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paper writing\01.submitted\peach LncRNA\Submission\scientific reports\"/>
    </mc:Choice>
  </mc:AlternateContent>
  <bookViews>
    <workbookView xWindow="0" yWindow="0" windowWidth="23040" windowHeight="7920"/>
  </bookViews>
  <sheets>
    <sheet name="LncRNA_isoform" sheetId="1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F1502" i="1" l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4510" uniqueCount="1553">
  <si>
    <t>Pp01</t>
  </si>
  <si>
    <t>-</t>
  </si>
  <si>
    <t>+</t>
  </si>
  <si>
    <t>Pp02</t>
  </si>
  <si>
    <t>Pp03</t>
  </si>
  <si>
    <t>Pp04</t>
  </si>
  <si>
    <t>Pp05</t>
  </si>
  <si>
    <t>Pp06</t>
  </si>
  <si>
    <t>Pp07</t>
  </si>
  <si>
    <t>Pp08</t>
  </si>
  <si>
    <t>scaffold_101</t>
  </si>
  <si>
    <t>scaffold_135</t>
  </si>
  <si>
    <t>scaffold_143</t>
  </si>
  <si>
    <t>scaffold_144</t>
  </si>
  <si>
    <t>scaffold_149</t>
  </si>
  <si>
    <t>scaffold_15</t>
  </si>
  <si>
    <t>scaffold_155</t>
  </si>
  <si>
    <t>scaffold_158</t>
  </si>
  <si>
    <t>scaffold_16</t>
  </si>
  <si>
    <t>scaffold_169</t>
  </si>
  <si>
    <t>scaffold_18</t>
  </si>
  <si>
    <t>scaffold_183</t>
  </si>
  <si>
    <t>scaffold_194</t>
  </si>
  <si>
    <t>scaffold_196</t>
  </si>
  <si>
    <t>scaffold_200</t>
  </si>
  <si>
    <t>scaffold_213</t>
  </si>
  <si>
    <t>scaffold_225</t>
  </si>
  <si>
    <t>scaffold_256</t>
  </si>
  <si>
    <t>scaffold_258</t>
  </si>
  <si>
    <t>scaffold_260</t>
  </si>
  <si>
    <t>scaffold_266</t>
  </si>
  <si>
    <t>scaffold_281</t>
  </si>
  <si>
    <t>scaffold_284</t>
  </si>
  <si>
    <t>scaffold_297</t>
  </si>
  <si>
    <t>scaffold_313</t>
  </si>
  <si>
    <t>scaffold_32</t>
  </si>
  <si>
    <t>scaffold_328</t>
  </si>
  <si>
    <t>scaffold_334</t>
  </si>
  <si>
    <t>scaffold_353</t>
  </si>
  <si>
    <t>scaffold_38</t>
  </si>
  <si>
    <t>scaffold_42</t>
  </si>
  <si>
    <t>scaffold_54</t>
  </si>
  <si>
    <t>scaffold_73</t>
  </si>
  <si>
    <t>MSTRG.278.1</t>
  </si>
  <si>
    <t>MSTRG.403.2</t>
  </si>
  <si>
    <t>MSTRG.403.3</t>
  </si>
  <si>
    <t>MSTRG.545.1</t>
  </si>
  <si>
    <t>MSTRG.548.2</t>
  </si>
  <si>
    <t>MSTRG.548.3</t>
  </si>
  <si>
    <t>MSTRG.598.1</t>
  </si>
  <si>
    <t>MSTRG.626.2</t>
  </si>
  <si>
    <t>MSTRG.671.1</t>
  </si>
  <si>
    <t>MSTRG.671.2</t>
  </si>
  <si>
    <t>MSTRG.677.1</t>
  </si>
  <si>
    <t>MSTRG.704.1</t>
  </si>
  <si>
    <t>MSTRG.716.1</t>
  </si>
  <si>
    <t>MSTRG.770.1</t>
  </si>
  <si>
    <t>MSTRG.771.4</t>
  </si>
  <si>
    <t>MSTRG.771.3</t>
  </si>
  <si>
    <t>MSTRG.806.1</t>
  </si>
  <si>
    <t>MSTRG.814.1</t>
  </si>
  <si>
    <t>MSTRG.824.1</t>
  </si>
  <si>
    <t>MSTRG.824.2</t>
  </si>
  <si>
    <t>MSTRG.842.1</t>
  </si>
  <si>
    <t>MSTRG.880.1</t>
  </si>
  <si>
    <t>MSTRG.937.2</t>
  </si>
  <si>
    <t>MSTRG.952.1</t>
  </si>
  <si>
    <t>MSTRG.952.2</t>
  </si>
  <si>
    <t>MSTRG.952.3</t>
  </si>
  <si>
    <t>MSTRG.1013.1</t>
  </si>
  <si>
    <t>MSTRG.1013.4</t>
  </si>
  <si>
    <t>MSTRG.1083.2</t>
  </si>
  <si>
    <t>MSTRG.1098.1</t>
  </si>
  <si>
    <t>MSTRG.1430.1</t>
  </si>
  <si>
    <t>MSTRG.1632.1</t>
  </si>
  <si>
    <t>MSTRG.1659.2</t>
  </si>
  <si>
    <t>MSTRG.1697.1</t>
  </si>
  <si>
    <t>MSTRG.1780.3</t>
  </si>
  <si>
    <t>MSTRG.1838.1</t>
  </si>
  <si>
    <t>MSTRG.1885.2</t>
  </si>
  <si>
    <t>MSTRG.1938.1</t>
  </si>
  <si>
    <t>MSTRG.1951.1</t>
  </si>
  <si>
    <t>MSTRG.1953.1</t>
  </si>
  <si>
    <t>MSTRG.1969.1</t>
  </si>
  <si>
    <t>MSTRG.1971.1</t>
  </si>
  <si>
    <t>MSTRG.1979.2</t>
  </si>
  <si>
    <t>MSTRG.2058.1</t>
  </si>
  <si>
    <t>MSTRG.2059.1</t>
  </si>
  <si>
    <t>MSTRG.2059.4</t>
  </si>
  <si>
    <t>MSTRG.2059.5</t>
  </si>
  <si>
    <t>MSTRG.2070.1</t>
  </si>
  <si>
    <t>MSTRG.2073.1</t>
  </si>
  <si>
    <t>MSTRG.2086.1</t>
  </si>
  <si>
    <t>MSTRG.2155.2</t>
  </si>
  <si>
    <t>MSTRG.2203.1</t>
  </si>
  <si>
    <t>MSTRG.2218.1</t>
  </si>
  <si>
    <t>MSTRG.2225.3</t>
  </si>
  <si>
    <t>MSTRG.2230.1</t>
  </si>
  <si>
    <t>MSTRG.2265.1</t>
  </si>
  <si>
    <t>MSTRG.2271.1</t>
  </si>
  <si>
    <t>MSTRG.2272.1</t>
  </si>
  <si>
    <t>MSTRG.2272.3</t>
  </si>
  <si>
    <t>MSTRG.2272.4</t>
  </si>
  <si>
    <t>MSTRG.2299.1</t>
  </si>
  <si>
    <t>MSTRG.2310.4</t>
  </si>
  <si>
    <t>MSTRG.2334.2</t>
  </si>
  <si>
    <t>MSTRG.2334.1</t>
  </si>
  <si>
    <t>MSTRG.2334.3</t>
  </si>
  <si>
    <t>MSTRG.2372.2</t>
  </si>
  <si>
    <t>MSTRG.2390.1</t>
  </si>
  <si>
    <t>MSTRG.2394.1</t>
  </si>
  <si>
    <t>MSTRG.2419.2</t>
  </si>
  <si>
    <t>MSTRG.2419.1</t>
  </si>
  <si>
    <t>MSTRG.2428.1</t>
  </si>
  <si>
    <t>MSTRG.2427.1</t>
  </si>
  <si>
    <t>MSTRG.2474.1</t>
  </si>
  <si>
    <t>MSTRG.2494.1</t>
  </si>
  <si>
    <t>MSTRG.2536.4</t>
  </si>
  <si>
    <t>MSTRG.2536.5</t>
  </si>
  <si>
    <t>MSTRG.2536.7</t>
  </si>
  <si>
    <t>MSTRG.2536.6</t>
  </si>
  <si>
    <t>MSTRG.2555.1</t>
  </si>
  <si>
    <t>MSTRG.2592.1</t>
  </si>
  <si>
    <t>MSTRG.2632.1</t>
  </si>
  <si>
    <t>MSTRG.2639.2</t>
  </si>
  <si>
    <t>MSTRG.2639.3</t>
  </si>
  <si>
    <t>MSTRG.2640.1</t>
  </si>
  <si>
    <t>MSTRG.2639.5</t>
  </si>
  <si>
    <t>MSTRG.2639.6</t>
  </si>
  <si>
    <t>MSTRG.2639.7</t>
  </si>
  <si>
    <t>MSTRG.2639.9</t>
  </si>
  <si>
    <t>MSTRG.2642.1</t>
  </si>
  <si>
    <t>MSTRG.2639.10</t>
  </si>
  <si>
    <t>MSTRG.2639.12</t>
  </si>
  <si>
    <t>MSTRG.2639.13</t>
  </si>
  <si>
    <t>MSTRG.2639.14</t>
  </si>
  <si>
    <t>MSTRG.2645.1</t>
  </si>
  <si>
    <t>MSTRG.2645.2</t>
  </si>
  <si>
    <t>MSTRG.2645.3</t>
  </si>
  <si>
    <t>MSTRG.2639.15</t>
  </si>
  <si>
    <t>MSTRG.2644.3</t>
  </si>
  <si>
    <t>MSTRG.2644.4</t>
  </si>
  <si>
    <t>MSTRG.2646.1</t>
  </si>
  <si>
    <t>MSTRG.2661.1</t>
  </si>
  <si>
    <t>MSTRG.2734.2</t>
  </si>
  <si>
    <t>MSTRG.2757.1</t>
  </si>
  <si>
    <t>MSTRG.2858.1</t>
  </si>
  <si>
    <t>MSTRG.2884.1</t>
  </si>
  <si>
    <t>MSTRG.2886.1</t>
  </si>
  <si>
    <t>MSTRG.2952.6</t>
  </si>
  <si>
    <t>MSTRG.3006.1</t>
  </si>
  <si>
    <t>MSTRG.3038.2</t>
  </si>
  <si>
    <t>MSTRG.3038.1</t>
  </si>
  <si>
    <t>MSTRG.3107.1</t>
  </si>
  <si>
    <t>MSTRG.3144.1</t>
  </si>
  <si>
    <t>MSTRG.3167.1</t>
  </si>
  <si>
    <t>MSTRG.3187.1</t>
  </si>
  <si>
    <t>MSTRG.3325.1</t>
  </si>
  <si>
    <t>MSTRG.3335.1</t>
  </si>
  <si>
    <t>MSTRG.3435.1</t>
  </si>
  <si>
    <t>MSTRG.3441.1</t>
  </si>
  <si>
    <t>MSTRG.3486.2</t>
  </si>
  <si>
    <t>MSTRG.3487.1</t>
  </si>
  <si>
    <t>MSTRG.3499.16</t>
  </si>
  <si>
    <t>MSTRG.3614.4</t>
  </si>
  <si>
    <t>MSTRG.3614.5</t>
  </si>
  <si>
    <t>MSTRG.3710.1</t>
  </si>
  <si>
    <t>MSTRG.3734.2</t>
  </si>
  <si>
    <t>MSTRG.3739.1</t>
  </si>
  <si>
    <t>MSTRG.3899.1</t>
  </si>
  <si>
    <t>MSTRG.3899.2</t>
  </si>
  <si>
    <t>MSTRG.3899.4</t>
  </si>
  <si>
    <t>MSTRG.3899.3</t>
  </si>
  <si>
    <t>MSTRG.3899.6</t>
  </si>
  <si>
    <t>MSTRG.3899.7</t>
  </si>
  <si>
    <t>MSTRG.3915.1</t>
  </si>
  <si>
    <t>MSTRG.4015.1</t>
  </si>
  <si>
    <t>MSTRG.4057.1</t>
  </si>
  <si>
    <t>MSTRG.4079.2</t>
  </si>
  <si>
    <t>MSTRG.4079.3</t>
  </si>
  <si>
    <t>MSTRG.4141.1</t>
  </si>
  <si>
    <t>MSTRG.4208.3</t>
  </si>
  <si>
    <t>MSTRG.4208.4</t>
  </si>
  <si>
    <t>MSTRG.4209.4</t>
  </si>
  <si>
    <t>MSTRG.4209.5</t>
  </si>
  <si>
    <t>MSTRG.4209.2</t>
  </si>
  <si>
    <t>MSTRG.4209.7</t>
  </si>
  <si>
    <t>MSTRG.4209.8</t>
  </si>
  <si>
    <t>MSTRG.4379.1</t>
  </si>
  <si>
    <t>MSTRG.4411.5</t>
  </si>
  <si>
    <t>MSTRG.4411.14</t>
  </si>
  <si>
    <t>MSTRG.4682.2</t>
  </si>
  <si>
    <t>MSTRG.4730.6</t>
  </si>
  <si>
    <t>MSTRG.5001.2</t>
  </si>
  <si>
    <t>MSTRG.5001.12</t>
  </si>
  <si>
    <t>MSTRG.5001.15</t>
  </si>
  <si>
    <t>MSTRG.5001.18</t>
  </si>
  <si>
    <t>MSTRG.5001.25</t>
  </si>
  <si>
    <t>MSTRG.5001.28</t>
  </si>
  <si>
    <t>MSTRG.5001.29</t>
  </si>
  <si>
    <t>MSTRG.5055.1</t>
  </si>
  <si>
    <t>MSTRG.5299.1</t>
  </si>
  <si>
    <t>MSTRG.5350.1</t>
  </si>
  <si>
    <t>MSTRG.5436.4</t>
  </si>
  <si>
    <t>MSTRG.5437.1</t>
  </si>
  <si>
    <t>MSTRG.5438.1</t>
  </si>
  <si>
    <t>MSTRG.5482.3</t>
  </si>
  <si>
    <t>MSTRG.5525.2</t>
  </si>
  <si>
    <t>MSTRG.5541.2</t>
  </si>
  <si>
    <t>MSTRG.5541.1</t>
  </si>
  <si>
    <t>MSTRG.5541.3</t>
  </si>
  <si>
    <t>MSTRG.5541.4</t>
  </si>
  <si>
    <t>MSTRG.5541.5</t>
  </si>
  <si>
    <t>MSTRG.5541.6</t>
  </si>
  <si>
    <t>MSTRG.5645.1</t>
  </si>
  <si>
    <t>MSTRG.5732.1</t>
  </si>
  <si>
    <t>MSTRG.5732.3</t>
  </si>
  <si>
    <t>MSTRG.5764.1</t>
  </si>
  <si>
    <t>MSTRG.6002.6</t>
  </si>
  <si>
    <t>MSTRG.6009.1</t>
  </si>
  <si>
    <t>MSTRG.6039.3</t>
  </si>
  <si>
    <t>MSTRG.6039.2</t>
  </si>
  <si>
    <t>MSTRG.6042.1</t>
  </si>
  <si>
    <t>MSTRG.6058.1</t>
  </si>
  <si>
    <t>MSTRG.6058.2</t>
  </si>
  <si>
    <t>MSTRG.6058.4</t>
  </si>
  <si>
    <t>MSTRG.6058.5</t>
  </si>
  <si>
    <t>MSTRG.6058.6</t>
  </si>
  <si>
    <t>MSTRG.6106.1</t>
  </si>
  <si>
    <t>MSTRG.6106.3</t>
  </si>
  <si>
    <t>MSTRG.6106.2</t>
  </si>
  <si>
    <t>MSTRG.6110.3</t>
  </si>
  <si>
    <t>MSTRG.6110.1</t>
  </si>
  <si>
    <t>MSTRG.6110.2</t>
  </si>
  <si>
    <t>MSTRG.6110.4</t>
  </si>
  <si>
    <t>MSTRG.6118.1</t>
  </si>
  <si>
    <t>MSTRG.6127.1</t>
  </si>
  <si>
    <t>MSTRG.6308.1</t>
  </si>
  <si>
    <t>MSTRG.6347.2</t>
  </si>
  <si>
    <t>MSTRG.6347.4</t>
  </si>
  <si>
    <t>MSTRG.6347.10</t>
  </si>
  <si>
    <t>MSTRG.6349.1</t>
  </si>
  <si>
    <t>MSTRG.6347.18</t>
  </si>
  <si>
    <t>MSTRG.6347.21</t>
  </si>
  <si>
    <t>MSTRG.6347.22</t>
  </si>
  <si>
    <t>MSTRG.6459.1</t>
  </si>
  <si>
    <t>MSTRG.6566.1</t>
  </si>
  <si>
    <t>MSTRG.6605.2</t>
  </si>
  <si>
    <t>MSTRG.6664.1</t>
  </si>
  <si>
    <t>MSTRG.6820.1</t>
  </si>
  <si>
    <t>MSTRG.6820.2</t>
  </si>
  <si>
    <t>MSTRG.6836.1</t>
  </si>
  <si>
    <t>MSTRG.6882.1</t>
  </si>
  <si>
    <t>MSTRG.6907.1</t>
  </si>
  <si>
    <t>MSTRG.6933.1</t>
  </si>
  <si>
    <t>MSTRG.6952.1</t>
  </si>
  <si>
    <t>MSTRG.6953.2</t>
  </si>
  <si>
    <t>MSTRG.6953.3</t>
  </si>
  <si>
    <t>MSTRG.6982.1</t>
  </si>
  <si>
    <t>MSTRG.7024.1</t>
  </si>
  <si>
    <t>MSTRG.7030.2</t>
  </si>
  <si>
    <t>MSTRG.7120.1</t>
  </si>
  <si>
    <t>MSTRG.7120.2</t>
  </si>
  <si>
    <t>MSTRG.7139.1</t>
  </si>
  <si>
    <t>MSTRG.7141.1</t>
  </si>
  <si>
    <t>MSTRG.7141.2</t>
  </si>
  <si>
    <t>MSTRG.7156.1</t>
  </si>
  <si>
    <t>MSTRG.7176.1</t>
  </si>
  <si>
    <t>MSTRG.7284.2</t>
  </si>
  <si>
    <t>MSTRG.7375.1</t>
  </si>
  <si>
    <t>MSTRG.7496.1</t>
  </si>
  <si>
    <t>MSTRG.7507.1</t>
  </si>
  <si>
    <t>MSTRG.7652.5</t>
  </si>
  <si>
    <t>MSTRG.7652.6</t>
  </si>
  <si>
    <t>MSTRG.7682.3</t>
  </si>
  <si>
    <t>MSTRG.7682.6</t>
  </si>
  <si>
    <t>MSTRG.7682.8</t>
  </si>
  <si>
    <t>MSTRG.7710.2</t>
  </si>
  <si>
    <t>MSTRG.7711.1</t>
  </si>
  <si>
    <t>MSTRG.7718.1</t>
  </si>
  <si>
    <t>MSTRG.7719.1</t>
  </si>
  <si>
    <t>MSTRG.7720.1</t>
  </si>
  <si>
    <t>MSTRG.7729.1</t>
  </si>
  <si>
    <t>MSTRG.7756.2</t>
  </si>
  <si>
    <t>MSTRG.7757.21</t>
  </si>
  <si>
    <t>MSTRG.7758.1</t>
  </si>
  <si>
    <t>MSTRG.7773.1</t>
  </si>
  <si>
    <t>MSTRG.7774.1</t>
  </si>
  <si>
    <t>MSTRG.7772.9</t>
  </si>
  <si>
    <t>MSTRG.7772.11</t>
  </si>
  <si>
    <t>MSTRG.7772.12</t>
  </si>
  <si>
    <t>MSTRG.7780.1</t>
  </si>
  <si>
    <t>MSTRG.7938.1</t>
  </si>
  <si>
    <t>MSTRG.7938.3</t>
  </si>
  <si>
    <t>MSTRG.7939.1</t>
  </si>
  <si>
    <t>MSTRG.7943.1</t>
  </si>
  <si>
    <t>MSTRG.7945.8</t>
  </si>
  <si>
    <t>MSTRG.7945.9</t>
  </si>
  <si>
    <t>MSTRG.7946.1</t>
  </si>
  <si>
    <t>MSTRG.7946.3</t>
  </si>
  <si>
    <t>MSTRG.7948.3</t>
  </si>
  <si>
    <t>MSTRG.7948.4</t>
  </si>
  <si>
    <t>MSTRG.7946.7</t>
  </si>
  <si>
    <t>MSTRG.7955.1</t>
  </si>
  <si>
    <t>MSTRG.7957.1</t>
  </si>
  <si>
    <t>MSTRG.7957.2</t>
  </si>
  <si>
    <t>MSTRG.7957.3</t>
  </si>
  <si>
    <t>MSTRG.7957.4</t>
  </si>
  <si>
    <t>MSTRG.7974.1</t>
  </si>
  <si>
    <t>MSTRG.7985.2</t>
  </si>
  <si>
    <t>MSTRG.7995.1</t>
  </si>
  <si>
    <t>MSTRG.7997.1</t>
  </si>
  <si>
    <t>MSTRG.8018.10</t>
  </si>
  <si>
    <t>MSTRG.8018.12</t>
  </si>
  <si>
    <t>MSTRG.8018.14</t>
  </si>
  <si>
    <t>MSTRG.8018.11</t>
  </si>
  <si>
    <t>MSTRG.8018.13</t>
  </si>
  <si>
    <t>MSTRG.8018.3</t>
  </si>
  <si>
    <t>MSTRG.8018.6</t>
  </si>
  <si>
    <t>MSTRG.8018.7</t>
  </si>
  <si>
    <t>MSTRG.8018.8</t>
  </si>
  <si>
    <t>MSTRG.8018.5</t>
  </si>
  <si>
    <t>MSTRG.8018.15</t>
  </si>
  <si>
    <t>MSTRG.8018.16</t>
  </si>
  <si>
    <t>MSTRG.8018.17</t>
  </si>
  <si>
    <t>MSTRG.8018.21</t>
  </si>
  <si>
    <t>MSTRG.8018.22</t>
  </si>
  <si>
    <t>MSTRG.8018.23</t>
  </si>
  <si>
    <t>MSTRG.8018.18</t>
  </si>
  <si>
    <t>MSTRG.8023.1</t>
  </si>
  <si>
    <t>MSTRG.8034.1</t>
  </si>
  <si>
    <t>MSTRG.8051.9</t>
  </si>
  <si>
    <t>MSTRG.8051.6</t>
  </si>
  <si>
    <t>MSTRG.8051.7</t>
  </si>
  <si>
    <t>MSTRG.8051.8</t>
  </si>
  <si>
    <t>MSTRG.8051.10</t>
  </si>
  <si>
    <t>MSTRG.8051.11</t>
  </si>
  <si>
    <t>MSTRG.8072.1</t>
  </si>
  <si>
    <t>MSTRG.8078.1</t>
  </si>
  <si>
    <t>MSTRG.8080.2</t>
  </si>
  <si>
    <t>MSTRG.8080.1</t>
  </si>
  <si>
    <t>MSTRG.8080.4</t>
  </si>
  <si>
    <t>MSTRG.8080.6</t>
  </si>
  <si>
    <t>MSTRG.8080.7</t>
  </si>
  <si>
    <t>MSTRG.8080.9</t>
  </si>
  <si>
    <t>MSTRG.8080.11</t>
  </si>
  <si>
    <t>MSTRG.8084.1</t>
  </si>
  <si>
    <t>MSTRG.8104.1</t>
  </si>
  <si>
    <t>MSTRG.8120.1</t>
  </si>
  <si>
    <t>MSTRG.8124.1</t>
  </si>
  <si>
    <t>MSTRG.8160.5</t>
  </si>
  <si>
    <t>MSTRG.8160.10</t>
  </si>
  <si>
    <t>MSTRG.8160.12</t>
  </si>
  <si>
    <t>MSTRG.8170.1</t>
  </si>
  <si>
    <t>MSTRG.8170.2</t>
  </si>
  <si>
    <t>MSTRG.8170.3</t>
  </si>
  <si>
    <t>MSTRG.8197.1</t>
  </si>
  <si>
    <t>MSTRG.8199.1</t>
  </si>
  <si>
    <t>MSTRG.8199.2</t>
  </si>
  <si>
    <t>MSTRG.8199.3</t>
  </si>
  <si>
    <t>MSTRG.8199.6</t>
  </si>
  <si>
    <t>MSTRG.8199.4</t>
  </si>
  <si>
    <t>MSTRG.8199.5</t>
  </si>
  <si>
    <t>MSTRG.8199.7</t>
  </si>
  <si>
    <t>MSTRG.8218.2</t>
  </si>
  <si>
    <t>MSTRG.8220.12</t>
  </si>
  <si>
    <t>MSTRG.8220.13</t>
  </si>
  <si>
    <t>MSTRG.8222.1</t>
  </si>
  <si>
    <t>MSTRG.8240.2</t>
  </si>
  <si>
    <t>MSTRG.8242.1</t>
  </si>
  <si>
    <t>MSTRG.8242.8</t>
  </si>
  <si>
    <t>MSTRG.8242.9</t>
  </si>
  <si>
    <t>MSTRG.8242.6</t>
  </si>
  <si>
    <t>MSTRG.8242.12</t>
  </si>
  <si>
    <t>MSTRG.8242.14</t>
  </si>
  <si>
    <t>MSTRG.8242.16</t>
  </si>
  <si>
    <t>MSTRG.8243.1</t>
  </si>
  <si>
    <t>MSTRG.8244.2</t>
  </si>
  <si>
    <t>MSTRG.8245.1</t>
  </si>
  <si>
    <t>MSTRG.8335.1</t>
  </si>
  <si>
    <t>MSTRG.8340.1</t>
  </si>
  <si>
    <t>MSTRG.8342.2</t>
  </si>
  <si>
    <t>MSTRG.8342.3</t>
  </si>
  <si>
    <t>MSTRG.8342.1</t>
  </si>
  <si>
    <t>MSTRG.8342.5</t>
  </si>
  <si>
    <t>MSTRG.8342.6</t>
  </si>
  <si>
    <t>MSTRG.8344.1</t>
  </si>
  <si>
    <t>MSTRG.8385.1</t>
  </si>
  <si>
    <t>MSTRG.8393.1</t>
  </si>
  <si>
    <t>MSTRG.8402.1</t>
  </si>
  <si>
    <t>MSTRG.8406.1</t>
  </si>
  <si>
    <t>MSTRG.8406.2</t>
  </si>
  <si>
    <t>MSTRG.8406.3</t>
  </si>
  <si>
    <t>MSTRG.8408.2</t>
  </si>
  <si>
    <t>MSTRG.8408.20</t>
  </si>
  <si>
    <t>MSTRG.8408.19</t>
  </si>
  <si>
    <t>MSTRG.8419.1</t>
  </si>
  <si>
    <t>MSTRG.8466.2</t>
  </si>
  <si>
    <t>MSTRG.8474.2</t>
  </si>
  <si>
    <t>MSTRG.8487.7</t>
  </si>
  <si>
    <t>MSTRG.8487.11</t>
  </si>
  <si>
    <t>MSTRG.8504.2</t>
  </si>
  <si>
    <t>MSTRG.8515.1</t>
  </si>
  <si>
    <t>MSTRG.8547.2</t>
  </si>
  <si>
    <t>MSTRG.8577.6</t>
  </si>
  <si>
    <t>MSTRG.8629.2</t>
  </si>
  <si>
    <t>MSTRG.8629.3</t>
  </si>
  <si>
    <t>MSTRG.8642.1</t>
  </si>
  <si>
    <t>MSTRG.8651.11</t>
  </si>
  <si>
    <t>MSTRG.8663.2</t>
  </si>
  <si>
    <t>MSTRG.8666.1</t>
  </si>
  <si>
    <t>MSTRG.8666.2</t>
  </si>
  <si>
    <t>MSTRG.8763.2</t>
  </si>
  <si>
    <t>MSTRG.8763.1</t>
  </si>
  <si>
    <t>MSTRG.8793.1</t>
  </si>
  <si>
    <t>MSTRG.8815.1</t>
  </si>
  <si>
    <t>MSTRG.8876.1</t>
  </si>
  <si>
    <t>MSTRG.9003.1</t>
  </si>
  <si>
    <t>MSTRG.9013.1</t>
  </si>
  <si>
    <t>MSTRG.9043.1</t>
  </si>
  <si>
    <t>MSTRG.9163.1</t>
  </si>
  <si>
    <t>MSTRG.9266.4</t>
  </si>
  <si>
    <t>MSTRG.9280.4</t>
  </si>
  <si>
    <t>MSTRG.9362.1</t>
  </si>
  <si>
    <t>MSTRG.9440.1</t>
  </si>
  <si>
    <t>MSTRG.9487.1</t>
  </si>
  <si>
    <t>MSTRG.9487.2</t>
  </si>
  <si>
    <t>MSTRG.9519.1</t>
  </si>
  <si>
    <t>MSTRG.9565.2</t>
  </si>
  <si>
    <t>MSTRG.9602.3</t>
  </si>
  <si>
    <t>MSTRG.9602.2</t>
  </si>
  <si>
    <t>MSTRG.9602.7</t>
  </si>
  <si>
    <t>MSTRG.9602.5</t>
  </si>
  <si>
    <t>MSTRG.9602.9</t>
  </si>
  <si>
    <t>MSTRG.9611.1</t>
  </si>
  <si>
    <t>MSTRG.9661.5</t>
  </si>
  <si>
    <t>MSTRG.9661.1</t>
  </si>
  <si>
    <t>MSTRG.9661.2</t>
  </si>
  <si>
    <t>MSTRG.9661.3</t>
  </si>
  <si>
    <t>MSTRG.9661.4</t>
  </si>
  <si>
    <t>MSTRG.9661.6</t>
  </si>
  <si>
    <t>MSTRG.9661.7</t>
  </si>
  <si>
    <t>MSTRG.9665.2</t>
  </si>
  <si>
    <t>MSTRG.9669.1</t>
  </si>
  <si>
    <t>MSTRG.9716.1</t>
  </si>
  <si>
    <t>MSTRG.9717.1</t>
  </si>
  <si>
    <t>MSTRG.9815.1</t>
  </si>
  <si>
    <t>MSTRG.9936.2</t>
  </si>
  <si>
    <t>MSTRG.10003.2</t>
  </si>
  <si>
    <t>MSTRG.10003.4</t>
  </si>
  <si>
    <t>MSTRG.10009.1</t>
  </si>
  <si>
    <t>MSTRG.10009.2</t>
  </si>
  <si>
    <t>MSTRG.10095.2</t>
  </si>
  <si>
    <t>MSTRG.10161.1</t>
  </si>
  <si>
    <t>MSTRG.10336.2</t>
  </si>
  <si>
    <t>MSTRG.10362.1</t>
  </si>
  <si>
    <t>MSTRG.10472.1</t>
  </si>
  <si>
    <t>MSTRG.10487.1</t>
  </si>
  <si>
    <t>MSTRG.10588.1</t>
  </si>
  <si>
    <t>MSTRG.10588.2</t>
  </si>
  <si>
    <t>MSTRG.10588.3</t>
  </si>
  <si>
    <t>MSTRG.10637.1</t>
  </si>
  <si>
    <t>MSTRG.10646.1</t>
  </si>
  <si>
    <t>MSTRG.10689.1</t>
  </si>
  <si>
    <t>MSTRG.10795.1</t>
  </si>
  <si>
    <t>MSTRG.10795.2</t>
  </si>
  <si>
    <t>MSTRG.10795.3</t>
  </si>
  <si>
    <t>MSTRG.11097.1</t>
  </si>
  <si>
    <t>MSTRG.11151.1</t>
  </si>
  <si>
    <t>MSTRG.11151.2</t>
  </si>
  <si>
    <t>MSTRG.11152.6</t>
  </si>
  <si>
    <t>MSTRG.11152.11</t>
  </si>
  <si>
    <t>MSTRG.11152.15</t>
  </si>
  <si>
    <t>MSTRG.11152.17</t>
  </si>
  <si>
    <t>MSTRG.11152.22</t>
  </si>
  <si>
    <t>MSTRG.11152.24</t>
  </si>
  <si>
    <t>MSTRG.11152.26</t>
  </si>
  <si>
    <t>MSTRG.11153.1</t>
  </si>
  <si>
    <t>MSTRG.11261.1</t>
  </si>
  <si>
    <t>MSTRG.11323.4</t>
  </si>
  <si>
    <t>MSTRG.11418.1</t>
  </si>
  <si>
    <t>MSTRG.11464.1</t>
  </si>
  <si>
    <t>MSTRG.11477.1</t>
  </si>
  <si>
    <t>MSTRG.11583.1</t>
  </si>
  <si>
    <t>MSTRG.11583.6</t>
  </si>
  <si>
    <t>MSTRG.11583.7</t>
  </si>
  <si>
    <t>MSTRG.11587.1</t>
  </si>
  <si>
    <t>MSTRG.11583.13</t>
  </si>
  <si>
    <t>MSTRG.11583.15</t>
  </si>
  <si>
    <t>MSTRG.11583.11</t>
  </si>
  <si>
    <t>MSTRG.11583.12</t>
  </si>
  <si>
    <t>MSTRG.11610.1</t>
  </si>
  <si>
    <t>MSTRG.11727.2</t>
  </si>
  <si>
    <t>MSTRG.11755.1</t>
  </si>
  <si>
    <t>MSTRG.11820.1</t>
  </si>
  <si>
    <t>MSTRG.11828.1</t>
  </si>
  <si>
    <t>MSTRG.11873.2</t>
  </si>
  <si>
    <t>MSTRG.11896.1</t>
  </si>
  <si>
    <t>MSTRG.11909.1</t>
  </si>
  <si>
    <t>MSTRG.11949.1</t>
  </si>
  <si>
    <t>MSTRG.12005.1</t>
  </si>
  <si>
    <t>MSTRG.12139.1</t>
  </si>
  <si>
    <t>MSTRG.12223.1</t>
  </si>
  <si>
    <t>MSTRG.12265.14</t>
  </si>
  <si>
    <t>MSTRG.12265.15</t>
  </si>
  <si>
    <t>MSTRG.12265.19</t>
  </si>
  <si>
    <t>MSTRG.12265.25</t>
  </si>
  <si>
    <t>MSTRG.12275.2</t>
  </si>
  <si>
    <t>MSTRG.12275.3</t>
  </si>
  <si>
    <t>MSTRG.12275.4</t>
  </si>
  <si>
    <t>MSTRG.12275.1</t>
  </si>
  <si>
    <t>MSTRG.12275.6</t>
  </si>
  <si>
    <t>MSTRG.12275.5</t>
  </si>
  <si>
    <t>MSTRG.12275.7</t>
  </si>
  <si>
    <t>MSTRG.12335.3</t>
  </si>
  <si>
    <t>MSTRG.12335.6</t>
  </si>
  <si>
    <t>MSTRG.12335.7</t>
  </si>
  <si>
    <t>MSTRG.12343.1</t>
  </si>
  <si>
    <t>MSTRG.12349.1</t>
  </si>
  <si>
    <t>MSTRG.12354.6</t>
  </si>
  <si>
    <t>MSTRG.12354.11</t>
  </si>
  <si>
    <t>MSTRG.12404.1</t>
  </si>
  <si>
    <t>MSTRG.12419.1</t>
  </si>
  <si>
    <t>MSTRG.12419.2</t>
  </si>
  <si>
    <t>MSTRG.12426.1</t>
  </si>
  <si>
    <t>MSTRG.12437.1</t>
  </si>
  <si>
    <t>MSTRG.12437.2</t>
  </si>
  <si>
    <t>MSTRG.12473.1</t>
  </si>
  <si>
    <t>MSTRG.12493.2</t>
  </si>
  <si>
    <t>MSTRG.12502.3</t>
  </si>
  <si>
    <t>MSTRG.12552.1</t>
  </si>
  <si>
    <t>MSTRG.12581.1</t>
  </si>
  <si>
    <t>MSTRG.12598.1</t>
  </si>
  <si>
    <t>MSTRG.12622.1</t>
  </si>
  <si>
    <t>MSTRG.12640.5</t>
  </si>
  <si>
    <t>MSTRG.12658.1</t>
  </si>
  <si>
    <t>MSTRG.12700.2</t>
  </si>
  <si>
    <t>MSTRG.12715.1</t>
  </si>
  <si>
    <t>MSTRG.12719.1</t>
  </si>
  <si>
    <t>MSTRG.12724.1</t>
  </si>
  <si>
    <t>MSTRG.12787.1</t>
  </si>
  <si>
    <t>MSTRG.12797.1</t>
  </si>
  <si>
    <t>MSTRG.12798.1</t>
  </si>
  <si>
    <t>MSTRG.12889.1</t>
  </si>
  <si>
    <t>MSTRG.12912.1</t>
  </si>
  <si>
    <t>MSTRG.12913.1</t>
  </si>
  <si>
    <t>MSTRG.12914.1</t>
  </si>
  <si>
    <t>MSTRG.12914.3</t>
  </si>
  <si>
    <t>MSTRG.12933.2</t>
  </si>
  <si>
    <t>MSTRG.12933.3</t>
  </si>
  <si>
    <t>MSTRG.12933.4</t>
  </si>
  <si>
    <t>MSTRG.12933.6</t>
  </si>
  <si>
    <t>MSTRG.12933.7</t>
  </si>
  <si>
    <t>MSTRG.12938.2</t>
  </si>
  <si>
    <t>MSTRG.13036.2</t>
  </si>
  <si>
    <t>MSTRG.13041.2</t>
  </si>
  <si>
    <t>MSTRG.13081.1</t>
  </si>
  <si>
    <t>MSTRG.13090.1</t>
  </si>
  <si>
    <t>MSTRG.13174.12</t>
  </si>
  <si>
    <t>MSTRG.13174.21</t>
  </si>
  <si>
    <t>MSTRG.13174.22</t>
  </si>
  <si>
    <t>MSTRG.13177.1</t>
  </si>
  <si>
    <t>MSTRG.13181.1</t>
  </si>
  <si>
    <t>MSTRG.13183.1</t>
  </si>
  <si>
    <t>MSTRG.13274.3</t>
  </si>
  <si>
    <t>MSTRG.13274.4</t>
  </si>
  <si>
    <t>MSTRG.13274.5</t>
  </si>
  <si>
    <t>MSTRG.13275.1</t>
  </si>
  <si>
    <t>MSTRG.13286.1</t>
  </si>
  <si>
    <t>MSTRG.13286.2</t>
  </si>
  <si>
    <t>MSTRG.13290.1</t>
  </si>
  <si>
    <t>MSTRG.13290.2</t>
  </si>
  <si>
    <t>MSTRG.13293.2</t>
  </si>
  <si>
    <t>MSTRG.13300.1</t>
  </si>
  <si>
    <t>MSTRG.13311.1</t>
  </si>
  <si>
    <t>MSTRG.13313.1</t>
  </si>
  <si>
    <t>MSTRG.13342.2</t>
  </si>
  <si>
    <t>MSTRG.13342.3</t>
  </si>
  <si>
    <t>MSTRG.13342.4</t>
  </si>
  <si>
    <t>MSTRG.13348.2</t>
  </si>
  <si>
    <t>MSTRG.13390.1</t>
  </si>
  <si>
    <t>MSTRG.13497.3</t>
  </si>
  <si>
    <t>MSTRG.13659.1</t>
  </si>
  <si>
    <t>MSTRG.13663.1</t>
  </si>
  <si>
    <t>MSTRG.13685.1</t>
  </si>
  <si>
    <t>MSTRG.13724.1</t>
  </si>
  <si>
    <t>MSTRG.13769.1</t>
  </si>
  <si>
    <t>MSTRG.13865.1</t>
  </si>
  <si>
    <t>MSTRG.13885.1</t>
  </si>
  <si>
    <t>MSTRG.13894.1</t>
  </si>
  <si>
    <t>MSTRG.14014.1</t>
  </si>
  <si>
    <t>MSTRG.14038.2</t>
  </si>
  <si>
    <t>MSTRG.14038.3</t>
  </si>
  <si>
    <t>MSTRG.14038.4</t>
  </si>
  <si>
    <t>MSTRG.14046.1</t>
  </si>
  <si>
    <t>MSTRG.14046.2</t>
  </si>
  <si>
    <t>MSTRG.14066.1</t>
  </si>
  <si>
    <t>MSTRG.14092.1</t>
  </si>
  <si>
    <t>MSTRG.14098.3</t>
  </si>
  <si>
    <t>MSTRG.14117.22</t>
  </si>
  <si>
    <t>MSTRG.14175.2</t>
  </si>
  <si>
    <t>MSTRG.14207.1</t>
  </si>
  <si>
    <t>MSTRG.14239.2</t>
  </si>
  <si>
    <t>MSTRG.14243.32</t>
  </si>
  <si>
    <t>MSTRG.14278.1</t>
  </si>
  <si>
    <t>MSTRG.14554.1</t>
  </si>
  <si>
    <t>MSTRG.14634.1</t>
  </si>
  <si>
    <t>MSTRG.14700.2</t>
  </si>
  <si>
    <t>MSTRG.14700.1</t>
  </si>
  <si>
    <t>MSTRG.14749.3</t>
  </si>
  <si>
    <t>MSTRG.14768.1</t>
  </si>
  <si>
    <t>MSTRG.14836.3</t>
  </si>
  <si>
    <t>MSTRG.14907.1</t>
  </si>
  <si>
    <t>MSTRG.15116.1</t>
  </si>
  <si>
    <t>MSTRG.15309.1</t>
  </si>
  <si>
    <t>MSTRG.15322.3</t>
  </si>
  <si>
    <t>MSTRG.15322.8</t>
  </si>
  <si>
    <t>MSTRG.15331.2</t>
  </si>
  <si>
    <t>MSTRG.15358.2</t>
  </si>
  <si>
    <t>MSTRG.15599.1</t>
  </si>
  <si>
    <t>MSTRG.15608.1</t>
  </si>
  <si>
    <t>MSTRG.15608.2</t>
  </si>
  <si>
    <t>MSTRG.15608.4</t>
  </si>
  <si>
    <t>MSTRG.15762.3</t>
  </si>
  <si>
    <t>MSTRG.15876.1</t>
  </si>
  <si>
    <t>MSTRG.15893.1</t>
  </si>
  <si>
    <t>MSTRG.16032.1</t>
  </si>
  <si>
    <t>MSTRG.16264.1</t>
  </si>
  <si>
    <t>MSTRG.16285.1</t>
  </si>
  <si>
    <t>MSTRG.16373.12</t>
  </si>
  <si>
    <t>MSTRG.16406.3</t>
  </si>
  <si>
    <t>MSTRG.16406.4</t>
  </si>
  <si>
    <t>MSTRG.16428.2</t>
  </si>
  <si>
    <t>MSTRG.16503.1</t>
  </si>
  <si>
    <t>MSTRG.16520.1</t>
  </si>
  <si>
    <t>MSTRG.16539.1</t>
  </si>
  <si>
    <t>MSTRG.16547.3</t>
  </si>
  <si>
    <t>MSTRG.16559.3</t>
  </si>
  <si>
    <t>MSTRG.16623.1</t>
  </si>
  <si>
    <t>MSTRG.16710.1</t>
  </si>
  <si>
    <t>MSTRG.16728.1</t>
  </si>
  <si>
    <t>MSTRG.16767.1</t>
  </si>
  <si>
    <t>MSTRG.16773.1</t>
  </si>
  <si>
    <t>MSTRG.17062.2</t>
  </si>
  <si>
    <t>MSTRG.17199.1</t>
  </si>
  <si>
    <t>MSTRG.17199.2</t>
  </si>
  <si>
    <t>MSTRG.17206.4</t>
  </si>
  <si>
    <t>MSTRG.17206.2</t>
  </si>
  <si>
    <t>MSTRG.17206.3</t>
  </si>
  <si>
    <t>MSTRG.17206.1</t>
  </si>
  <si>
    <t>MSTRG.17206.7</t>
  </si>
  <si>
    <t>MSTRG.17206.10</t>
  </si>
  <si>
    <t>MSTRG.17206.11</t>
  </si>
  <si>
    <t>MSTRG.17206.12</t>
  </si>
  <si>
    <t>MSTRG.17207.1</t>
  </si>
  <si>
    <t>MSTRG.17212.1</t>
  </si>
  <si>
    <t>MSTRG.17241.1</t>
  </si>
  <si>
    <t>MSTRG.17401.1</t>
  </si>
  <si>
    <t>MSTRG.17401.2</t>
  </si>
  <si>
    <t>MSTRG.17414.2</t>
  </si>
  <si>
    <t>MSTRG.17493.1</t>
  </si>
  <si>
    <t>MSTRG.17517.1</t>
  </si>
  <si>
    <t>MSTRG.17527.1</t>
  </si>
  <si>
    <t>MSTRG.17622.1</t>
  </si>
  <si>
    <t>MSTRG.17622.2</t>
  </si>
  <si>
    <t>MSTRG.17626.2</t>
  </si>
  <si>
    <t>MSTRG.17626.1</t>
  </si>
  <si>
    <t>MSTRG.17626.4</t>
  </si>
  <si>
    <t>MSTRG.17626.3</t>
  </si>
  <si>
    <t>MSTRG.17686.1</t>
  </si>
  <si>
    <t>MSTRG.17767.1</t>
  </si>
  <si>
    <t>MSTRG.17828.1</t>
  </si>
  <si>
    <t>MSTRG.17949.3</t>
  </si>
  <si>
    <t>MSTRG.17949.6</t>
  </si>
  <si>
    <t>MSTRG.17949.8</t>
  </si>
  <si>
    <t>MSTRG.17949.7</t>
  </si>
  <si>
    <t>MSTRG.17985.1</t>
  </si>
  <si>
    <t>MSTRG.18005.1</t>
  </si>
  <si>
    <t>MSTRG.18010.1</t>
  </si>
  <si>
    <t>MSTRG.18010.2</t>
  </si>
  <si>
    <t>MSTRG.18010.3</t>
  </si>
  <si>
    <t>MSTRG.18010.4</t>
  </si>
  <si>
    <t>MSTRG.18010.5</t>
  </si>
  <si>
    <t>MSTRG.18012.1</t>
  </si>
  <si>
    <t>MSTRG.18028.6</t>
  </si>
  <si>
    <t>MSTRG.18028.5</t>
  </si>
  <si>
    <t>MSTRG.18028.8</t>
  </si>
  <si>
    <t>MSTRG.18028.15</t>
  </si>
  <si>
    <t>MSTRG.18028.20</t>
  </si>
  <si>
    <t>MSTRG.18028.23</t>
  </si>
  <si>
    <t>MSTRG.18028.25</t>
  </si>
  <si>
    <t>MSTRG.18028.26</t>
  </si>
  <si>
    <t>MSTRG.18034.1</t>
  </si>
  <si>
    <t>MSTRG.18049.1</t>
  </si>
  <si>
    <t>MSTRG.18064.1</t>
  </si>
  <si>
    <t>MSTRG.18071.1</t>
  </si>
  <si>
    <t>MSTRG.18072.1</t>
  </si>
  <si>
    <t>MSTRG.18138.1</t>
  </si>
  <si>
    <t>MSTRG.18147.1</t>
  </si>
  <si>
    <t>MSTRG.18159.2</t>
  </si>
  <si>
    <t>MSTRG.18159.10</t>
  </si>
  <si>
    <t>MSTRG.18199.2</t>
  </si>
  <si>
    <t>MSTRG.18202.4</t>
  </si>
  <si>
    <t>MSTRG.18217.1</t>
  </si>
  <si>
    <t>MSTRG.18217.2</t>
  </si>
  <si>
    <t>MSTRG.18219.1</t>
  </si>
  <si>
    <t>MSTRG.18234.1</t>
  </si>
  <si>
    <t>MSTRG.18234.5</t>
  </si>
  <si>
    <t>MSTRG.18234.3</t>
  </si>
  <si>
    <t>MSTRG.18234.4</t>
  </si>
  <si>
    <t>MSTRG.18234.2</t>
  </si>
  <si>
    <t>MSTRG.18234.7</t>
  </si>
  <si>
    <t>MSTRG.18234.10</t>
  </si>
  <si>
    <t>MSTRG.18234.8</t>
  </si>
  <si>
    <t>MSTRG.18234.9</t>
  </si>
  <si>
    <t>MSTRG.18234.11</t>
  </si>
  <si>
    <t>MSTRG.18234.12</t>
  </si>
  <si>
    <t>MSTRG.18234.13</t>
  </si>
  <si>
    <t>MSTRG.18240.1</t>
  </si>
  <si>
    <t>MSTRG.18336.1</t>
  </si>
  <si>
    <t>MSTRG.18351.1</t>
  </si>
  <si>
    <t>MSTRG.18384.1</t>
  </si>
  <si>
    <t>MSTRG.18392.1</t>
  </si>
  <si>
    <t>MSTRG.18403.1</t>
  </si>
  <si>
    <t>MSTRG.18429.1</t>
  </si>
  <si>
    <t>MSTRG.18429.2</t>
  </si>
  <si>
    <t>MSTRG.18448.1</t>
  </si>
  <si>
    <t>MSTRG.18482.2</t>
  </si>
  <si>
    <t>MSTRG.18501.1</t>
  </si>
  <si>
    <t>MSTRG.18527.1</t>
  </si>
  <si>
    <t>MSTRG.18535.1</t>
  </si>
  <si>
    <t>MSTRG.18535.2</t>
  </si>
  <si>
    <t>MSTRG.18570.1</t>
  </si>
  <si>
    <t>MSTRG.18570.2</t>
  </si>
  <si>
    <t>MSTRG.18572.1</t>
  </si>
  <si>
    <t>MSTRG.18607.1</t>
  </si>
  <si>
    <t>MSTRG.18611.1</t>
  </si>
  <si>
    <t>MSTRG.18612.1</t>
  </si>
  <si>
    <t>MSTRG.18617.2</t>
  </si>
  <si>
    <t>MSTRG.18617.5</t>
  </si>
  <si>
    <t>MSTRG.18617.8</t>
  </si>
  <si>
    <t>MSTRG.18628.1</t>
  </si>
  <si>
    <t>MSTRG.18639.2</t>
  </si>
  <si>
    <t>MSTRG.18639.1</t>
  </si>
  <si>
    <t>MSTRG.18640.1</t>
  </si>
  <si>
    <t>MSTRG.18640.2</t>
  </si>
  <si>
    <t>MSTRG.18644.3</t>
  </si>
  <si>
    <t>MSTRG.18647.2</t>
  </si>
  <si>
    <t>MSTRG.18670.21</t>
  </si>
  <si>
    <t>MSTRG.18676.1</t>
  </si>
  <si>
    <t>MSTRG.18684.2</t>
  </si>
  <si>
    <t>MSTRG.18684.1</t>
  </si>
  <si>
    <t>MSTRG.18687.1</t>
  </si>
  <si>
    <t>MSTRG.18688.1</t>
  </si>
  <si>
    <t>MSTRG.18688.15</t>
  </si>
  <si>
    <t>MSTRG.18688.19</t>
  </si>
  <si>
    <t>MSTRG.18713.3</t>
  </si>
  <si>
    <t>MSTRG.18713.5</t>
  </si>
  <si>
    <t>MSTRG.18714.2</t>
  </si>
  <si>
    <t>MSTRG.18739.3</t>
  </si>
  <si>
    <t>MSTRG.18758.2</t>
  </si>
  <si>
    <t>MSTRG.18758.3</t>
  </si>
  <si>
    <t>MSTRG.18758.4</t>
  </si>
  <si>
    <t>MSTRG.18760.1</t>
  </si>
  <si>
    <t>MSTRG.18769.1</t>
  </si>
  <si>
    <t>MSTRG.18772.1</t>
  </si>
  <si>
    <t>MSTRG.18769.3</t>
  </si>
  <si>
    <t>MSTRG.18769.4</t>
  </si>
  <si>
    <t>MSTRG.18769.6</t>
  </si>
  <si>
    <t>MSTRG.18769.7</t>
  </si>
  <si>
    <t>MSTRG.18779.1</t>
  </si>
  <si>
    <t>MSTRG.18780.1</t>
  </si>
  <si>
    <t>MSTRG.18781.1</t>
  </si>
  <si>
    <t>MSTRG.18782.1</t>
  </si>
  <si>
    <t>MSTRG.18783.1</t>
  </si>
  <si>
    <t>MSTRG.18782.2</t>
  </si>
  <si>
    <t>MSTRG.18782.3</t>
  </si>
  <si>
    <t>MSTRG.18782.5</t>
  </si>
  <si>
    <t>MSTRG.18782.6</t>
  </si>
  <si>
    <t>MSTRG.18782.7</t>
  </si>
  <si>
    <t>MSTRG.18788.1</t>
  </si>
  <si>
    <t>MSTRG.18788.2</t>
  </si>
  <si>
    <t>MSTRG.18792.1</t>
  </si>
  <si>
    <t>MSTRG.18793.1</t>
  </si>
  <si>
    <t>MSTRG.18793.2</t>
  </si>
  <si>
    <t>MSTRG.18793.3</t>
  </si>
  <si>
    <t>MSTRG.18794.1</t>
  </si>
  <si>
    <t>MSTRG.18795.1</t>
  </si>
  <si>
    <t>MSTRG.18796.1</t>
  </si>
  <si>
    <t>MSTRG.18795.2</t>
  </si>
  <si>
    <t>MSTRG.18798.1</t>
  </si>
  <si>
    <t>MSTRG.18796.2</t>
  </si>
  <si>
    <t>MSTRG.18802.1</t>
  </si>
  <si>
    <t>MSTRG.18796.3</t>
  </si>
  <si>
    <t>MSTRG.18796.4</t>
  </si>
  <si>
    <t>MSTRG.18812.1</t>
  </si>
  <si>
    <t>MSTRG.18818.1</t>
  </si>
  <si>
    <t>MSTRG.18822.1</t>
  </si>
  <si>
    <t>MSTRG.18818.2</t>
  </si>
  <si>
    <t>MSTRG.18883.1</t>
  </si>
  <si>
    <t>MSTRG.18883.2</t>
  </si>
  <si>
    <t>MSTRG.18883.3</t>
  </si>
  <si>
    <t>MSTRG.18899.1</t>
  </si>
  <si>
    <t>MSTRG.18938.1</t>
  </si>
  <si>
    <t>MSTRG.18938.3</t>
  </si>
  <si>
    <t>MSTRG.18938.2</t>
  </si>
  <si>
    <t>MSTRG.18938.4</t>
  </si>
  <si>
    <t>MSTRG.18949.14</t>
  </si>
  <si>
    <t>MSTRG.18966.2</t>
  </si>
  <si>
    <t>MSTRG.18986.1</t>
  </si>
  <si>
    <t>MSTRG.18987.1</t>
  </si>
  <si>
    <t>MSTRG.18989.1</t>
  </si>
  <si>
    <t>MSTRG.18989.3</t>
  </si>
  <si>
    <t>MSTRG.18989.2</t>
  </si>
  <si>
    <t>MSTRG.18995.1</t>
  </si>
  <si>
    <t>MSTRG.18995.2</t>
  </si>
  <si>
    <t>MSTRG.18998.2</t>
  </si>
  <si>
    <t>MSTRG.19002.1</t>
  </si>
  <si>
    <t>MSTRG.19002.2</t>
  </si>
  <si>
    <t>MSTRG.19002.3</t>
  </si>
  <si>
    <t>MSTRG.19002.4</t>
  </si>
  <si>
    <t>MSTRG.19012.1</t>
  </si>
  <si>
    <t>MSTRG.19030.2</t>
  </si>
  <si>
    <t>MSTRG.19033.1</t>
  </si>
  <si>
    <t>MSTRG.19044.5</t>
  </si>
  <si>
    <t>MSTRG.19094.1</t>
  </si>
  <si>
    <t>MSTRG.19095.1</t>
  </si>
  <si>
    <t>MSTRG.19137.1</t>
  </si>
  <si>
    <t>MSTRG.19156.1</t>
  </si>
  <si>
    <t>MSTRG.19170.4</t>
  </si>
  <si>
    <t>MSTRG.19228.1</t>
  </si>
  <si>
    <t>MSTRG.19266.2</t>
  </si>
  <si>
    <t>MSTRG.19299.1</t>
  </si>
  <si>
    <t>MSTRG.19319.1</t>
  </si>
  <si>
    <t>MSTRG.19323.2</t>
  </si>
  <si>
    <t>MSTRG.19354.6</t>
  </si>
  <si>
    <t>MSTRG.19354.8</t>
  </si>
  <si>
    <t>MSTRG.19354.11</t>
  </si>
  <si>
    <t>MSTRG.19354.10</t>
  </si>
  <si>
    <t>MSTRG.19406.1</t>
  </si>
  <si>
    <t>MSTRG.19494.1</t>
  </si>
  <si>
    <t>MSTRG.19515.1</t>
  </si>
  <si>
    <t>MSTRG.19515.4</t>
  </si>
  <si>
    <t>MSTRG.19545.1</t>
  </si>
  <si>
    <t>MSTRG.19571.6</t>
  </si>
  <si>
    <t>MSTRG.19610.2</t>
  </si>
  <si>
    <t>MSTRG.19614.1</t>
  </si>
  <si>
    <t>MSTRG.19614.2</t>
  </si>
  <si>
    <t>MSTRG.19610.5</t>
  </si>
  <si>
    <t>MSTRG.19614.3</t>
  </si>
  <si>
    <t>MSTRG.19616.1</t>
  </si>
  <si>
    <t>MSTRG.19610.9</t>
  </si>
  <si>
    <t>MSTRG.19621.1</t>
  </si>
  <si>
    <t>MSTRG.19621.2</t>
  </si>
  <si>
    <t>MSTRG.19621.3</t>
  </si>
  <si>
    <t>MSTRG.19643.1</t>
  </si>
  <si>
    <t>MSTRG.19644.1</t>
  </si>
  <si>
    <t>MSTRG.19650.1</t>
  </si>
  <si>
    <t>MSTRG.19717.1</t>
  </si>
  <si>
    <t>MSTRG.19717.3</t>
  </si>
  <si>
    <t>MSTRG.19717.2</t>
  </si>
  <si>
    <t>MSTRG.19717.4</t>
  </si>
  <si>
    <t>MSTRG.19773.2</t>
  </si>
  <si>
    <t>MSTRG.19774.10</t>
  </si>
  <si>
    <t>MSTRG.19800.2</t>
  </si>
  <si>
    <t>MSTRG.19811.1</t>
  </si>
  <si>
    <t>MSTRG.19834.1</t>
  </si>
  <si>
    <t>MSTRG.19834.2</t>
  </si>
  <si>
    <t>MSTRG.19834.3</t>
  </si>
  <si>
    <t>MSTRG.19906.2</t>
  </si>
  <si>
    <t>MSTRG.19906.3</t>
  </si>
  <si>
    <t>MSTRG.19906.4</t>
  </si>
  <si>
    <t>MSTRG.19916.2</t>
  </si>
  <si>
    <t>MSTRG.19916.1</t>
  </si>
  <si>
    <t>MSTRG.19916.3</t>
  </si>
  <si>
    <t>MSTRG.19915.6</t>
  </si>
  <si>
    <t>MSTRG.19916.4</t>
  </si>
  <si>
    <t>MSTRG.19945.1</t>
  </si>
  <si>
    <t>MSTRG.20036.1</t>
  </si>
  <si>
    <t>MSTRG.20036.2</t>
  </si>
  <si>
    <t>MSTRG.20045.2</t>
  </si>
  <si>
    <t>MSTRG.20047.2</t>
  </si>
  <si>
    <t>MSTRG.20047.1</t>
  </si>
  <si>
    <t>MSTRG.20096.4</t>
  </si>
  <si>
    <t>MSTRG.20096.5</t>
  </si>
  <si>
    <t>MSTRG.20136.1</t>
  </si>
  <si>
    <t>MSTRG.20136.2</t>
  </si>
  <si>
    <t>MSTRG.20136.3</t>
  </si>
  <si>
    <t>MSTRG.20136.4</t>
  </si>
  <si>
    <t>MSTRG.20136.5</t>
  </si>
  <si>
    <t>MSTRG.20176.1</t>
  </si>
  <si>
    <t>MSTRG.20296.1</t>
  </si>
  <si>
    <t>MSTRG.20353.2</t>
  </si>
  <si>
    <t>MSTRG.20501.2</t>
  </si>
  <si>
    <t>MSTRG.20792.1</t>
  </si>
  <si>
    <t>MSTRG.20792.2</t>
  </si>
  <si>
    <t>MSTRG.20825.1</t>
  </si>
  <si>
    <t>MSTRG.20832.1</t>
  </si>
  <si>
    <t>MSTRG.20832.3</t>
  </si>
  <si>
    <t>MSTRG.20832.4</t>
  </si>
  <si>
    <t>MSTRG.20832.5</t>
  </si>
  <si>
    <t>MSTRG.20841.1</t>
  </si>
  <si>
    <t>MSTRG.20843.2</t>
  </si>
  <si>
    <t>MSTRG.20843.1</t>
  </si>
  <si>
    <t>MSTRG.20843.4</t>
  </si>
  <si>
    <t>MSTRG.20909.3</t>
  </si>
  <si>
    <t>MSTRG.20948.1</t>
  </si>
  <si>
    <t>MSTRG.21059.2</t>
  </si>
  <si>
    <t>MSTRG.21262.1</t>
  </si>
  <si>
    <t>MSTRG.21284.4</t>
  </si>
  <si>
    <t>MSTRG.21348.1</t>
  </si>
  <si>
    <t>MSTRG.21363.1</t>
  </si>
  <si>
    <t>MSTRG.21412.1</t>
  </si>
  <si>
    <t>MSTRG.21423.1</t>
  </si>
  <si>
    <t>MSTRG.21484.1</t>
  </si>
  <si>
    <t>MSTRG.21484.2</t>
  </si>
  <si>
    <t>MSTRG.21484.3</t>
  </si>
  <si>
    <t>MSTRG.21484.4</t>
  </si>
  <si>
    <t>MSTRG.21538.3</t>
  </si>
  <si>
    <t>MSTRG.21538.11</t>
  </si>
  <si>
    <t>MSTRG.21679.1</t>
  </si>
  <si>
    <t>MSTRG.21728.5</t>
  </si>
  <si>
    <t>MSTRG.21729.1</t>
  </si>
  <si>
    <t>MSTRG.21729.2</t>
  </si>
  <si>
    <t>MSTRG.21773.1</t>
  </si>
  <si>
    <t>MSTRG.21817.1</t>
  </si>
  <si>
    <t>MSTRG.21842.1</t>
  </si>
  <si>
    <t>MSTRG.21893.1</t>
  </si>
  <si>
    <t>MSTRG.21988.1</t>
  </si>
  <si>
    <t>MSTRG.21988.4</t>
  </si>
  <si>
    <t>MSTRG.22016.1</t>
  </si>
  <si>
    <t>MSTRG.22024.1</t>
  </si>
  <si>
    <t>MSTRG.22090.1</t>
  </si>
  <si>
    <t>MSTRG.22111.1</t>
  </si>
  <si>
    <t>MSTRG.22116.1</t>
  </si>
  <si>
    <t>MSTRG.22185.1</t>
  </si>
  <si>
    <t>MSTRG.22185.2</t>
  </si>
  <si>
    <t>MSTRG.22187.1</t>
  </si>
  <si>
    <t>MSTRG.22219.1</t>
  </si>
  <si>
    <t>MSTRG.22355.3</t>
  </si>
  <si>
    <t>MSTRG.22355.5</t>
  </si>
  <si>
    <t>MSTRG.22421.1</t>
  </si>
  <si>
    <t>MSTRG.22448.2</t>
  </si>
  <si>
    <t>MSTRG.22449.2</t>
  </si>
  <si>
    <t>MSTRG.22494.1</t>
  </si>
  <si>
    <t>MSTRG.22523.1</t>
  </si>
  <si>
    <t>MSTRG.22635.1</t>
  </si>
  <si>
    <t>MSTRG.22635.2</t>
  </si>
  <si>
    <t>MSTRG.22635.3</t>
  </si>
  <si>
    <t>MSTRG.22635.4</t>
  </si>
  <si>
    <t>MSTRG.22791.1</t>
  </si>
  <si>
    <t>MSTRG.22791.5</t>
  </si>
  <si>
    <t>MSTRG.22791.4</t>
  </si>
  <si>
    <t>MSTRG.22791.6</t>
  </si>
  <si>
    <t>MSTRG.22826.1</t>
  </si>
  <si>
    <t>MSTRG.22902.2</t>
  </si>
  <si>
    <t>MSTRG.22982.2</t>
  </si>
  <si>
    <t>MSTRG.23046.1</t>
  </si>
  <si>
    <t>MSTRG.23048.2</t>
  </si>
  <si>
    <t>MSTRG.23055.3</t>
  </si>
  <si>
    <t>MSTRG.23121.7</t>
  </si>
  <si>
    <t>MSTRG.23166.1</t>
  </si>
  <si>
    <t>MSTRG.23207.1</t>
  </si>
  <si>
    <t>MSTRG.23273.1</t>
  </si>
  <si>
    <t>MSTRG.23341.2</t>
  </si>
  <si>
    <t>MSTRG.23341.3</t>
  </si>
  <si>
    <t>MSTRG.23369.1</t>
  </si>
  <si>
    <t>MSTRG.23369.2</t>
  </si>
  <si>
    <t>MSTRG.23400.2</t>
  </si>
  <si>
    <t>MSTRG.23446.1</t>
  </si>
  <si>
    <t>MSTRG.23446.2</t>
  </si>
  <si>
    <t>MSTRG.23446.6</t>
  </si>
  <si>
    <t>MSTRG.23446.7</t>
  </si>
  <si>
    <t>MSTRG.23475.1</t>
  </si>
  <si>
    <t>MSTRG.23496.1</t>
  </si>
  <si>
    <t>MSTRG.23548.1</t>
  </si>
  <si>
    <t>MSTRG.23598.1</t>
  </si>
  <si>
    <t>MSTRG.23616.1</t>
  </si>
  <si>
    <t>MSTRG.23617.1</t>
  </si>
  <si>
    <t>MSTRG.23617.2</t>
  </si>
  <si>
    <t>MSTRG.23616.2</t>
  </si>
  <si>
    <t>MSTRG.23616.3</t>
  </si>
  <si>
    <t>MSTRG.23616.4</t>
  </si>
  <si>
    <t>MSTRG.23617.3</t>
  </si>
  <si>
    <t>MSTRG.23631.1</t>
  </si>
  <si>
    <t>MSTRG.23656.1</t>
  </si>
  <si>
    <t>MSTRG.23656.4</t>
  </si>
  <si>
    <t>MSTRG.23656.3</t>
  </si>
  <si>
    <t>MSTRG.23712.1</t>
  </si>
  <si>
    <t>MSTRG.23714.1</t>
  </si>
  <si>
    <t>MSTRG.23733.6</t>
  </si>
  <si>
    <t>MSTRG.23774.1</t>
  </si>
  <si>
    <t>MSTRG.23774.2</t>
  </si>
  <si>
    <t>MSTRG.23774.3</t>
  </si>
  <si>
    <t>MSTRG.23774.4</t>
  </si>
  <si>
    <t>MSTRG.23774.5</t>
  </si>
  <si>
    <t>MSTRG.23831.2</t>
  </si>
  <si>
    <t>MSTRG.23883.1</t>
  </si>
  <si>
    <t>MSTRG.23896.2</t>
  </si>
  <si>
    <t>MSTRG.23918.2</t>
  </si>
  <si>
    <t>MSTRG.23921.2</t>
  </si>
  <si>
    <t>MSTRG.23947.2</t>
  </si>
  <si>
    <t>MSTRG.23955.1</t>
  </si>
  <si>
    <t>MSTRG.23969.1</t>
  </si>
  <si>
    <t>MSTRG.23980.15</t>
  </si>
  <si>
    <t>MSTRG.23986.1</t>
  </si>
  <si>
    <t>MSTRG.23994.1</t>
  </si>
  <si>
    <t>MSTRG.24036.3</t>
  </si>
  <si>
    <t>MSTRG.24037.11</t>
  </si>
  <si>
    <t>MSTRG.24042.1</t>
  </si>
  <si>
    <t>MSTRG.24048.1</t>
  </si>
  <si>
    <t>MSTRG.24059.2</t>
  </si>
  <si>
    <t>MSTRG.24088.2</t>
  </si>
  <si>
    <t>MSTRG.24088.3</t>
  </si>
  <si>
    <t>MSTRG.24103.1</t>
  </si>
  <si>
    <t>MSTRG.24103.2</t>
  </si>
  <si>
    <t>MSTRG.24103.3</t>
  </si>
  <si>
    <t>MSTRG.24103.4</t>
  </si>
  <si>
    <t>MSTRG.24103.5</t>
  </si>
  <si>
    <t>MSTRG.24103.6</t>
  </si>
  <si>
    <t>MSTRG.24103.7</t>
  </si>
  <si>
    <t>MSTRG.24103.8</t>
  </si>
  <si>
    <t>MSTRG.24103.9</t>
  </si>
  <si>
    <t>MSTRG.24115.1</t>
  </si>
  <si>
    <t>MSTRG.24119.5</t>
  </si>
  <si>
    <t>MSTRG.24119.6</t>
  </si>
  <si>
    <t>MSTRG.24119.9</t>
  </si>
  <si>
    <t>MSTRG.24121.1</t>
  </si>
  <si>
    <t>MSTRG.24145.1</t>
  </si>
  <si>
    <t>MSTRG.24160.1</t>
  </si>
  <si>
    <t>MSTRG.24168.1</t>
  </si>
  <si>
    <t>MSTRG.24169.1</t>
  </si>
  <si>
    <t>MSTRG.24169.2</t>
  </si>
  <si>
    <t>MSTRG.24171.2</t>
  </si>
  <si>
    <t>MSTRG.24203.1</t>
  </si>
  <si>
    <t>MSTRG.24204.1</t>
  </si>
  <si>
    <t>MSTRG.24205.1</t>
  </si>
  <si>
    <t>MSTRG.24205.2</t>
  </si>
  <si>
    <t>MSTRG.24206.1</t>
  </si>
  <si>
    <t>MSTRG.24270.3</t>
  </si>
  <si>
    <t>MSTRG.24276.1</t>
  </si>
  <si>
    <t>MSTRG.24277.1</t>
  </si>
  <si>
    <t>MSTRG.24336.1</t>
  </si>
  <si>
    <t>MSTRG.24377.3</t>
  </si>
  <si>
    <t>MSTRG.24438.1</t>
  </si>
  <si>
    <t>MSTRG.24454.1</t>
  </si>
  <si>
    <t>MSTRG.24516.1</t>
  </si>
  <si>
    <t>MSTRG.24516.2</t>
  </si>
  <si>
    <t>MSTRG.24528.1</t>
  </si>
  <si>
    <t>MSTRG.24685.1</t>
  </si>
  <si>
    <t>MSTRG.24685.10</t>
  </si>
  <si>
    <t>MSTRG.24685.11</t>
  </si>
  <si>
    <t>MSTRG.24685.12</t>
  </si>
  <si>
    <t>MSTRG.24685.18</t>
  </si>
  <si>
    <t>MSTRG.24778.1</t>
  </si>
  <si>
    <t>MSTRG.24785.1</t>
  </si>
  <si>
    <t>MSTRG.24837.2</t>
  </si>
  <si>
    <t>MSTRG.24850.2</t>
  </si>
  <si>
    <t>MSTRG.24866.1</t>
  </si>
  <si>
    <t>MSTRG.24867.1</t>
  </si>
  <si>
    <t>MSTRG.24966.1</t>
  </si>
  <si>
    <t>MSTRG.24983.2</t>
  </si>
  <si>
    <t>MSTRG.25029.1</t>
  </si>
  <si>
    <t>MSTRG.25029.2</t>
  </si>
  <si>
    <t>MSTRG.25029.3</t>
  </si>
  <si>
    <t>MSTRG.25029.4</t>
  </si>
  <si>
    <t>MSTRG.25029.5</t>
  </si>
  <si>
    <t>MSTRG.25029.6</t>
  </si>
  <si>
    <t>MSTRG.25185.1</t>
  </si>
  <si>
    <t>MSTRG.25357.1</t>
  </si>
  <si>
    <t>MSTRG.25466.8</t>
  </si>
  <si>
    <t>MSTRG.25541.8</t>
  </si>
  <si>
    <t>MSTRG.25567.2</t>
  </si>
  <si>
    <t>MSTRG.25716.1</t>
  </si>
  <si>
    <t>MSTRG.25734.1</t>
  </si>
  <si>
    <t>MSTRG.25759.2</t>
  </si>
  <si>
    <t>MSTRG.25796.2</t>
  </si>
  <si>
    <t>MSTRG.25830.1</t>
  </si>
  <si>
    <t>MSTRG.25831.1</t>
  </si>
  <si>
    <t>MSTRG.25885.2</t>
  </si>
  <si>
    <t>MSTRG.25975.1</t>
  </si>
  <si>
    <t>MSTRG.25987.1</t>
  </si>
  <si>
    <t>MSTRG.25988.1</t>
  </si>
  <si>
    <t>MSTRG.26013.1</t>
  </si>
  <si>
    <t>MSTRG.26013.2</t>
  </si>
  <si>
    <t>MSTRG.26013.3</t>
  </si>
  <si>
    <t>MSTRG.26013.4</t>
  </si>
  <si>
    <t>MSTRG.26013.8</t>
  </si>
  <si>
    <t>MSTRG.26013.6</t>
  </si>
  <si>
    <t>MSTRG.26013.9</t>
  </si>
  <si>
    <t>MSTRG.26013.5</t>
  </si>
  <si>
    <t>MSTRG.26013.7</t>
  </si>
  <si>
    <t>MSTRG.26013.10</t>
  </si>
  <si>
    <t>MSTRG.26018.1</t>
  </si>
  <si>
    <t>MSTRG.26032.1</t>
  </si>
  <si>
    <t>MSTRG.26188.1</t>
  </si>
  <si>
    <t>MSTRG.26188.2</t>
  </si>
  <si>
    <t>MSTRG.26188.3</t>
  </si>
  <si>
    <t>MSTRG.26188.4</t>
  </si>
  <si>
    <t>MSTRG.26188.5</t>
  </si>
  <si>
    <t>MSTRG.26277.1</t>
  </si>
  <si>
    <t>MSTRG.26294.8</t>
  </si>
  <si>
    <t>MSTRG.26294.9</t>
  </si>
  <si>
    <t>MSTRG.26294.10</t>
  </si>
  <si>
    <t>MSTRG.26310.1</t>
  </si>
  <si>
    <t>MSTRG.26353.7</t>
  </si>
  <si>
    <t>MSTRG.26353.9</t>
  </si>
  <si>
    <t>MSTRG.26353.11</t>
  </si>
  <si>
    <t>MSTRG.26391.1</t>
  </si>
  <si>
    <t>MSTRG.26391.2</t>
  </si>
  <si>
    <t>MSTRG.26406.3</t>
  </si>
  <si>
    <t>MSTRG.26485.1</t>
  </si>
  <si>
    <t>MSTRG.26486.2</t>
  </si>
  <si>
    <t>MSTRG.26486.1</t>
  </si>
  <si>
    <t>MSTRG.26544.2</t>
  </si>
  <si>
    <t>MSTRG.26808.1</t>
  </si>
  <si>
    <t>MSTRG.26817.1</t>
  </si>
  <si>
    <t>MSTRG.26919.2</t>
  </si>
  <si>
    <t>MSTRG.26930.3</t>
  </si>
  <si>
    <t>MSTRG.26930.4</t>
  </si>
  <si>
    <t>MSTRG.26950.1</t>
  </si>
  <si>
    <t>MSTRG.26950.2</t>
  </si>
  <si>
    <t>MSTRG.26950.3</t>
  </si>
  <si>
    <t>MSTRG.26971.1</t>
  </si>
  <si>
    <t>MSTRG.26971.2</t>
  </si>
  <si>
    <t>MSTRG.27002.1</t>
  </si>
  <si>
    <t>MSTRG.27015.2</t>
  </si>
  <si>
    <t>MSTRG.27018.1</t>
  </si>
  <si>
    <t>MSTRG.27040.2</t>
  </si>
  <si>
    <t>MSTRG.27111.1</t>
  </si>
  <si>
    <t>MSTRG.27137.1</t>
  </si>
  <si>
    <t>MSTRG.27186.2</t>
  </si>
  <si>
    <t>MSTRG.27221.1</t>
  </si>
  <si>
    <t>MSTRG.27221.3</t>
  </si>
  <si>
    <t>MSTRG.27224.1</t>
  </si>
  <si>
    <t>MSTRG.27225.1</t>
  </si>
  <si>
    <t>MSTRG.27221.6</t>
  </si>
  <si>
    <t>MSTRG.27226.1</t>
  </si>
  <si>
    <t>MSTRG.27230.1</t>
  </si>
  <si>
    <t>MSTRG.27251.1</t>
  </si>
  <si>
    <t>MSTRG.27251.4</t>
  </si>
  <si>
    <t>MSTRG.27255.8</t>
  </si>
  <si>
    <t>MSTRG.27268.1</t>
  </si>
  <si>
    <t>MSTRG.27357.1</t>
  </si>
  <si>
    <t>MSTRG.27362.2</t>
  </si>
  <si>
    <t>MSTRG.27373.5</t>
  </si>
  <si>
    <t>MSTRG.27378.1</t>
  </si>
  <si>
    <t>MSTRG.27441.1</t>
  </si>
  <si>
    <t>MSTRG.27460.1</t>
  </si>
  <si>
    <t>MSTRG.27460.3</t>
  </si>
  <si>
    <t>MSTRG.27460.2</t>
  </si>
  <si>
    <t>MSTRG.27468.7</t>
  </si>
  <si>
    <t>MSTRG.27484.1</t>
  </si>
  <si>
    <t>MSTRG.27484.5</t>
  </si>
  <si>
    <t>MSTRG.27484.4</t>
  </si>
  <si>
    <t>MSTRG.27536.1</t>
  </si>
  <si>
    <t>MSTRG.27536.2</t>
  </si>
  <si>
    <t>MSTRG.27536.3</t>
  </si>
  <si>
    <t>MSTRG.27541.1</t>
  </si>
  <si>
    <t>MSTRG.27541.2</t>
  </si>
  <si>
    <t>MSTRG.27558.1</t>
  </si>
  <si>
    <t>MSTRG.27584.1</t>
  </si>
  <si>
    <t>MSTRG.27622.1</t>
  </si>
  <si>
    <t>MSTRG.27623.1</t>
  </si>
  <si>
    <t>MSTRG.27691.1</t>
  </si>
  <si>
    <t>MSTRG.27691.3</t>
  </si>
  <si>
    <t>MSTRG.27691.2</t>
  </si>
  <si>
    <t>MSTRG.27693.1</t>
  </si>
  <si>
    <t>MSTRG.27693.2</t>
  </si>
  <si>
    <t>MSTRG.27691.12</t>
  </si>
  <si>
    <t>MSTRG.27691.14</t>
  </si>
  <si>
    <t>MSTRG.27697.1</t>
  </si>
  <si>
    <t>MSTRG.27697.2</t>
  </si>
  <si>
    <t>MSTRG.27697.3</t>
  </si>
  <si>
    <t>MSTRG.27697.4</t>
  </si>
  <si>
    <t>MSTRG.27697.5</t>
  </si>
  <si>
    <t>MSTRG.27693.4</t>
  </si>
  <si>
    <t>MSTRG.27706.1</t>
  </si>
  <si>
    <t>MSTRG.27731.1</t>
  </si>
  <si>
    <t>MSTRG.27749.1</t>
  </si>
  <si>
    <t>MSTRG.27759.1</t>
  </si>
  <si>
    <t>MSTRG.27812.3</t>
  </si>
  <si>
    <t>MSTRG.27812.4</t>
  </si>
  <si>
    <t>MSTRG.27812.6</t>
  </si>
  <si>
    <t>MSTRG.27812.7</t>
  </si>
  <si>
    <t>MSTRG.27855.1</t>
  </si>
  <si>
    <t>MSTRG.27868.1</t>
  </si>
  <si>
    <t>MSTRG.27894.1</t>
  </si>
  <si>
    <t>MSTRG.27894.2</t>
  </si>
  <si>
    <t>MSTRG.27910.2</t>
  </si>
  <si>
    <t>MSTRG.27911.2</t>
  </si>
  <si>
    <t>MSTRG.27950.1</t>
  </si>
  <si>
    <t>MSTRG.27950.2</t>
  </si>
  <si>
    <t>MSTRG.27950.3</t>
  </si>
  <si>
    <t>MSTRG.27951.3</t>
  </si>
  <si>
    <t>MSTRG.27970.18</t>
  </si>
  <si>
    <t>MSTRG.27971.1</t>
  </si>
  <si>
    <t>MSTRG.27971.2</t>
  </si>
  <si>
    <t>MSTRG.27970.26</t>
  </si>
  <si>
    <t>MSTRG.27972.1</t>
  </si>
  <si>
    <t>MSTRG.27973.1</t>
  </si>
  <si>
    <t>MSTRG.27980.1</t>
  </si>
  <si>
    <t>MSTRG.27992.1</t>
  </si>
  <si>
    <t>MSTRG.27992.2</t>
  </si>
  <si>
    <t>MSTRG.27992.3</t>
  </si>
  <si>
    <t>MSTRG.27992.4</t>
  </si>
  <si>
    <t>MSTRG.27992.6</t>
  </si>
  <si>
    <t>MSTRG.27992.5</t>
  </si>
  <si>
    <t>MSTRG.28224.1</t>
  </si>
  <si>
    <t>MSTRG.28224.3</t>
  </si>
  <si>
    <t>MSTRG.28224.4</t>
  </si>
  <si>
    <t>MSTRG.28224.5</t>
  </si>
  <si>
    <t>MSTRG.28224.6</t>
  </si>
  <si>
    <t>MSTRG.28224.2</t>
  </si>
  <si>
    <t>MSTRG.28322.7</t>
  </si>
  <si>
    <t>MSTRG.28322.3</t>
  </si>
  <si>
    <t>MSTRG.28322.4</t>
  </si>
  <si>
    <t>MSTRG.28322.6</t>
  </si>
  <si>
    <t>MSTRG.28322.1</t>
  </si>
  <si>
    <t>MSTRG.28322.2</t>
  </si>
  <si>
    <t>MSTRG.28322.5</t>
  </si>
  <si>
    <t>MSTRG.28322.8</t>
  </si>
  <si>
    <t>MSTRG.28322.9</t>
  </si>
  <si>
    <t>MSTRG.28322.11</t>
  </si>
  <si>
    <t>MSTRG.28322.12</t>
  </si>
  <si>
    <t>MSTRG.28378.11</t>
  </si>
  <si>
    <t>MSTRG.28461.2</t>
  </si>
  <si>
    <t>MSTRG.28627.2</t>
  </si>
  <si>
    <t>MSTRG.28627.3</t>
  </si>
  <si>
    <t>MSTRG.28627.11</t>
  </si>
  <si>
    <t>MSTRG.28627.14</t>
  </si>
  <si>
    <t>MSTRG.28627.15</t>
  </si>
  <si>
    <t>MSTRG.28627.16</t>
  </si>
  <si>
    <t>MSTRG.28773.1</t>
  </si>
  <si>
    <t>MSTRG.28812.1</t>
  </si>
  <si>
    <t>MSTRG.29040.1</t>
  </si>
  <si>
    <t>MSTRG.29130.2</t>
  </si>
  <si>
    <t>MSTRG.29189.2</t>
  </si>
  <si>
    <t>MSTRG.29346.1</t>
  </si>
  <si>
    <t>MSTRG.29371.3</t>
  </si>
  <si>
    <t>MSTRG.29551.1</t>
  </si>
  <si>
    <t>MSTRG.29665.6</t>
  </si>
  <si>
    <t>MSTRG.29986.3</t>
  </si>
  <si>
    <t>MSTRG.29986.4</t>
  </si>
  <si>
    <t>MSTRG.29986.5</t>
  </si>
  <si>
    <t>MSTRG.29987.1</t>
  </si>
  <si>
    <t>MSTRG.30031.1</t>
  </si>
  <si>
    <t>MSTRG.30031.2</t>
  </si>
  <si>
    <t>MSTRG.30062.1</t>
  </si>
  <si>
    <t>MSTRG.30071.1</t>
  </si>
  <si>
    <t>MSTRG.30086.3</t>
  </si>
  <si>
    <t>MSTRG.30220.2</t>
  </si>
  <si>
    <t>MSTRG.30220.3</t>
  </si>
  <si>
    <t>MSTRG.30220.4</t>
  </si>
  <si>
    <t>MSTRG.30220.5</t>
  </si>
  <si>
    <t>MSTRG.30256.2</t>
  </si>
  <si>
    <t>MSTRG.30290.1</t>
  </si>
  <si>
    <t>MSTRG.30290.2</t>
  </si>
  <si>
    <t>MSTRG.30350.1</t>
  </si>
  <si>
    <t>MSTRG.30369.2</t>
  </si>
  <si>
    <t>MSTRG.30403.1</t>
  </si>
  <si>
    <t>MSTRG.30406.1</t>
  </si>
  <si>
    <t>MSTRG.30407.2</t>
  </si>
  <si>
    <t>MSTRG.30419.1</t>
  </si>
  <si>
    <t>MSTRG.30419.2</t>
  </si>
  <si>
    <t>MSTRG.30419.3</t>
  </si>
  <si>
    <t>MSTRG.30456.2</t>
  </si>
  <si>
    <t>MSTRG.30459.7</t>
  </si>
  <si>
    <t>MSTRG.30459.4</t>
  </si>
  <si>
    <t>MSTRG.30459.14</t>
  </si>
  <si>
    <t>MSTRG.30459.22</t>
  </si>
  <si>
    <t>MSTRG.30459.24</t>
  </si>
  <si>
    <t>MSTRG.30459.25</t>
  </si>
  <si>
    <t>MSTRG.30496.2</t>
  </si>
  <si>
    <t>MSTRG.30497.1</t>
  </si>
  <si>
    <t>MSTRG.30547.1</t>
  </si>
  <si>
    <t>MSTRG.30547.2</t>
  </si>
  <si>
    <t>MSTRG.30549.2</t>
  </si>
  <si>
    <t>MSTRG.30564.1</t>
  </si>
  <si>
    <t>MSTRG.30572.1</t>
  </si>
  <si>
    <t>MSTRG.30572.5</t>
  </si>
  <si>
    <t>MSTRG.30572.6</t>
  </si>
  <si>
    <t>MSTRG.30572.2</t>
  </si>
  <si>
    <t>MSTRG.30572.3</t>
  </si>
  <si>
    <t>MSTRG.30572.7</t>
  </si>
  <si>
    <t>MSTRG.30572.8</t>
  </si>
  <si>
    <t>MSTRG.30572.11</t>
  </si>
  <si>
    <t>MSTRG.30572.9</t>
  </si>
  <si>
    <t>MSTRG.30572.13</t>
  </si>
  <si>
    <t>MSTRG.30615.1</t>
  </si>
  <si>
    <t>MSTRG.30656.3</t>
  </si>
  <si>
    <t>MSTRG.30656.7</t>
  </si>
  <si>
    <t>MSTRG.30656.8</t>
  </si>
  <si>
    <t>MSTRG.30656.9</t>
  </si>
  <si>
    <t>MSTRG.30656.5</t>
  </si>
  <si>
    <t>MSTRG.30656.4</t>
  </si>
  <si>
    <t>MSTRG.30656.13</t>
  </si>
  <si>
    <t>MSTRG.30656.14</t>
  </si>
  <si>
    <t>MSTRG.30656.10</t>
  </si>
  <si>
    <t>MSTRG.30656.11</t>
  </si>
  <si>
    <t>MSTRG.30718.1</t>
  </si>
  <si>
    <t>MSTRG.30740.1</t>
  </si>
  <si>
    <t>MSTRG.30756.3</t>
  </si>
  <si>
    <t>MSTRG.30779.6</t>
  </si>
  <si>
    <t>MSTRG.30805.1</t>
  </si>
  <si>
    <t>MSTRG.30815.1</t>
  </si>
  <si>
    <t>MSTRG.30851.1</t>
  </si>
  <si>
    <t>MSTRG.30868.1</t>
  </si>
  <si>
    <t>MSTRG.30908.1</t>
  </si>
  <si>
    <t>MSTRG.30909.1</t>
  </si>
  <si>
    <t>MSTRG.30911.2</t>
  </si>
  <si>
    <t>MSTRG.30915.11</t>
  </si>
  <si>
    <t>MSTRG.30920.2</t>
  </si>
  <si>
    <t>MSTRG.30930.3</t>
  </si>
  <si>
    <t>MSTRG.30983.4</t>
  </si>
  <si>
    <t>MSTRG.31004.1</t>
  </si>
  <si>
    <t>MSTRG.31004.2</t>
  </si>
  <si>
    <t>MSTRG.31005.1</t>
  </si>
  <si>
    <t>MSTRG.31044.1</t>
  </si>
  <si>
    <t>MSTRG.31062.1</t>
  </si>
  <si>
    <t>MSTRG.31062.2</t>
  </si>
  <si>
    <t>MSTRG.31065.1</t>
  </si>
  <si>
    <t>MSTRG.31080.1</t>
  </si>
  <si>
    <t>MSTRG.31081.1</t>
  </si>
  <si>
    <t>MSTRG.31081.2</t>
  </si>
  <si>
    <t>MSTRG.31082.1</t>
  </si>
  <si>
    <t>MSTRG.31083.1</t>
  </si>
  <si>
    <t>MSTRG.31085.1</t>
  </si>
  <si>
    <t>MSTRG.31085.2</t>
  </si>
  <si>
    <t>MSTRG.31085.3</t>
  </si>
  <si>
    <t>MSTRG.31084.2</t>
  </si>
  <si>
    <t>MSTRG.31084.3</t>
  </si>
  <si>
    <t>MSTRG.31085.5</t>
  </si>
  <si>
    <t>MSTRG.31088.1</t>
  </si>
  <si>
    <t>MSTRG.31080.2</t>
  </si>
  <si>
    <t>MSTRG.31080.4</t>
  </si>
  <si>
    <t>MSTRG.31091.1</t>
  </si>
  <si>
    <t>MSTRG.31090.1</t>
  </si>
  <si>
    <t>MSTRG.31080.5</t>
  </si>
  <si>
    <t>MSTRG.31080.6</t>
  </si>
  <si>
    <t>MSTRG.31080.7</t>
  </si>
  <si>
    <t>MSTRG.31095.1</t>
  </si>
  <si>
    <t>MSTRG.31095.11</t>
  </si>
  <si>
    <t>MSTRG.31095.10</t>
  </si>
  <si>
    <t>MSTRG.31095.17</t>
  </si>
  <si>
    <t>MSTRG.31095.16</t>
  </si>
  <si>
    <t>MSTRG.31095.18</t>
  </si>
  <si>
    <t>MSTRG.31095.19</t>
  </si>
  <si>
    <t>MSTRG.31095.20</t>
  </si>
  <si>
    <t>MSTRG.31095.21</t>
  </si>
  <si>
    <t>MSTRG.31113.1</t>
  </si>
  <si>
    <t>MSTRG.31144.2</t>
  </si>
  <si>
    <t>MSTRG.31147.1</t>
  </si>
  <si>
    <t>MSTRG.31171.3</t>
  </si>
  <si>
    <t>MSTRG.31171.2</t>
  </si>
  <si>
    <t>MSTRG.31181.2</t>
  </si>
  <si>
    <t>MSTRG.31182.1</t>
  </si>
  <si>
    <t>MSTRG.31182.2</t>
  </si>
  <si>
    <t>MSTRG.31182.3</t>
  </si>
  <si>
    <t>MSTRG.31182.4</t>
  </si>
  <si>
    <t>MSTRG.31240.1</t>
  </si>
  <si>
    <t>MSTRG.31240.2</t>
  </si>
  <si>
    <t>MSTRG.31244.3</t>
  </si>
  <si>
    <t>MSTRG.31322.1</t>
  </si>
  <si>
    <t>MSTRG.31332.4</t>
  </si>
  <si>
    <t>MSTRG.31332.5</t>
  </si>
  <si>
    <t>MSTRG.31355.3</t>
  </si>
  <si>
    <t>MSTRG.31356.4</t>
  </si>
  <si>
    <t>MSTRG.31355.15</t>
  </si>
  <si>
    <t>MSTRG.31364.1</t>
  </si>
  <si>
    <t>MSTRG.31409.1</t>
  </si>
  <si>
    <t>MSTRG.31462.1</t>
  </si>
  <si>
    <t>MSTRG.31467.1</t>
  </si>
  <si>
    <t>MSTRG.31468.1</t>
  </si>
  <si>
    <t>MSTRG.31493.1</t>
  </si>
  <si>
    <t>MSTRG.31529.1</t>
  </si>
  <si>
    <t>MSTRG.31548.1</t>
  </si>
  <si>
    <t>MSTRG.31574.1</t>
  </si>
  <si>
    <t>MSTRG.31623.11</t>
  </si>
  <si>
    <t>MSTRG.31637.1</t>
  </si>
  <si>
    <t>MSTRG.31705.1</t>
  </si>
  <si>
    <t>MSTRG.31745.2</t>
  </si>
  <si>
    <t>MSTRG.31745.1</t>
  </si>
  <si>
    <t>MSTRG.31745.5</t>
  </si>
  <si>
    <t>MSTRG.31745.7</t>
  </si>
  <si>
    <t>MSTRG.31745.8</t>
  </si>
  <si>
    <t>MSTRG.31807.1</t>
  </si>
  <si>
    <t>MSTRG.31807.2</t>
  </si>
  <si>
    <t>MSTRG.31825.1</t>
  </si>
  <si>
    <t>MSTRG.31833.4</t>
  </si>
  <si>
    <t>MSTRG.31833.3</t>
  </si>
  <si>
    <t>MSTRG.31899.1</t>
  </si>
  <si>
    <t>MSTRG.31899.2</t>
  </si>
  <si>
    <t>MSTRG.31899.3</t>
  </si>
  <si>
    <t>MSTRG.31942.1</t>
  </si>
  <si>
    <t>MSTRG.31960.2</t>
  </si>
  <si>
    <t>MSTRG.32055.1</t>
  </si>
  <si>
    <t>MSTRG.32136.2</t>
  </si>
  <si>
    <t>MSTRG.32219.3</t>
  </si>
  <si>
    <t>MSTRG.32219.1</t>
  </si>
  <si>
    <t>MSTRG.32219.5</t>
  </si>
  <si>
    <t>MSTRG.32219.6</t>
  </si>
  <si>
    <t>MSTRG.32219.4</t>
  </si>
  <si>
    <t>MSTRG.32219.7</t>
  </si>
  <si>
    <t>MSTRG.32219.11</t>
  </si>
  <si>
    <t>MSTRG.32219.9</t>
  </si>
  <si>
    <t>MSTRG.32219.10</t>
  </si>
  <si>
    <t>MSTRG.32219.8</t>
  </si>
  <si>
    <t>MSTRG.32219.12</t>
  </si>
  <si>
    <t>MSTRG.32791.1</t>
  </si>
  <si>
    <t>MSTRG.32835.1</t>
  </si>
  <si>
    <t>MSTRG.32835.2</t>
  </si>
  <si>
    <t>MSTRG.32973.2</t>
  </si>
  <si>
    <t>MSTRG.33017.1</t>
  </si>
  <si>
    <t>MSTRG.33019.3</t>
  </si>
  <si>
    <t>MSTRG.33066.1</t>
  </si>
  <si>
    <t>MSTRG.33233.1</t>
  </si>
  <si>
    <t>MSTRG.33237.1</t>
  </si>
  <si>
    <t>MSTRG.33265.2</t>
  </si>
  <si>
    <t>MSTRG.33265.5</t>
  </si>
  <si>
    <t>MSTRG.33265.6</t>
  </si>
  <si>
    <t>MSTRG.33265.1</t>
  </si>
  <si>
    <t>MSTRG.33265.3</t>
  </si>
  <si>
    <t>MSTRG.33265.4</t>
  </si>
  <si>
    <t>MSTRG.33265.8</t>
  </si>
  <si>
    <t>MSTRG.33265.7</t>
  </si>
  <si>
    <t>MSTRG.33265.9</t>
  </si>
  <si>
    <t>MSTRG.33265.10</t>
  </si>
  <si>
    <t>MSTRG.33265.11</t>
  </si>
  <si>
    <t>MSTRG.33265.12</t>
  </si>
  <si>
    <t>MSTRG.33265.13</t>
  </si>
  <si>
    <t>MSTRG.33282.1</t>
  </si>
  <si>
    <t>MSTRG.33485.1</t>
  </si>
  <si>
    <t>MSTRG.33485.4</t>
  </si>
  <si>
    <t>MSTRG.33485.6</t>
  </si>
  <si>
    <t>MSTRG.33487.5</t>
  </si>
  <si>
    <t>MSTRG.33538.1</t>
  </si>
  <si>
    <t>MSTRG.33553.2</t>
  </si>
  <si>
    <t>MSTRG.33566.32</t>
  </si>
  <si>
    <t>MSTRG.33566.29</t>
  </si>
  <si>
    <t>MSTRG.33566.38</t>
  </si>
  <si>
    <t>MSTRG.33566.37</t>
  </si>
  <si>
    <t>MSTRG.33566.11</t>
  </si>
  <si>
    <t>MSTRG.33566.5</t>
  </si>
  <si>
    <t>MSTRG.33566.47</t>
  </si>
  <si>
    <t>MSTRG.33566.52</t>
  </si>
  <si>
    <t>MSTRG.33566.43</t>
  </si>
  <si>
    <t>MSTRG.33567.1</t>
  </si>
  <si>
    <t>MSTRG.33567.2</t>
  </si>
  <si>
    <t>MSTRG.33567.3</t>
  </si>
  <si>
    <t>MSTRG.33567.4</t>
  </si>
  <si>
    <t>MSTRG.33567.5</t>
  </si>
  <si>
    <t>MSTRG.33568.1</t>
  </si>
  <si>
    <t>MSTRG.33570.1</t>
  </si>
  <si>
    <t>MSTRG.33571.2</t>
  </si>
  <si>
    <t>MSTRG.33571.1</t>
  </si>
  <si>
    <t>MSTRG.33571.3</t>
  </si>
  <si>
    <t>MSTRG.33572.1</t>
  </si>
  <si>
    <t>MSTRG.33573.1</t>
  </si>
  <si>
    <t>MSTRG.33571.4</t>
  </si>
  <si>
    <t>MSTRG.33571.5</t>
  </si>
  <si>
    <t>MSTRG.33571.6</t>
  </si>
  <si>
    <t>MSTRG.33571.7</t>
  </si>
  <si>
    <t>MSTRG.33571.8</t>
  </si>
  <si>
    <t>MSTRG.33571.11</t>
  </si>
  <si>
    <t>MSTRG.33581.1</t>
  </si>
  <si>
    <t>MSTRG.33581.2</t>
  </si>
  <si>
    <t>MSTRG.33582.3</t>
  </si>
  <si>
    <t>MSTRG.33584.1</t>
  </si>
  <si>
    <t>MSTRG.33589.2</t>
  </si>
  <si>
    <t>MSTRG.33589.1</t>
  </si>
  <si>
    <t>MSTRG.33594.1</t>
  </si>
  <si>
    <t>MSTRG.33599.1</t>
  </si>
  <si>
    <t>MSTRG.33599.3</t>
  </si>
  <si>
    <t>MSTRG.33599.2</t>
  </si>
  <si>
    <t>MSTRG.33608.1</t>
  </si>
  <si>
    <t>MSTRG.33609.1</t>
  </si>
  <si>
    <t>MSTRG.33609.2</t>
  </si>
  <si>
    <t>MSTRG.33610.1</t>
  </si>
  <si>
    <t>MSTRG.33616.1</t>
  </si>
  <si>
    <t>MSTRG.33624.1</t>
  </si>
  <si>
    <t>MSTRG.33626.1</t>
  </si>
  <si>
    <t>MSTRG.33627.3</t>
  </si>
  <si>
    <t>MSTRG.33627.4</t>
  </si>
  <si>
    <t>MSTRG.33630.6</t>
  </si>
  <si>
    <t>MSTRG.33630.9</t>
  </si>
  <si>
    <t>MSTRG.33630.2</t>
  </si>
  <si>
    <t>MSTRG.33630.3</t>
  </si>
  <si>
    <t>MSTRG.33630.8</t>
  </si>
  <si>
    <t>MSTRG.33630.1</t>
  </si>
  <si>
    <t>MSTRG.33630.4</t>
  </si>
  <si>
    <t>MSTRG.33630.7</t>
  </si>
  <si>
    <t>MSTRG.33630.11</t>
  </si>
  <si>
    <t>MSTRG.33630.12</t>
  </si>
  <si>
    <t>MSTRG.33630.10</t>
  </si>
  <si>
    <t>MSTRG.33630.17</t>
  </si>
  <si>
    <t>MSTRG.33630.18</t>
  </si>
  <si>
    <t>MSTRG.33630.13</t>
  </si>
  <si>
    <t>MSTRG.33630.14</t>
  </si>
  <si>
    <t>MSTRG.33630.15</t>
  </si>
  <si>
    <t>MSTRG.33630.16</t>
  </si>
  <si>
    <t>MSTRG.33630.19</t>
  </si>
  <si>
    <t>MSTRG.33630.20</t>
  </si>
  <si>
    <t>MSTRG.33630.21</t>
  </si>
  <si>
    <t>MSTRG.33630.22</t>
  </si>
  <si>
    <t>MSTRG.33630.23</t>
  </si>
  <si>
    <t>MSTRG.33630.24</t>
  </si>
  <si>
    <t>MSTRG.33631.1</t>
  </si>
  <si>
    <t>MSTRG.33635.11</t>
  </si>
  <si>
    <t>MSTRG.33635.8</t>
  </si>
  <si>
    <t>MSTRG.33635.3</t>
  </si>
  <si>
    <t>MSTRG.33635.10</t>
  </si>
  <si>
    <t>MSTRG.33635.2</t>
  </si>
  <si>
    <t>MSTRG.33635.5</t>
  </si>
  <si>
    <t>MSTRG.33635.9</t>
  </si>
  <si>
    <t>MSTRG.33635.15</t>
  </si>
  <si>
    <t>MSTRG.33636.1</t>
  </si>
  <si>
    <t>MSTRG.33645.1</t>
  </si>
  <si>
    <t>MSTRG.33646.2</t>
  </si>
  <si>
    <t>MSTRG.33646.3</t>
  </si>
  <si>
    <t>MSTRG.33646.4</t>
  </si>
  <si>
    <t>MSTRG.33646.5</t>
  </si>
  <si>
    <t>MSTRG.33647.2</t>
  </si>
  <si>
    <t>MSTRG.33647.3</t>
  </si>
  <si>
    <t>MSTRG.33647.1</t>
  </si>
  <si>
    <t>MSTRG.33651.1</t>
  </si>
  <si>
    <t>MSTRG.33658.1</t>
  </si>
  <si>
    <t>MSTRG.33658.2</t>
  </si>
  <si>
    <t>MSTRG.33659.1</t>
  </si>
  <si>
    <t>MSTRG.33659.2</t>
  </si>
  <si>
    <t>MSTRG.33662.1</t>
  </si>
  <si>
    <t>MSTRG.33662.2</t>
  </si>
  <si>
    <t>MSTRG.33666.1</t>
  </si>
  <si>
    <t>MSTRG.33672.1</t>
  </si>
  <si>
    <t>MSTRG.33674.1</t>
  </si>
  <si>
    <t>MSTRG.33679.1</t>
  </si>
  <si>
    <t>MSTRG.33682.1</t>
  </si>
  <si>
    <t>MSTRG.33683.1</t>
  </si>
  <si>
    <t>MSTRG.33695.3</t>
  </si>
  <si>
    <t>MSTRG.33695.1</t>
  </si>
  <si>
    <t>MSTRG.33695.2</t>
  </si>
  <si>
    <t>MSTRG.33695.5</t>
  </si>
  <si>
    <t>MSTRG.33695.4</t>
  </si>
  <si>
    <t>average expression level at stage S2</t>
    <phoneticPr fontId="18" type="noConversion"/>
  </si>
  <si>
    <t>average expression level at stage S3</t>
    <phoneticPr fontId="18" type="noConversion"/>
  </si>
  <si>
    <t>average expression level at stage S4</t>
    <phoneticPr fontId="18" type="noConversion"/>
  </si>
  <si>
    <t>lncRNA</t>
    <phoneticPr fontId="18" type="noConversion"/>
  </si>
  <si>
    <t>Chromosome</t>
    <phoneticPr fontId="18" type="noConversion"/>
  </si>
  <si>
    <t>start</t>
    <phoneticPr fontId="18" type="noConversion"/>
  </si>
  <si>
    <t>end</t>
    <phoneticPr fontId="18" type="noConversion"/>
  </si>
  <si>
    <t>chromosome strand</t>
    <phoneticPr fontId="18" type="noConversion"/>
  </si>
  <si>
    <t>classification</t>
    <phoneticPr fontId="18" type="noConversion"/>
  </si>
  <si>
    <r>
      <rPr>
        <b/>
        <sz val="11"/>
        <color theme="1"/>
        <rFont val="Times New Roman"/>
        <family val="1"/>
      </rPr>
      <t xml:space="preserve">Table S1 </t>
    </r>
    <r>
      <rPr>
        <sz val="11"/>
        <color theme="1"/>
        <rFont val="Times New Roman"/>
        <family val="1"/>
      </rPr>
      <t>Overview of the 1500 peach lncRNAs identified in this study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1" xfId="0" applyFont="1" applyBorder="1">
      <alignment vertical="center"/>
    </xf>
    <xf numFmtId="0" fontId="20" fillId="0" borderId="10" xfId="0" applyFont="1" applyBorder="1">
      <alignment vertical="center"/>
    </xf>
    <xf numFmtId="0" fontId="20" fillId="0" borderId="10" xfId="0" applyFont="1" applyFill="1" applyBorder="1">
      <alignment vertical="center"/>
    </xf>
    <xf numFmtId="0" fontId="19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table2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ncRNA_class_id"/>
    </sheetNames>
    <sheetDataSet>
      <sheetData sheetId="0" refreshError="1">
        <row r="1">
          <cell r="A1" t="str">
            <v>MSTRG.10689.1</v>
          </cell>
          <cell r="B1" t="str">
            <v>anti-sense_lncRNA</v>
          </cell>
        </row>
        <row r="2">
          <cell r="A2" t="str">
            <v>MSTRG.30851.1</v>
          </cell>
          <cell r="B2" t="str">
            <v>anti-sense_lncRNA</v>
          </cell>
        </row>
        <row r="3">
          <cell r="A3" t="str">
            <v>MSTRG.27706.1</v>
          </cell>
          <cell r="B3" t="str">
            <v>anti-sense_lncRNA</v>
          </cell>
        </row>
        <row r="4">
          <cell r="A4" t="str">
            <v>MSTRG.33695.1</v>
          </cell>
          <cell r="B4" t="str">
            <v>anti-sense_lncRNA</v>
          </cell>
        </row>
        <row r="5">
          <cell r="A5" t="str">
            <v>MSTRG.22982.2</v>
          </cell>
          <cell r="B5" t="str">
            <v>anti-sense_lncRNA</v>
          </cell>
        </row>
        <row r="6">
          <cell r="A6" t="str">
            <v>MSTRG.20825.1</v>
          </cell>
          <cell r="B6" t="str">
            <v>anti-sense_lncRNA</v>
          </cell>
        </row>
        <row r="7">
          <cell r="A7" t="str">
            <v>MSTRG.16032.1</v>
          </cell>
          <cell r="B7" t="str">
            <v>anti-sense_lncRNA</v>
          </cell>
        </row>
        <row r="8">
          <cell r="A8" t="str">
            <v>MSTRG.952.1</v>
          </cell>
          <cell r="B8" t="str">
            <v>anti-sense_lncRNA</v>
          </cell>
        </row>
        <row r="9">
          <cell r="A9" t="str">
            <v>MSTRG.31745.7</v>
          </cell>
          <cell r="B9" t="str">
            <v>anti-sense_lncRNA</v>
          </cell>
        </row>
        <row r="10">
          <cell r="A10" t="str">
            <v>MSTRG.19811.1</v>
          </cell>
          <cell r="B10" t="str">
            <v>anti-sense_lncRNA</v>
          </cell>
        </row>
        <row r="11">
          <cell r="A11" t="str">
            <v>MSTRG.19095.1</v>
          </cell>
          <cell r="B11" t="str">
            <v>anti-sense_lncRNA</v>
          </cell>
        </row>
        <row r="12">
          <cell r="A12" t="str">
            <v>MSTRG.18899.1</v>
          </cell>
          <cell r="B12" t="str">
            <v>anti-sense_lncRNA</v>
          </cell>
        </row>
        <row r="13">
          <cell r="A13" t="str">
            <v>MSTRG.20832.4</v>
          </cell>
          <cell r="B13" t="str">
            <v>anti-sense_lncRNA</v>
          </cell>
        </row>
        <row r="14">
          <cell r="A14" t="str">
            <v>MSTRG.10588.2</v>
          </cell>
          <cell r="B14" t="str">
            <v>anti-sense_lncRNA</v>
          </cell>
        </row>
        <row r="15">
          <cell r="A15" t="str">
            <v>MSTRG.842.1</v>
          </cell>
          <cell r="B15" t="str">
            <v>anti-sense_lncRNA</v>
          </cell>
        </row>
        <row r="16">
          <cell r="A16" t="str">
            <v>MSTRG.32219.9</v>
          </cell>
          <cell r="B16" t="str">
            <v>anti-sense_lncRNA</v>
          </cell>
        </row>
        <row r="17">
          <cell r="A17" t="str">
            <v>MSTRG.27951.3</v>
          </cell>
          <cell r="B17" t="str">
            <v>anti-sense_lncRNA</v>
          </cell>
        </row>
        <row r="18">
          <cell r="A18" t="str">
            <v>MSTRG.30459.25</v>
          </cell>
          <cell r="B18" t="str">
            <v>anti-sense_lncRNA</v>
          </cell>
        </row>
        <row r="19">
          <cell r="A19" t="str">
            <v>MSTRG.24103.4</v>
          </cell>
          <cell r="B19" t="str">
            <v>anti-sense_lncRNA</v>
          </cell>
        </row>
        <row r="20">
          <cell r="A20" t="str">
            <v>MSTRG.11152.15</v>
          </cell>
          <cell r="B20" t="str">
            <v>anti-sense_lncRNA</v>
          </cell>
        </row>
        <row r="21">
          <cell r="A21" t="str">
            <v>MSTRG.2886.1</v>
          </cell>
          <cell r="B21" t="str">
            <v>anti-sense_lncRNA</v>
          </cell>
        </row>
        <row r="22">
          <cell r="A22" t="str">
            <v>MSTRG.30572.13</v>
          </cell>
          <cell r="B22" t="str">
            <v>anti-sense_lncRNA</v>
          </cell>
        </row>
        <row r="23">
          <cell r="A23" t="str">
            <v>MSTRG.1969.1</v>
          </cell>
          <cell r="B23" t="str">
            <v>anti-sense_lncRNA</v>
          </cell>
        </row>
        <row r="24">
          <cell r="A24" t="str">
            <v>MSTRG.10009.2</v>
          </cell>
          <cell r="B24" t="str">
            <v>anti-sense_lncRNA</v>
          </cell>
        </row>
        <row r="25">
          <cell r="A25" t="str">
            <v>MSTRG.2419.1</v>
          </cell>
          <cell r="B25" t="str">
            <v>anti-sense_lncRNA</v>
          </cell>
        </row>
        <row r="26">
          <cell r="A26" t="str">
            <v>MSTRG.27973.1</v>
          </cell>
          <cell r="B26" t="str">
            <v>anti-sense_lncRNA</v>
          </cell>
        </row>
        <row r="27">
          <cell r="A27" t="str">
            <v>MSTRG.24103.2</v>
          </cell>
          <cell r="B27" t="str">
            <v>anti-sense_lncRNA</v>
          </cell>
        </row>
        <row r="28">
          <cell r="A28" t="str">
            <v>MSTRG.30909.1</v>
          </cell>
          <cell r="B28" t="str">
            <v>anti-sense_lncRNA</v>
          </cell>
        </row>
        <row r="29">
          <cell r="A29" t="str">
            <v>MSTRG.19800.2</v>
          </cell>
          <cell r="B29" t="str">
            <v>anti-sense_lncRNA</v>
          </cell>
        </row>
        <row r="30">
          <cell r="A30" t="str">
            <v>MSTRG.30572.9</v>
          </cell>
          <cell r="B30" t="str">
            <v>anti-sense_lncRNA</v>
          </cell>
        </row>
        <row r="31">
          <cell r="A31" t="str">
            <v>MSTRG.22111.1</v>
          </cell>
          <cell r="B31" t="str">
            <v>anti-sense_lncRNA</v>
          </cell>
        </row>
        <row r="32">
          <cell r="A32" t="str">
            <v>MSTRG.25567.2</v>
          </cell>
          <cell r="B32" t="str">
            <v>anti-sense_lncRNA</v>
          </cell>
        </row>
        <row r="33">
          <cell r="A33" t="str">
            <v>MSTRG.32219.3</v>
          </cell>
          <cell r="B33" t="str">
            <v>anti-sense_lncRNA</v>
          </cell>
        </row>
        <row r="34">
          <cell r="A34" t="str">
            <v>MSTRG.18995.1</v>
          </cell>
          <cell r="B34" t="str">
            <v>anti-sense_lncRNA</v>
          </cell>
        </row>
        <row r="35">
          <cell r="A35" t="str">
            <v>MSTRG.11896.1</v>
          </cell>
          <cell r="B35" t="str">
            <v>anti-sense_lncRNA</v>
          </cell>
        </row>
        <row r="36">
          <cell r="A36" t="str">
            <v>MSTRG.19834.3</v>
          </cell>
          <cell r="B36" t="str">
            <v>anti-sense_lncRNA</v>
          </cell>
        </row>
        <row r="37">
          <cell r="A37" t="str">
            <v>MSTRG.1951.1</v>
          </cell>
          <cell r="B37" t="str">
            <v>anti-sense_lncRNA</v>
          </cell>
        </row>
        <row r="38">
          <cell r="A38" t="str">
            <v>MSTRG.33589.1</v>
          </cell>
          <cell r="B38" t="str">
            <v>anti-sense_lncRNA</v>
          </cell>
        </row>
        <row r="39">
          <cell r="A39" t="str">
            <v>MSTRG.15322.3</v>
          </cell>
          <cell r="B39" t="str">
            <v>anti-sense_lncRNA</v>
          </cell>
        </row>
        <row r="40">
          <cell r="A40" t="str">
            <v>MSTRG.12552.1</v>
          </cell>
          <cell r="B40" t="str">
            <v>anti-sense_lncRNA</v>
          </cell>
        </row>
        <row r="41">
          <cell r="A41" t="str">
            <v>MSTRG.29551.1</v>
          </cell>
          <cell r="B41" t="str">
            <v>anti-sense_lncRNA</v>
          </cell>
        </row>
        <row r="42">
          <cell r="A42" t="str">
            <v>MSTRG.32219.4</v>
          </cell>
          <cell r="B42" t="str">
            <v>anti-sense_lncRNA</v>
          </cell>
        </row>
        <row r="43">
          <cell r="A43" t="str">
            <v>MSTRG.15762.3</v>
          </cell>
          <cell r="B43" t="str">
            <v>anti-sense_lncRNA</v>
          </cell>
        </row>
        <row r="44">
          <cell r="A44" t="str">
            <v>MSTRG.15358.2</v>
          </cell>
          <cell r="B44" t="str">
            <v>anti-sense_lncRNA</v>
          </cell>
        </row>
        <row r="45">
          <cell r="A45" t="str">
            <v>MSTRG.23369.1</v>
          </cell>
          <cell r="B45" t="str">
            <v>anti-sense_lncRNA</v>
          </cell>
        </row>
        <row r="46">
          <cell r="A46" t="str">
            <v>MSTRG.32219.11</v>
          </cell>
          <cell r="B46" t="str">
            <v>anti-sense_lncRNA</v>
          </cell>
        </row>
        <row r="47">
          <cell r="A47" t="str">
            <v>MSTRG.16406.3</v>
          </cell>
          <cell r="B47" t="str">
            <v>anti-sense_lncRNA</v>
          </cell>
        </row>
        <row r="48">
          <cell r="A48" t="str">
            <v>MSTRG.5482.3</v>
          </cell>
          <cell r="B48" t="str">
            <v>anti-sense_lncRNA</v>
          </cell>
        </row>
        <row r="49">
          <cell r="A49" t="str">
            <v>MSTRG.30572.7</v>
          </cell>
          <cell r="B49" t="str">
            <v>anti-sense_lncRNA</v>
          </cell>
        </row>
        <row r="50">
          <cell r="A50" t="str">
            <v>MSTRG.20948.1</v>
          </cell>
          <cell r="B50" t="str">
            <v>anti-sense_lncRNA</v>
          </cell>
        </row>
        <row r="51">
          <cell r="A51" t="str">
            <v>MSTRG.10362.1</v>
          </cell>
          <cell r="B51" t="str">
            <v>anti-sense_lncRNA</v>
          </cell>
        </row>
        <row r="52">
          <cell r="A52" t="str">
            <v>MSTRG.23994.1</v>
          </cell>
          <cell r="B52" t="str">
            <v>anti-sense_lncRNA</v>
          </cell>
        </row>
        <row r="53">
          <cell r="A53" t="str">
            <v>MSTRG.1979.2</v>
          </cell>
          <cell r="B53" t="str">
            <v>anti-sense_lncRNA</v>
          </cell>
        </row>
        <row r="54">
          <cell r="A54" t="str">
            <v>MSTRG.33695.5</v>
          </cell>
          <cell r="B54" t="str">
            <v>anti-sense_lncRNA</v>
          </cell>
        </row>
        <row r="55">
          <cell r="A55" t="str">
            <v>MSTRG.13894.1</v>
          </cell>
          <cell r="B55" t="str">
            <v>anti-sense_lncRNA</v>
          </cell>
        </row>
        <row r="56">
          <cell r="A56" t="str">
            <v>MSTRG.23273.1</v>
          </cell>
          <cell r="B56" t="str">
            <v>anti-sense_lncRNA</v>
          </cell>
        </row>
        <row r="57">
          <cell r="A57" t="str">
            <v>MSTRG.20832.5</v>
          </cell>
          <cell r="B57" t="str">
            <v>anti-sense_lncRNA</v>
          </cell>
        </row>
        <row r="58">
          <cell r="A58" t="str">
            <v>MSTRG.23341.3</v>
          </cell>
          <cell r="B58" t="str">
            <v>anti-sense_lncRNA</v>
          </cell>
        </row>
        <row r="59">
          <cell r="A59" t="str">
            <v>MSTRG.7030.2</v>
          </cell>
          <cell r="B59" t="str">
            <v>anti-sense_lncRNA</v>
          </cell>
        </row>
        <row r="60">
          <cell r="A60" t="str">
            <v>MSTRG.24983.2</v>
          </cell>
          <cell r="B60" t="str">
            <v>anti-sense_lncRNA</v>
          </cell>
        </row>
        <row r="61">
          <cell r="A61" t="str">
            <v>MSTRG.27137.1</v>
          </cell>
          <cell r="B61" t="str">
            <v>anti-sense_lncRNA</v>
          </cell>
        </row>
        <row r="62">
          <cell r="A62" t="str">
            <v>MSTRG.25988.1</v>
          </cell>
          <cell r="B62" t="str">
            <v>anti-sense_lncRNA</v>
          </cell>
        </row>
        <row r="63">
          <cell r="A63" t="str">
            <v>MSTRG.16503.1</v>
          </cell>
          <cell r="B63" t="str">
            <v>anti-sense_lncRNA</v>
          </cell>
        </row>
        <row r="64">
          <cell r="A64" t="str">
            <v>MSTRG.33589.2</v>
          </cell>
          <cell r="B64" t="str">
            <v>anti-sense_lncRNA</v>
          </cell>
        </row>
        <row r="65">
          <cell r="A65" t="str">
            <v>MSTRG.30572.11</v>
          </cell>
          <cell r="B65" t="str">
            <v>anti-sense_lncRNA</v>
          </cell>
        </row>
        <row r="66">
          <cell r="A66" t="str">
            <v>MSTRG.20832.3</v>
          </cell>
          <cell r="B66" t="str">
            <v>anti-sense_lncRNA</v>
          </cell>
        </row>
        <row r="67">
          <cell r="A67" t="str">
            <v>MSTRG.18429.2</v>
          </cell>
          <cell r="B67" t="str">
            <v>anti-sense_lncRNA</v>
          </cell>
        </row>
        <row r="68">
          <cell r="A68" t="str">
            <v>MSTRG.3915.1</v>
          </cell>
          <cell r="B68" t="str">
            <v>anti-sense_lncRNA</v>
          </cell>
        </row>
        <row r="69">
          <cell r="A69" t="str">
            <v>MSTRG.9440.1</v>
          </cell>
          <cell r="B69" t="str">
            <v>anti-sense_lncRNA</v>
          </cell>
        </row>
        <row r="70">
          <cell r="A70" t="str">
            <v>MSTRG.7375.1</v>
          </cell>
          <cell r="B70" t="str">
            <v>anti-sense_lncRNA</v>
          </cell>
        </row>
        <row r="71">
          <cell r="A71" t="str">
            <v>MSTRG.30547.1</v>
          </cell>
          <cell r="B71" t="str">
            <v>anti-sense_lncRNA</v>
          </cell>
        </row>
        <row r="72">
          <cell r="A72" t="str">
            <v>MSTRG.28224.6</v>
          </cell>
          <cell r="B72" t="str">
            <v>anti-sense_lncRNA</v>
          </cell>
        </row>
        <row r="73">
          <cell r="A73" t="str">
            <v>MSTRG.27972.1</v>
          </cell>
          <cell r="B73" t="str">
            <v>anti-sense_lncRNA</v>
          </cell>
        </row>
        <row r="74">
          <cell r="A74" t="str">
            <v>MSTRG.22523.1</v>
          </cell>
          <cell r="B74" t="str">
            <v>anti-sense_lncRNA</v>
          </cell>
        </row>
        <row r="75">
          <cell r="A75" t="str">
            <v>MSTRG.6907.1</v>
          </cell>
          <cell r="B75" t="str">
            <v>anti-sense_lncRNA</v>
          </cell>
        </row>
        <row r="76">
          <cell r="A76" t="str">
            <v>MSTRG.28224.1</v>
          </cell>
          <cell r="B76" t="str">
            <v>anti-sense_lncRNA</v>
          </cell>
        </row>
        <row r="77">
          <cell r="A77" t="str">
            <v>MSTRG.32219.10</v>
          </cell>
          <cell r="B77" t="str">
            <v>anti-sense_lncRNA</v>
          </cell>
        </row>
        <row r="78">
          <cell r="A78" t="str">
            <v>MSTRG.24103.3</v>
          </cell>
          <cell r="B78" t="str">
            <v>anti-sense_lncRNA</v>
          </cell>
        </row>
        <row r="79">
          <cell r="A79" t="str">
            <v>MSTRG.20353.2</v>
          </cell>
          <cell r="B79" t="str">
            <v>anti-sense_lncRNA</v>
          </cell>
        </row>
        <row r="80">
          <cell r="A80" t="str">
            <v>MSTRG.8487.11</v>
          </cell>
          <cell r="B80" t="str">
            <v>anti-sense_lncRNA</v>
          </cell>
        </row>
        <row r="81">
          <cell r="A81" t="str">
            <v>MSTRG.8642.1</v>
          </cell>
          <cell r="B81" t="str">
            <v>anti-sense_lncRNA</v>
          </cell>
        </row>
        <row r="82">
          <cell r="A82" t="str">
            <v>MSTRG.21729.2</v>
          </cell>
          <cell r="B82" t="str">
            <v>anti-sense_lncRNA</v>
          </cell>
        </row>
        <row r="83">
          <cell r="A83" t="str">
            <v>MSTRG.31745.5</v>
          </cell>
          <cell r="B83" t="str">
            <v>anti-sense_lncRNA</v>
          </cell>
        </row>
        <row r="84">
          <cell r="A84" t="str">
            <v>MSTRG.3899.4</v>
          </cell>
          <cell r="B84" t="str">
            <v>anti-sense_lncRNA</v>
          </cell>
        </row>
        <row r="85">
          <cell r="A85" t="str">
            <v>MSTRG.25975.1</v>
          </cell>
          <cell r="B85" t="str">
            <v>anti-sense_lncRNA</v>
          </cell>
        </row>
        <row r="86">
          <cell r="A86" t="str">
            <v>MSTRG.11152.22</v>
          </cell>
          <cell r="B86" t="str">
            <v>anti-sense_lncRNA</v>
          </cell>
        </row>
        <row r="87">
          <cell r="A87" t="str">
            <v>MSTRG.23446.2</v>
          </cell>
          <cell r="B87" t="str">
            <v>anti-sense_lncRNA</v>
          </cell>
        </row>
        <row r="88">
          <cell r="A88" t="str">
            <v>MSTRG.10588.1</v>
          </cell>
          <cell r="B88" t="str">
            <v>anti-sense_lncRNA</v>
          </cell>
        </row>
        <row r="89">
          <cell r="A89" t="str">
            <v>MSTRG.17206.2</v>
          </cell>
          <cell r="B89" t="str">
            <v>anti-sense_lncRNA</v>
          </cell>
        </row>
        <row r="90">
          <cell r="A90" t="str">
            <v>MSTRG.11949.1</v>
          </cell>
          <cell r="B90" t="str">
            <v>anti-sense_lncRNA</v>
          </cell>
        </row>
        <row r="91">
          <cell r="A91" t="str">
            <v>MSTRG.3899.3</v>
          </cell>
          <cell r="B91" t="str">
            <v>anti-sense_lncRNA</v>
          </cell>
        </row>
        <row r="92">
          <cell r="A92" t="str">
            <v>MSTRG.17206.10</v>
          </cell>
          <cell r="B92" t="str">
            <v>anti-sense_lncRNA</v>
          </cell>
        </row>
        <row r="93">
          <cell r="A93" t="str">
            <v>MSTRG.32219.6</v>
          </cell>
          <cell r="B93" t="str">
            <v>anti-sense_lncRNA</v>
          </cell>
        </row>
        <row r="94">
          <cell r="A94" t="str">
            <v>MSTRG.18640.2</v>
          </cell>
          <cell r="B94" t="str">
            <v>anti-sense_lncRNA</v>
          </cell>
        </row>
        <row r="95">
          <cell r="A95" t="str">
            <v>MSTRG.24103.8</v>
          </cell>
          <cell r="B95" t="str">
            <v>anti-sense_lncRNA</v>
          </cell>
        </row>
        <row r="96">
          <cell r="A96" t="str">
            <v>MSTRG.3187.1</v>
          </cell>
          <cell r="B96" t="str">
            <v>anti-sense_lncRNA</v>
          </cell>
        </row>
        <row r="97">
          <cell r="A97" t="str">
            <v>MSTRG.19094.1</v>
          </cell>
          <cell r="B97" t="str">
            <v>anti-sense_lncRNA</v>
          </cell>
        </row>
        <row r="98">
          <cell r="A98" t="str">
            <v>MSTRG.30459.7</v>
          </cell>
          <cell r="B98" t="str">
            <v>anti-sense_lncRNA</v>
          </cell>
        </row>
        <row r="99">
          <cell r="A99" t="str">
            <v>MSTRG.25185.1</v>
          </cell>
          <cell r="B99" t="str">
            <v>anti-sense_lncRNA</v>
          </cell>
        </row>
        <row r="100">
          <cell r="A100" t="str">
            <v>MSTRG.10588.3</v>
          </cell>
          <cell r="B100" t="str">
            <v>anti-sense_lncRNA</v>
          </cell>
        </row>
        <row r="101">
          <cell r="A101" t="str">
            <v>MSTRG.7773.1</v>
          </cell>
          <cell r="B101" t="str">
            <v>anti-sense_lncRNA</v>
          </cell>
        </row>
        <row r="102">
          <cell r="A102" t="str">
            <v>MSTRG.27749.1</v>
          </cell>
          <cell r="B102" t="str">
            <v>anti-sense_lncRNA</v>
          </cell>
        </row>
        <row r="103">
          <cell r="A103" t="str">
            <v>MSTRG.23712.1</v>
          </cell>
          <cell r="B103" t="str">
            <v>anti-sense_lncRNA</v>
          </cell>
        </row>
        <row r="104">
          <cell r="A104" t="str">
            <v>MSTRG.17517.1</v>
          </cell>
          <cell r="B104" t="str">
            <v>anti-sense_lncRNA</v>
          </cell>
        </row>
        <row r="105">
          <cell r="A105" t="str">
            <v>MSTRG.24103.5</v>
          </cell>
          <cell r="B105" t="str">
            <v>anti-sense_lncRNA</v>
          </cell>
        </row>
        <row r="106">
          <cell r="A106" t="str">
            <v>MSTRG.20501.2</v>
          </cell>
          <cell r="B106" t="str">
            <v>anti-sense_lncRNA</v>
          </cell>
        </row>
        <row r="107">
          <cell r="A107" t="str">
            <v>MSTRG.626.2</v>
          </cell>
          <cell r="B107" t="str">
            <v>anti-sense_lncRNA</v>
          </cell>
        </row>
        <row r="108">
          <cell r="A108" t="str">
            <v>MSTRG.11152.24</v>
          </cell>
          <cell r="B108" t="str">
            <v>anti-sense_lncRNA</v>
          </cell>
        </row>
        <row r="109">
          <cell r="A109" t="str">
            <v>MSTRG.8160.5</v>
          </cell>
          <cell r="B109" t="str">
            <v>anti-sense_lncRNA</v>
          </cell>
        </row>
        <row r="110">
          <cell r="A110" t="str">
            <v>MSTRG.18403.1</v>
          </cell>
          <cell r="B110" t="str">
            <v>anti-sense_lncRNA</v>
          </cell>
        </row>
        <row r="111">
          <cell r="A111" t="str">
            <v>MSTRG.952.2</v>
          </cell>
          <cell r="B111" t="str">
            <v>anti-sense_lncRNA</v>
          </cell>
        </row>
        <row r="112">
          <cell r="A112" t="str">
            <v>MSTRG.23369.2</v>
          </cell>
          <cell r="B112" t="str">
            <v>anti-sense_lncRNA</v>
          </cell>
        </row>
        <row r="113">
          <cell r="A113" t="str">
            <v>MSTRG.18989.2</v>
          </cell>
          <cell r="B113" t="str">
            <v>anti-sense_lncRNA</v>
          </cell>
        </row>
        <row r="114">
          <cell r="A114" t="str">
            <v>MSTRG.18640.1</v>
          </cell>
          <cell r="B114" t="str">
            <v>anti-sense_lncRNA</v>
          </cell>
        </row>
        <row r="115">
          <cell r="A115" t="str">
            <v>MSTRG.19916.1</v>
          </cell>
          <cell r="B115" t="str">
            <v>anti-sense_lncRNA</v>
          </cell>
        </row>
        <row r="116">
          <cell r="A116" t="str">
            <v>MSTRG.22635.1</v>
          </cell>
          <cell r="B116" t="str">
            <v>anti-sense_lncRNA</v>
          </cell>
        </row>
        <row r="117">
          <cell r="A117" t="str">
            <v>MSTRG.11820.1</v>
          </cell>
          <cell r="B117" t="str">
            <v>anti-sense_lncRNA</v>
          </cell>
        </row>
        <row r="118">
          <cell r="A118" t="str">
            <v>MSTRG.7718.1</v>
          </cell>
          <cell r="B118" t="str">
            <v>anti-sense_lncRNA</v>
          </cell>
        </row>
        <row r="119">
          <cell r="A119" t="str">
            <v>MSTRG.16767.1</v>
          </cell>
          <cell r="B119" t="str">
            <v>anti-sense_lncRNA</v>
          </cell>
        </row>
        <row r="120">
          <cell r="A120" t="str">
            <v>MSTRG.28224.4</v>
          </cell>
          <cell r="B120" t="str">
            <v>anti-sense_lncRNA</v>
          </cell>
        </row>
        <row r="121">
          <cell r="A121" t="str">
            <v>MSTRG.9266.4</v>
          </cell>
          <cell r="B121" t="str">
            <v>anti-sense_lncRNA</v>
          </cell>
        </row>
        <row r="122">
          <cell r="A122" t="str">
            <v>MSTRG.26544.2</v>
          </cell>
          <cell r="B122" t="str">
            <v>anti-sense_lncRNA</v>
          </cell>
        </row>
        <row r="123">
          <cell r="A123" t="str">
            <v>MSTRG.28224.2</v>
          </cell>
          <cell r="B123" t="str">
            <v>anti-sense_lncRNA</v>
          </cell>
        </row>
        <row r="124">
          <cell r="A124" t="str">
            <v>MSTRG.22635.4</v>
          </cell>
          <cell r="B124" t="str">
            <v>anti-sense_lncRNA</v>
          </cell>
        </row>
        <row r="125">
          <cell r="A125" t="str">
            <v>MSTRG.20047.1</v>
          </cell>
          <cell r="B125" t="str">
            <v>anti-sense_lncRNA</v>
          </cell>
        </row>
        <row r="126">
          <cell r="A126" t="str">
            <v>MSTRG.27697.4</v>
          </cell>
          <cell r="B126" t="str">
            <v>anti-sense_lncRNA</v>
          </cell>
        </row>
        <row r="127">
          <cell r="A127" t="str">
            <v>MSTRG.7711.1</v>
          </cell>
          <cell r="B127" t="str">
            <v>anti-sense_lncRNA</v>
          </cell>
        </row>
        <row r="128">
          <cell r="A128" t="str">
            <v>MSTRG.31322.1</v>
          </cell>
          <cell r="B128" t="str">
            <v>anti-sense_lncRNA</v>
          </cell>
        </row>
        <row r="129">
          <cell r="A129" t="str">
            <v>MSTRG.6933.1</v>
          </cell>
          <cell r="B129" t="str">
            <v>anti-sense_lncRNA</v>
          </cell>
        </row>
        <row r="130">
          <cell r="A130" t="str">
            <v>MSTRG.19916.2</v>
          </cell>
          <cell r="B130" t="str">
            <v>anti-sense_lncRNA</v>
          </cell>
        </row>
        <row r="131">
          <cell r="A131" t="str">
            <v>MSTRG.15309.1</v>
          </cell>
          <cell r="B131" t="str">
            <v>anti-sense_lncRNA</v>
          </cell>
        </row>
        <row r="132">
          <cell r="A132" t="str">
            <v>MSTRG.17206.12</v>
          </cell>
          <cell r="B132" t="str">
            <v>anti-sense_lncRNA</v>
          </cell>
        </row>
        <row r="133">
          <cell r="A133" t="str">
            <v>MSTRG.30403.1</v>
          </cell>
          <cell r="B133" t="str">
            <v>anti-sense_lncRNA</v>
          </cell>
        </row>
        <row r="134">
          <cell r="A134" t="str">
            <v>MSTRG.11152.6</v>
          </cell>
          <cell r="B134" t="str">
            <v>anti-sense_lncRNA</v>
          </cell>
        </row>
        <row r="135">
          <cell r="A135" t="str">
            <v>MSTRG.9611.1</v>
          </cell>
          <cell r="B135" t="str">
            <v>anti-sense_lncRNA</v>
          </cell>
        </row>
        <row r="136">
          <cell r="A136" t="str">
            <v>MSTRG.27971.1</v>
          </cell>
          <cell r="B136" t="str">
            <v>anti-sense_lncRNA</v>
          </cell>
        </row>
        <row r="137">
          <cell r="A137" t="str">
            <v>MSTRG.18482.2</v>
          </cell>
          <cell r="B137" t="str">
            <v>anti-sense_lncRNA</v>
          </cell>
        </row>
        <row r="138">
          <cell r="A138" t="str">
            <v>MSTRG.27894.2</v>
          </cell>
          <cell r="B138" t="str">
            <v>anti-sense_lncRNA</v>
          </cell>
        </row>
        <row r="139">
          <cell r="A139" t="str">
            <v>MSTRG.19834.1</v>
          </cell>
          <cell r="B139" t="str">
            <v>anti-sense_lncRNA</v>
          </cell>
        </row>
        <row r="140">
          <cell r="A140" t="str">
            <v>MSTRG.14278.1</v>
          </cell>
          <cell r="B140" t="str">
            <v>anti-sense_lncRNA</v>
          </cell>
        </row>
        <row r="141">
          <cell r="A141" t="str">
            <v>MSTRG.30572.8</v>
          </cell>
          <cell r="B141" t="str">
            <v>anti-sense_lncRNA</v>
          </cell>
        </row>
        <row r="142">
          <cell r="A142" t="str">
            <v>MSTRG.27697.5</v>
          </cell>
          <cell r="B142" t="str">
            <v>anti-sense_lncRNA</v>
          </cell>
        </row>
        <row r="143">
          <cell r="A143" t="str">
            <v>MSTRG.16539.1</v>
          </cell>
          <cell r="B143" t="str">
            <v>anti-sense_lncRNA</v>
          </cell>
        </row>
        <row r="144">
          <cell r="A144" t="str">
            <v>MSTRG.8160.12</v>
          </cell>
          <cell r="B144" t="str">
            <v>anti-sense_lncRNA</v>
          </cell>
        </row>
        <row r="145">
          <cell r="A145" t="str">
            <v>MSTRG.17206.11</v>
          </cell>
          <cell r="B145" t="str">
            <v>anti-sense_lncRNA</v>
          </cell>
        </row>
        <row r="146">
          <cell r="A146" t="str">
            <v>MSTRG.8876.1</v>
          </cell>
          <cell r="B146" t="str">
            <v>anti-sense_lncRNA</v>
          </cell>
        </row>
        <row r="147">
          <cell r="A147" t="str">
            <v>MSTRG.7780.1</v>
          </cell>
          <cell r="B147" t="str">
            <v>anti-sense_lncRNA</v>
          </cell>
        </row>
        <row r="148">
          <cell r="A148" t="str">
            <v>MSTRG.23980.15</v>
          </cell>
          <cell r="B148" t="str">
            <v>anti-sense_lncRNA</v>
          </cell>
        </row>
        <row r="149">
          <cell r="A149" t="str">
            <v>MSTRG.10161.1</v>
          </cell>
          <cell r="B149" t="str">
            <v>anti-sense_lncRNA</v>
          </cell>
        </row>
        <row r="150">
          <cell r="A150" t="str">
            <v>MSTRG.18202.4</v>
          </cell>
          <cell r="B150" t="str">
            <v>anti-sense_lncRNA</v>
          </cell>
        </row>
        <row r="151">
          <cell r="A151" t="str">
            <v>MSTRG.13293.2</v>
          </cell>
          <cell r="B151" t="str">
            <v>anti-sense_lncRNA</v>
          </cell>
        </row>
        <row r="152">
          <cell r="A152" t="str">
            <v>MSTRG.33695.2</v>
          </cell>
          <cell r="B152" t="str">
            <v>anti-sense_lncRNA</v>
          </cell>
        </row>
        <row r="153">
          <cell r="A153" t="str">
            <v>MSTRG.30572.2</v>
          </cell>
          <cell r="B153" t="str">
            <v>anti-sense_lncRNA</v>
          </cell>
        </row>
        <row r="154">
          <cell r="A154" t="str">
            <v>MSTRG.11152.11</v>
          </cell>
          <cell r="B154" t="str">
            <v>anti-sense_lncRNA</v>
          </cell>
        </row>
        <row r="155">
          <cell r="A155" t="str">
            <v>MSTRG.11909.1</v>
          </cell>
          <cell r="B155" t="str">
            <v>anti-sense_lncRNA</v>
          </cell>
        </row>
        <row r="156">
          <cell r="A156" t="str">
            <v>MSTRG.19773.2</v>
          </cell>
          <cell r="B156" t="str">
            <v>anti-sense_lncRNA</v>
          </cell>
        </row>
        <row r="157">
          <cell r="A157" t="str">
            <v>MSTRG.30572.3</v>
          </cell>
          <cell r="B157" t="str">
            <v>anti-sense_lncRNA</v>
          </cell>
        </row>
        <row r="158">
          <cell r="A158" t="str">
            <v>MSTRG.17206.3</v>
          </cell>
          <cell r="B158" t="str">
            <v>anti-sense_lncRNA</v>
          </cell>
        </row>
        <row r="159">
          <cell r="A159" t="str">
            <v>MSTRG.31637.1</v>
          </cell>
          <cell r="B159" t="str">
            <v>anti-sense_lncRNA</v>
          </cell>
        </row>
        <row r="160">
          <cell r="A160" t="str">
            <v>MSTRG.27697.1</v>
          </cell>
          <cell r="B160" t="str">
            <v>anti-sense_lncRNA</v>
          </cell>
        </row>
        <row r="161">
          <cell r="A161" t="str">
            <v>MSTRG.21059.2</v>
          </cell>
          <cell r="B161" t="str">
            <v>anti-sense_lncRNA</v>
          </cell>
        </row>
        <row r="162">
          <cell r="A162" t="str">
            <v>MSTRG.12700.2</v>
          </cell>
          <cell r="B162" t="str">
            <v>anti-sense_lncRNA</v>
          </cell>
        </row>
        <row r="163">
          <cell r="A163" t="str">
            <v>MSTRG.33695.3</v>
          </cell>
          <cell r="B163" t="str">
            <v>anti-sense_lncRNA</v>
          </cell>
        </row>
        <row r="164">
          <cell r="A164" t="str">
            <v>MSTRG.30071.1</v>
          </cell>
          <cell r="B164" t="str">
            <v>anti-sense_lncRNA</v>
          </cell>
        </row>
        <row r="165">
          <cell r="A165" t="str">
            <v>MSTRG.21363.1</v>
          </cell>
          <cell r="B165" t="str">
            <v>anti-sense_lncRNA</v>
          </cell>
        </row>
        <row r="166">
          <cell r="A166" t="str">
            <v>MSTRG.30572.1</v>
          </cell>
          <cell r="B166" t="str">
            <v>anti-sense_lncRNA</v>
          </cell>
        </row>
        <row r="167">
          <cell r="A167" t="str">
            <v>MSTRG.9602.2</v>
          </cell>
          <cell r="B167" t="str">
            <v>anti-sense_lncRNA</v>
          </cell>
        </row>
        <row r="168">
          <cell r="A168" t="str">
            <v>MSTRG.32219.8</v>
          </cell>
          <cell r="B168" t="str">
            <v>anti-sense_lncRNA</v>
          </cell>
        </row>
        <row r="169">
          <cell r="A169" t="str">
            <v>MSTRG.27697.3</v>
          </cell>
          <cell r="B169" t="str">
            <v>anti-sense_lncRNA</v>
          </cell>
        </row>
        <row r="170">
          <cell r="A170" t="str">
            <v>MSTRG.30031.2</v>
          </cell>
          <cell r="B170" t="str">
            <v>anti-sense_lncRNA</v>
          </cell>
        </row>
        <row r="171">
          <cell r="A171" t="str">
            <v>MSTRG.18989.3</v>
          </cell>
          <cell r="B171" t="str">
            <v>anti-sense_lncRNA</v>
          </cell>
        </row>
        <row r="172">
          <cell r="A172" t="str">
            <v>MSTRG.16406.4</v>
          </cell>
          <cell r="B172" t="str">
            <v>anti-sense_lncRNA</v>
          </cell>
        </row>
        <row r="173">
          <cell r="A173" t="str">
            <v>MSTRG.18989.1</v>
          </cell>
          <cell r="B173" t="str">
            <v>anti-sense_lncRNA</v>
          </cell>
        </row>
        <row r="174">
          <cell r="A174" t="str">
            <v>MSTRG.5645.1</v>
          </cell>
          <cell r="B174" t="str">
            <v>anti-sense_lncRNA</v>
          </cell>
        </row>
        <row r="175">
          <cell r="A175" t="str">
            <v>MSTRG.18072.1</v>
          </cell>
          <cell r="B175" t="str">
            <v>anti-sense_lncRNA</v>
          </cell>
        </row>
        <row r="176">
          <cell r="A176" t="str">
            <v>MSTRG.9013.1</v>
          </cell>
          <cell r="B176" t="str">
            <v>anti-sense_lncRNA</v>
          </cell>
        </row>
        <row r="177">
          <cell r="A177" t="str">
            <v>MSTRG.27691.1</v>
          </cell>
          <cell r="B177" t="str">
            <v>anti-sense_lncRNA</v>
          </cell>
        </row>
        <row r="178">
          <cell r="A178" t="str">
            <v>MSTRG.24103.7</v>
          </cell>
          <cell r="B178" t="str">
            <v>anti-sense_lncRNA</v>
          </cell>
        </row>
        <row r="179">
          <cell r="A179" t="str">
            <v>MSTRG.10009.1</v>
          </cell>
          <cell r="B179" t="str">
            <v>anti-sense_lncRNA</v>
          </cell>
        </row>
        <row r="180">
          <cell r="A180" t="str">
            <v>MSTRG.23341.2</v>
          </cell>
          <cell r="B180" t="str">
            <v>anti-sense_lncRNA</v>
          </cell>
        </row>
        <row r="181">
          <cell r="A181" t="str">
            <v>MSTRG.15116.1</v>
          </cell>
          <cell r="B181" t="str">
            <v>anti-sense_lncRNA</v>
          </cell>
        </row>
        <row r="182">
          <cell r="A182" t="str">
            <v>MSTRG.30459.14</v>
          </cell>
          <cell r="B182" t="str">
            <v>anti-sense_lncRNA</v>
          </cell>
        </row>
        <row r="183">
          <cell r="A183" t="str">
            <v>MSTRG.18429.1</v>
          </cell>
          <cell r="B183" t="str">
            <v>anti-sense_lncRNA</v>
          </cell>
        </row>
        <row r="184">
          <cell r="A184" t="str">
            <v>MSTRG.22024.1</v>
          </cell>
          <cell r="B184" t="str">
            <v>anti-sense_lncRNA</v>
          </cell>
        </row>
        <row r="185">
          <cell r="A185" t="str">
            <v>MSTRG.31705.1</v>
          </cell>
          <cell r="B185" t="str">
            <v>anti-sense_lncRNA</v>
          </cell>
        </row>
        <row r="186">
          <cell r="A186" t="str">
            <v>MSTRG.12349.1</v>
          </cell>
          <cell r="B186" t="str">
            <v>anti-sense_lncRNA</v>
          </cell>
        </row>
        <row r="187">
          <cell r="A187" t="str">
            <v>MSTRG.2952.6</v>
          </cell>
          <cell r="B187" t="str">
            <v>anti-sense_lncRNA</v>
          </cell>
        </row>
        <row r="188">
          <cell r="A188" t="str">
            <v>MSTRG.937.2</v>
          </cell>
          <cell r="B188" t="str">
            <v>anti-sense_lncRNA</v>
          </cell>
        </row>
        <row r="189">
          <cell r="A189" t="str">
            <v>MSTRG.26032.1</v>
          </cell>
          <cell r="B189" t="str">
            <v>anti-sense_lncRNA</v>
          </cell>
        </row>
        <row r="190">
          <cell r="A190" t="str">
            <v>MSTRG.9602.7</v>
          </cell>
          <cell r="B190" t="str">
            <v>anti-sense_lncRNA</v>
          </cell>
        </row>
        <row r="191">
          <cell r="A191" t="str">
            <v>MSTRG.21262.1</v>
          </cell>
          <cell r="B191" t="str">
            <v>anti-sense_lncRNA</v>
          </cell>
        </row>
        <row r="192">
          <cell r="A192" t="str">
            <v>MSTRG.17414.2</v>
          </cell>
          <cell r="B192" t="str">
            <v>anti-sense_lncRNA</v>
          </cell>
        </row>
        <row r="193">
          <cell r="A193" t="str">
            <v>MSTRG.32219.7</v>
          </cell>
          <cell r="B193" t="str">
            <v>anti-sense_lncRNA</v>
          </cell>
        </row>
        <row r="194">
          <cell r="A194" t="str">
            <v>MSTRG.6039.3</v>
          </cell>
          <cell r="B194" t="str">
            <v>anti-sense_lncRNA</v>
          </cell>
        </row>
        <row r="195">
          <cell r="A195" t="str">
            <v>MSTRG.6308.1</v>
          </cell>
          <cell r="B195" t="str">
            <v>anti-sense_lncRNA</v>
          </cell>
        </row>
        <row r="196">
          <cell r="A196" t="str">
            <v>MSTRG.27971.2</v>
          </cell>
          <cell r="B196" t="str">
            <v>anti-sense_lncRNA</v>
          </cell>
        </row>
        <row r="197">
          <cell r="A197" t="str">
            <v>MSTRG.28224.3</v>
          </cell>
          <cell r="B197" t="str">
            <v>anti-sense_lncRNA</v>
          </cell>
        </row>
        <row r="198">
          <cell r="A198" t="str">
            <v>MSTRG.2271.1</v>
          </cell>
          <cell r="B198" t="str">
            <v>anti-sense_lncRNA</v>
          </cell>
        </row>
        <row r="199">
          <cell r="A199" t="str">
            <v>MSTRG.17206.4</v>
          </cell>
          <cell r="B199" t="str">
            <v>anti-sense_lncRNA</v>
          </cell>
        </row>
        <row r="200">
          <cell r="A200" t="str">
            <v>MSTRG.15322.8</v>
          </cell>
          <cell r="B200" t="str">
            <v>anti-sense_lncRNA</v>
          </cell>
        </row>
        <row r="201">
          <cell r="A201" t="str">
            <v>MSTRG.28812.1</v>
          </cell>
          <cell r="B201" t="str">
            <v>anti-sense_lncRNA</v>
          </cell>
        </row>
        <row r="202">
          <cell r="A202" t="str">
            <v>MSTRG.8160.10</v>
          </cell>
          <cell r="B202" t="str">
            <v>anti-sense_lncRNA</v>
          </cell>
        </row>
        <row r="203">
          <cell r="A203" t="str">
            <v>MSTRG.27558.1</v>
          </cell>
          <cell r="B203" t="str">
            <v>anti-sense_lncRNA</v>
          </cell>
        </row>
        <row r="204">
          <cell r="A204" t="str">
            <v>MSTRG.17493.1</v>
          </cell>
          <cell r="B204" t="str">
            <v>anti-sense_lncRNA</v>
          </cell>
        </row>
        <row r="205">
          <cell r="A205" t="str">
            <v>MSTRG.15331.2</v>
          </cell>
          <cell r="B205" t="str">
            <v>anti-sense_lncRNA</v>
          </cell>
        </row>
        <row r="206">
          <cell r="A206" t="str">
            <v>MSTRG.30459.4</v>
          </cell>
          <cell r="B206" t="str">
            <v>anti-sense_lncRNA</v>
          </cell>
        </row>
        <row r="207">
          <cell r="A207" t="str">
            <v>MSTRG.22494.1</v>
          </cell>
          <cell r="B207" t="str">
            <v>anti-sense_lncRNA</v>
          </cell>
        </row>
        <row r="208">
          <cell r="A208" t="str">
            <v>MSTRG.32219.5</v>
          </cell>
          <cell r="B208" t="str">
            <v>anti-sense_lncRNA</v>
          </cell>
        </row>
        <row r="209">
          <cell r="A209" t="str">
            <v>MSTRG.20832.1</v>
          </cell>
          <cell r="B209" t="str">
            <v>anti-sense_lncRNA</v>
          </cell>
        </row>
        <row r="210">
          <cell r="A210" t="str">
            <v>MSTRG.24103.9</v>
          </cell>
          <cell r="B210" t="str">
            <v>anti-sense_lncRNA</v>
          </cell>
        </row>
        <row r="211">
          <cell r="A211" t="str">
            <v>MSTRG.30459.22</v>
          </cell>
          <cell r="B211" t="str">
            <v>anti-sense_lncRNA</v>
          </cell>
        </row>
        <row r="212">
          <cell r="A212" t="str">
            <v>MSTRG.6039.2</v>
          </cell>
          <cell r="B212" t="str">
            <v>anti-sense_lncRNA</v>
          </cell>
        </row>
        <row r="213">
          <cell r="A213" t="str">
            <v>MSTRG.23446.1</v>
          </cell>
          <cell r="B213" t="str">
            <v>anti-sense_lncRNA</v>
          </cell>
        </row>
        <row r="214">
          <cell r="A214" t="str">
            <v>MSTRG.11152.17</v>
          </cell>
          <cell r="B214" t="str">
            <v>anti-sense_lncRNA</v>
          </cell>
        </row>
        <row r="215">
          <cell r="A215" t="str">
            <v>MSTRG.27186.2</v>
          </cell>
          <cell r="B215" t="str">
            <v>anti-sense_lncRNA</v>
          </cell>
        </row>
        <row r="216">
          <cell r="A216" t="str">
            <v>MSTRG.12622.1</v>
          </cell>
          <cell r="B216" t="str">
            <v>anti-sense_lncRNA</v>
          </cell>
        </row>
        <row r="217">
          <cell r="A217" t="str">
            <v>MSTRG.24103.1</v>
          </cell>
          <cell r="B217" t="str">
            <v>anti-sense_lncRNA</v>
          </cell>
        </row>
        <row r="218">
          <cell r="A218" t="str">
            <v>MSTRG.21817.1</v>
          </cell>
          <cell r="B218" t="str">
            <v>anti-sense_lncRNA</v>
          </cell>
        </row>
        <row r="219">
          <cell r="A219" t="str">
            <v>MSTRG.27894.1</v>
          </cell>
          <cell r="B219" t="str">
            <v>anti-sense_lncRNA</v>
          </cell>
        </row>
        <row r="220">
          <cell r="A220" t="str">
            <v>MSTRG.14768.1</v>
          </cell>
          <cell r="B220" t="str">
            <v>anti-sense_lncRNA</v>
          </cell>
        </row>
        <row r="221">
          <cell r="A221" t="str">
            <v>MSTRG.9602.9</v>
          </cell>
          <cell r="B221" t="str">
            <v>anti-sense_lncRNA</v>
          </cell>
        </row>
        <row r="222">
          <cell r="A222" t="str">
            <v>MSTRG.30459.24</v>
          </cell>
          <cell r="B222" t="str">
            <v>anti-sense_lncRNA</v>
          </cell>
        </row>
        <row r="223">
          <cell r="A223" t="str">
            <v>MSTRG.6982.1</v>
          </cell>
          <cell r="B223" t="str">
            <v>anti-sense_lncRNA</v>
          </cell>
        </row>
        <row r="224">
          <cell r="A224" t="str">
            <v>MSTRG.17206.7</v>
          </cell>
          <cell r="B224" t="str">
            <v>anti-sense_lncRNA</v>
          </cell>
        </row>
        <row r="225">
          <cell r="A225" t="str">
            <v>MSTRG.24103.6</v>
          </cell>
          <cell r="B225" t="str">
            <v>anti-sense_lncRNA</v>
          </cell>
        </row>
        <row r="226">
          <cell r="A226" t="str">
            <v>MSTRG.20047.2</v>
          </cell>
          <cell r="B226" t="str">
            <v>anti-sense_lncRNA</v>
          </cell>
        </row>
        <row r="227">
          <cell r="A227" t="str">
            <v>MSTRG.3899.6</v>
          </cell>
          <cell r="B227" t="str">
            <v>anti-sense_lncRNA</v>
          </cell>
        </row>
        <row r="228">
          <cell r="A228" t="str">
            <v>MSTRG.22635.2</v>
          </cell>
          <cell r="B228" t="str">
            <v>anti-sense_lncRNA</v>
          </cell>
        </row>
        <row r="229">
          <cell r="A229" t="str">
            <v>MSTRG.32219.12</v>
          </cell>
          <cell r="B229" t="str">
            <v>anti-sense_lncRNA</v>
          </cell>
        </row>
        <row r="230">
          <cell r="A230" t="str">
            <v>MSTRG.1013.1</v>
          </cell>
          <cell r="B230" t="str">
            <v>anti-sense_lncRNA</v>
          </cell>
        </row>
        <row r="231">
          <cell r="A231" t="str">
            <v>MSTRG.10637.1</v>
          </cell>
          <cell r="B231" t="str">
            <v>anti-sense_lncRNA</v>
          </cell>
        </row>
        <row r="232">
          <cell r="A232" t="str">
            <v>MSTRG.18612.1</v>
          </cell>
          <cell r="B232" t="str">
            <v>anti-sense_lncRNA</v>
          </cell>
        </row>
        <row r="233">
          <cell r="A233" t="str">
            <v>MSTRG.18572.1</v>
          </cell>
          <cell r="B233" t="str">
            <v>anti-sense_lncRNA</v>
          </cell>
        </row>
        <row r="234">
          <cell r="A234" t="str">
            <v>MSTRG.28224.5</v>
          </cell>
          <cell r="B234" t="str">
            <v>anti-sense_lncRNA</v>
          </cell>
        </row>
        <row r="235">
          <cell r="A235" t="str">
            <v>MSTRG.10487.1</v>
          </cell>
          <cell r="B235" t="str">
            <v>anti-sense_lncRNA</v>
          </cell>
        </row>
        <row r="236">
          <cell r="A236" t="str">
            <v>MSTRG.22016.1</v>
          </cell>
          <cell r="B236" t="str">
            <v>anti-sense_lncRNA</v>
          </cell>
        </row>
        <row r="237">
          <cell r="A237" t="str">
            <v>MSTRG.17206.1</v>
          </cell>
          <cell r="B237" t="str">
            <v>anti-sense_lncRNA</v>
          </cell>
        </row>
        <row r="238">
          <cell r="A238" t="str">
            <v>MSTRG.11152.26</v>
          </cell>
          <cell r="B238" t="str">
            <v>anti-sense_lncRNA</v>
          </cell>
        </row>
        <row r="239">
          <cell r="A239" t="str">
            <v>MSTRG.3486.2</v>
          </cell>
          <cell r="B239" t="str">
            <v>anti-sense_lncRNA</v>
          </cell>
        </row>
        <row r="240">
          <cell r="A240" t="str">
            <v>MSTRG.30256.2</v>
          </cell>
          <cell r="B240" t="str">
            <v>anti-sense_lncRNA</v>
          </cell>
        </row>
        <row r="241">
          <cell r="A241" t="str">
            <v>MSTRG.19916.3</v>
          </cell>
          <cell r="B241" t="str">
            <v>anti-sense_lncRNA</v>
          </cell>
        </row>
        <row r="242">
          <cell r="A242" t="str">
            <v>MSTRG.21729.1</v>
          </cell>
          <cell r="B242" t="str">
            <v>anti-sense_lncRNA</v>
          </cell>
        </row>
        <row r="243">
          <cell r="A243" t="str">
            <v>MSTRG.2390.1</v>
          </cell>
          <cell r="B243" t="str">
            <v>anti-sense_lncRNA</v>
          </cell>
        </row>
        <row r="244">
          <cell r="A244" t="str">
            <v>MSTRG.27362.2</v>
          </cell>
          <cell r="B244" t="str">
            <v>anti-sense_lncRNA</v>
          </cell>
        </row>
        <row r="245">
          <cell r="A245" t="str">
            <v>MSTRG.33282.1</v>
          </cell>
          <cell r="B245" t="str">
            <v>anti-sense_lncRNA</v>
          </cell>
        </row>
        <row r="246">
          <cell r="A246" t="str">
            <v>MSTRG.27697.2</v>
          </cell>
          <cell r="B246" t="str">
            <v>anti-sense_lncRNA</v>
          </cell>
        </row>
        <row r="247">
          <cell r="A247" t="str">
            <v>MSTRG.23947.2</v>
          </cell>
          <cell r="B247" t="str">
            <v>anti-sense_lncRNA</v>
          </cell>
        </row>
        <row r="248">
          <cell r="A248" t="str">
            <v>MSTRG.33695.4</v>
          </cell>
          <cell r="B248" t="str">
            <v>anti-sense_lncRNA</v>
          </cell>
        </row>
        <row r="249">
          <cell r="A249" t="str">
            <v>MSTRG.22635.3</v>
          </cell>
          <cell r="B249" t="str">
            <v>anti-sense_lncRNA</v>
          </cell>
        </row>
        <row r="250">
          <cell r="A250" t="str">
            <v>MSTRG.32219.1</v>
          </cell>
          <cell r="B250" t="str">
            <v>anti-sense_lncRNA</v>
          </cell>
        </row>
        <row r="251">
          <cell r="A251" t="str">
            <v>MSTRG.30031.1</v>
          </cell>
          <cell r="B251" t="str">
            <v>anti-sense_lncRNA</v>
          </cell>
        </row>
        <row r="252">
          <cell r="A252" t="str">
            <v>MSTRG.9602.3</v>
          </cell>
          <cell r="B252" t="str">
            <v>anti-sense_lncRNA</v>
          </cell>
        </row>
        <row r="253">
          <cell r="A253" t="str">
            <v>MSTRG.6459.1</v>
          </cell>
          <cell r="B253" t="str">
            <v>anti-sense_lncRNA</v>
          </cell>
        </row>
        <row r="254">
          <cell r="A254" t="str">
            <v>MSTRG.22116.1</v>
          </cell>
          <cell r="B254" t="str">
            <v>anti-sense_lncRNA</v>
          </cell>
        </row>
        <row r="255">
          <cell r="A255" t="str">
            <v>MSTRG.2419.2</v>
          </cell>
          <cell r="B255" t="str">
            <v>anti-sense_lncRNA</v>
          </cell>
        </row>
        <row r="256">
          <cell r="A256" t="str">
            <v>MSTRG.3899.1</v>
          </cell>
          <cell r="B256" t="str">
            <v>anti-sense_lncRNA</v>
          </cell>
        </row>
        <row r="257">
          <cell r="A257" t="str">
            <v>MSTRG.952.3</v>
          </cell>
          <cell r="B257" t="str">
            <v>anti-sense_lncRNA</v>
          </cell>
        </row>
        <row r="258">
          <cell r="A258" t="str">
            <v>MSTRG.9602.5</v>
          </cell>
          <cell r="B258" t="str">
            <v>anti-sense_lncRNA</v>
          </cell>
        </row>
        <row r="259">
          <cell r="A259" t="str">
            <v>MSTRG.31745.8</v>
          </cell>
          <cell r="B259" t="str">
            <v>anti-sense_lncRNA</v>
          </cell>
        </row>
        <row r="260">
          <cell r="A260" t="str">
            <v>MSTRG.3899.2</v>
          </cell>
          <cell r="B260" t="str">
            <v>anti-sense_lncRNA</v>
          </cell>
        </row>
        <row r="261">
          <cell r="A261" t="str">
            <v>MSTRG.8018.13</v>
          </cell>
          <cell r="B261" t="str">
            <v>intronic_lncRNA</v>
          </cell>
        </row>
        <row r="262">
          <cell r="A262" t="str">
            <v>MSTRG.8018.15</v>
          </cell>
          <cell r="B262" t="str">
            <v>intronic_lncRNA</v>
          </cell>
        </row>
        <row r="263">
          <cell r="A263" t="str">
            <v>MSTRG.8018.6</v>
          </cell>
          <cell r="B263" t="str">
            <v>intronic_lncRNA</v>
          </cell>
        </row>
        <row r="264">
          <cell r="A264" t="str">
            <v>MSTRG.17949.3</v>
          </cell>
          <cell r="B264" t="str">
            <v>intronic_lncRNA</v>
          </cell>
        </row>
        <row r="265">
          <cell r="A265" t="str">
            <v>MSTRG.8342.3</v>
          </cell>
          <cell r="B265" t="str">
            <v>intronic_lncRNA</v>
          </cell>
        </row>
        <row r="266">
          <cell r="A266" t="str">
            <v>MSTRG.8018.23</v>
          </cell>
          <cell r="B266" t="str">
            <v>intronic_lncRNA</v>
          </cell>
        </row>
        <row r="267">
          <cell r="A267" t="str">
            <v>MSTRG.17949.8</v>
          </cell>
          <cell r="B267" t="str">
            <v>intronic_lncRNA</v>
          </cell>
        </row>
        <row r="268">
          <cell r="A268" t="str">
            <v>MSTRG.8342.5</v>
          </cell>
          <cell r="B268" t="str">
            <v>intronic_lncRNA</v>
          </cell>
        </row>
        <row r="269">
          <cell r="A269" t="str">
            <v>MSTRG.16710.1</v>
          </cell>
          <cell r="B269" t="str">
            <v>intronic_lncRNA</v>
          </cell>
        </row>
        <row r="270">
          <cell r="A270" t="str">
            <v>MSTRG.8018.7</v>
          </cell>
          <cell r="B270" t="str">
            <v>intronic_lncRNA</v>
          </cell>
        </row>
        <row r="271">
          <cell r="A271" t="str">
            <v>MSTRG.8018.3</v>
          </cell>
          <cell r="B271" t="str">
            <v>intronic_lncRNA</v>
          </cell>
        </row>
        <row r="272">
          <cell r="A272" t="str">
            <v>MSTRG.15599.1</v>
          </cell>
          <cell r="B272" t="str">
            <v>intronic_lncRNA</v>
          </cell>
        </row>
        <row r="273">
          <cell r="A273" t="str">
            <v>MSTRG.17949.6</v>
          </cell>
          <cell r="B273" t="str">
            <v>intronic_lncRNA</v>
          </cell>
        </row>
        <row r="274">
          <cell r="A274" t="str">
            <v>MSTRG.18670.21</v>
          </cell>
          <cell r="B274" t="str">
            <v>intronic_lncRNA</v>
          </cell>
        </row>
        <row r="275">
          <cell r="A275" t="str">
            <v>MSTRG.8018.18</v>
          </cell>
          <cell r="B275" t="str">
            <v>intronic_lncRNA</v>
          </cell>
        </row>
        <row r="276">
          <cell r="A276" t="str">
            <v>MSTRG.8018.16</v>
          </cell>
          <cell r="B276" t="str">
            <v>intronic_lncRNA</v>
          </cell>
        </row>
        <row r="277">
          <cell r="A277" t="str">
            <v>MSTRG.13183.1</v>
          </cell>
          <cell r="B277" t="str">
            <v>intronic_lncRNA</v>
          </cell>
        </row>
        <row r="278">
          <cell r="A278" t="str">
            <v>MSTRG.8018.10</v>
          </cell>
          <cell r="B278" t="str">
            <v>intronic_lncRNA</v>
          </cell>
        </row>
        <row r="279">
          <cell r="A279" t="str">
            <v>MSTRG.8018.12</v>
          </cell>
          <cell r="B279" t="str">
            <v>intronic_lncRNA</v>
          </cell>
        </row>
        <row r="280">
          <cell r="A280" t="str">
            <v>MSTRG.8018.5</v>
          </cell>
          <cell r="B280" t="str">
            <v>intronic_lncRNA</v>
          </cell>
        </row>
        <row r="281">
          <cell r="A281" t="str">
            <v>MSTRG.26018.1</v>
          </cell>
          <cell r="B281" t="str">
            <v>intronic_lncRNA</v>
          </cell>
        </row>
        <row r="282">
          <cell r="A282" t="str">
            <v>MSTRG.12473.1</v>
          </cell>
          <cell r="B282" t="str">
            <v>intronic_lncRNA</v>
          </cell>
        </row>
        <row r="283">
          <cell r="A283" t="str">
            <v>MSTRG.8018.8</v>
          </cell>
          <cell r="B283" t="str">
            <v>intronic_lncRNA</v>
          </cell>
        </row>
        <row r="284">
          <cell r="A284" t="str">
            <v>MSTRG.8018.14</v>
          </cell>
          <cell r="B284" t="str">
            <v>intronic_lncRNA</v>
          </cell>
        </row>
        <row r="285">
          <cell r="A285" t="str">
            <v>MSTRG.8342.2</v>
          </cell>
          <cell r="B285" t="str">
            <v>intronic_lncRNA</v>
          </cell>
        </row>
        <row r="286">
          <cell r="A286" t="str">
            <v>MSTRG.8342.6</v>
          </cell>
          <cell r="B286" t="str">
            <v>intronic_lncRNA</v>
          </cell>
        </row>
        <row r="287">
          <cell r="A287" t="str">
            <v>MSTRG.8018.11</v>
          </cell>
          <cell r="B287" t="str">
            <v>intronic_lncRNA</v>
          </cell>
        </row>
        <row r="288">
          <cell r="A288" t="str">
            <v>MSTRG.8018.22</v>
          </cell>
          <cell r="B288" t="str">
            <v>intronic_lncRNA</v>
          </cell>
        </row>
        <row r="289">
          <cell r="A289" t="str">
            <v>MSTRG.8018.17</v>
          </cell>
          <cell r="B289" t="str">
            <v>intronic_lncRNA</v>
          </cell>
        </row>
        <row r="290">
          <cell r="A290" t="str">
            <v>MSTRG.8342.1</v>
          </cell>
          <cell r="B290" t="str">
            <v>intronic_lncRNA</v>
          </cell>
        </row>
        <row r="291">
          <cell r="A291" t="str">
            <v>MSTRG.7758.1</v>
          </cell>
          <cell r="B291" t="str">
            <v>intronic_lncRNA</v>
          </cell>
        </row>
        <row r="292">
          <cell r="A292" t="str">
            <v>MSTRG.17949.7</v>
          </cell>
          <cell r="B292" t="str">
            <v>intronic_lncRNA</v>
          </cell>
        </row>
        <row r="293">
          <cell r="A293" t="str">
            <v>MSTRG.23475.1</v>
          </cell>
          <cell r="B293" t="str">
            <v>intronic_lncRNA</v>
          </cell>
        </row>
        <row r="294">
          <cell r="A294" t="str">
            <v>MSTRG.8018.21</v>
          </cell>
          <cell r="B294" t="str">
            <v>intronic_lncRNA</v>
          </cell>
        </row>
        <row r="295">
          <cell r="A295" t="str">
            <v>MSTRG.32835.2</v>
          </cell>
          <cell r="B295" t="str">
            <v>lincRNA</v>
          </cell>
        </row>
        <row r="296">
          <cell r="A296" t="str">
            <v>MSTRG.18883.2</v>
          </cell>
          <cell r="B296" t="str">
            <v>lincRNA</v>
          </cell>
        </row>
        <row r="297">
          <cell r="A297" t="str">
            <v>MSTRG.33659.1</v>
          </cell>
          <cell r="B297" t="str">
            <v>lincRNA</v>
          </cell>
        </row>
        <row r="298">
          <cell r="A298" t="str">
            <v>MSTRG.33570.1</v>
          </cell>
          <cell r="B298" t="str">
            <v>lincRNA</v>
          </cell>
        </row>
        <row r="299">
          <cell r="A299" t="str">
            <v>MSTRG.31005.1</v>
          </cell>
          <cell r="B299" t="str">
            <v>lincRNA</v>
          </cell>
        </row>
        <row r="300">
          <cell r="A300" t="str">
            <v>MSTRG.8034.1</v>
          </cell>
          <cell r="B300" t="str">
            <v>lincRNA</v>
          </cell>
        </row>
        <row r="301">
          <cell r="A301" t="str">
            <v>MSTRG.24048.1</v>
          </cell>
          <cell r="B301" t="str">
            <v>lincRNA</v>
          </cell>
        </row>
        <row r="302">
          <cell r="A302" t="str">
            <v>MSTRG.8242.9</v>
          </cell>
          <cell r="B302" t="str">
            <v>lincRNA</v>
          </cell>
        </row>
        <row r="303">
          <cell r="A303" t="str">
            <v>MSTRG.31356.4</v>
          </cell>
          <cell r="B303" t="str">
            <v>lincRNA</v>
          </cell>
        </row>
        <row r="304">
          <cell r="A304" t="str">
            <v>MSTRG.2494.1</v>
          </cell>
          <cell r="B304" t="str">
            <v>lincRNA</v>
          </cell>
        </row>
        <row r="305">
          <cell r="A305" t="str">
            <v>MSTRG.8242.6</v>
          </cell>
          <cell r="B305" t="str">
            <v>lincRNA</v>
          </cell>
        </row>
        <row r="306">
          <cell r="A306" t="str">
            <v>MSTRG.11583.15</v>
          </cell>
          <cell r="B306" t="str">
            <v>lincRNA</v>
          </cell>
        </row>
        <row r="307">
          <cell r="A307" t="str">
            <v>MSTRG.18535.2</v>
          </cell>
          <cell r="B307" t="str">
            <v>lincRNA</v>
          </cell>
        </row>
        <row r="308">
          <cell r="A308" t="str">
            <v>MSTRG.18028.26</v>
          </cell>
          <cell r="B308" t="str">
            <v>lincRNA</v>
          </cell>
        </row>
        <row r="309">
          <cell r="A309" t="str">
            <v>MSTRG.14749.3</v>
          </cell>
          <cell r="B309" t="str">
            <v>lincRNA</v>
          </cell>
        </row>
        <row r="310">
          <cell r="A310" t="str">
            <v>MSTRG.33630.24</v>
          </cell>
          <cell r="B310" t="str">
            <v>lincRNA</v>
          </cell>
        </row>
        <row r="311">
          <cell r="A311" t="str">
            <v>MSTRG.17626.2</v>
          </cell>
          <cell r="B311" t="str">
            <v>lincRNA</v>
          </cell>
        </row>
        <row r="312">
          <cell r="A312" t="str">
            <v>MSTRG.31899.1</v>
          </cell>
          <cell r="B312" t="str">
            <v>lincRNA</v>
          </cell>
        </row>
        <row r="313">
          <cell r="A313" t="str">
            <v>MSTRG.704.1</v>
          </cell>
          <cell r="B313" t="str">
            <v>lincRNA</v>
          </cell>
        </row>
        <row r="314">
          <cell r="A314" t="str">
            <v>MSTRG.33674.1</v>
          </cell>
          <cell r="B314" t="str">
            <v>lincRNA</v>
          </cell>
        </row>
        <row r="315">
          <cell r="A315" t="str">
            <v>MSTRG.18234.7</v>
          </cell>
          <cell r="B315" t="str">
            <v>lincRNA</v>
          </cell>
        </row>
        <row r="316">
          <cell r="A316" t="str">
            <v>MSTRG.33599.2</v>
          </cell>
          <cell r="B316" t="str">
            <v>lincRNA</v>
          </cell>
        </row>
        <row r="317">
          <cell r="A317" t="str">
            <v>MSTRG.26013.6</v>
          </cell>
          <cell r="B317" t="str">
            <v>lincRNA</v>
          </cell>
        </row>
        <row r="318">
          <cell r="A318" t="str">
            <v>MSTRG.20792.1</v>
          </cell>
          <cell r="B318" t="str">
            <v>lincRNA</v>
          </cell>
        </row>
        <row r="319">
          <cell r="A319" t="str">
            <v>MSTRG.23883.1</v>
          </cell>
          <cell r="B319" t="str">
            <v>lincRNA</v>
          </cell>
        </row>
        <row r="320">
          <cell r="A320" t="str">
            <v>MSTRG.19299.1</v>
          </cell>
          <cell r="B320" t="str">
            <v>lincRNA</v>
          </cell>
        </row>
        <row r="321">
          <cell r="A321" t="str">
            <v>MSTRG.31095.19</v>
          </cell>
          <cell r="B321" t="str">
            <v>lincRNA</v>
          </cell>
        </row>
        <row r="322">
          <cell r="A322" t="str">
            <v>MSTRG.3006.1</v>
          </cell>
          <cell r="B322" t="str">
            <v>lincRNA</v>
          </cell>
        </row>
        <row r="323">
          <cell r="A323" t="str">
            <v>MSTRG.7141.2</v>
          </cell>
          <cell r="B323" t="str">
            <v>lincRNA</v>
          </cell>
        </row>
        <row r="324">
          <cell r="A324" t="str">
            <v>MSTRG.17199.2</v>
          </cell>
          <cell r="B324" t="str">
            <v>lincRNA</v>
          </cell>
        </row>
        <row r="325">
          <cell r="A325" t="str">
            <v>MSTRG.30290.2</v>
          </cell>
          <cell r="B325" t="str">
            <v>lincRNA</v>
          </cell>
        </row>
        <row r="326">
          <cell r="A326" t="str">
            <v>MSTRG.23955.1</v>
          </cell>
          <cell r="B326" t="str">
            <v>lincRNA</v>
          </cell>
        </row>
        <row r="327">
          <cell r="A327" t="str">
            <v>MSTRG.24119.5</v>
          </cell>
          <cell r="B327" t="str">
            <v>lincRNA</v>
          </cell>
        </row>
        <row r="328">
          <cell r="A328" t="str">
            <v>MSTRG.19644.1</v>
          </cell>
          <cell r="B328" t="str">
            <v>lincRNA</v>
          </cell>
        </row>
        <row r="329">
          <cell r="A329" t="str">
            <v>MSTRG.6952.1</v>
          </cell>
          <cell r="B329" t="str">
            <v>lincRNA</v>
          </cell>
        </row>
        <row r="330">
          <cell r="A330" t="str">
            <v>MSTRG.14046.1</v>
          </cell>
          <cell r="B330" t="str">
            <v>lincRNA</v>
          </cell>
        </row>
        <row r="331">
          <cell r="A331" t="str">
            <v>MSTRG.23714.1</v>
          </cell>
          <cell r="B331" t="str">
            <v>lincRNA</v>
          </cell>
        </row>
        <row r="332">
          <cell r="A332" t="str">
            <v>MSTRG.31171.2</v>
          </cell>
          <cell r="B332" t="str">
            <v>lincRNA</v>
          </cell>
        </row>
        <row r="333">
          <cell r="A333" t="str">
            <v>MSTRG.26930.4</v>
          </cell>
          <cell r="B333" t="str">
            <v>lincRNA</v>
          </cell>
        </row>
        <row r="334">
          <cell r="A334" t="str">
            <v>MSTRG.30350.1</v>
          </cell>
          <cell r="B334" t="str">
            <v>lincRNA</v>
          </cell>
        </row>
        <row r="335">
          <cell r="A335" t="str">
            <v>MSTRG.33566.52</v>
          </cell>
          <cell r="B335" t="str">
            <v>lincRNA</v>
          </cell>
        </row>
        <row r="336">
          <cell r="A336" t="str">
            <v>MSTRG.8243.1</v>
          </cell>
          <cell r="B336" t="str">
            <v>lincRNA</v>
          </cell>
        </row>
        <row r="337">
          <cell r="A337" t="str">
            <v>MSTRG.33630.12</v>
          </cell>
          <cell r="B337" t="str">
            <v>lincRNA</v>
          </cell>
        </row>
        <row r="338">
          <cell r="A338" t="str">
            <v>MSTRG.6110.1</v>
          </cell>
          <cell r="B338" t="str">
            <v>lincRNA</v>
          </cell>
        </row>
        <row r="339">
          <cell r="A339" t="str">
            <v>MSTRG.7139.1</v>
          </cell>
          <cell r="B339" t="str">
            <v>lincRNA</v>
          </cell>
        </row>
        <row r="340">
          <cell r="A340" t="str">
            <v>MSTRG.31080.6</v>
          </cell>
          <cell r="B340" t="str">
            <v>lincRNA</v>
          </cell>
        </row>
        <row r="341">
          <cell r="A341" t="str">
            <v>MSTRG.17212.1</v>
          </cell>
          <cell r="B341" t="str">
            <v>lincRNA</v>
          </cell>
        </row>
        <row r="342">
          <cell r="A342" t="str">
            <v>MSTRG.26971.1</v>
          </cell>
          <cell r="B342" t="str">
            <v>lincRNA</v>
          </cell>
        </row>
        <row r="343">
          <cell r="A343" t="str">
            <v>MSTRG.18783.1</v>
          </cell>
          <cell r="B343" t="str">
            <v>lincRNA</v>
          </cell>
        </row>
        <row r="344">
          <cell r="A344" t="str">
            <v>MSTRG.24336.1</v>
          </cell>
          <cell r="B344" t="str">
            <v>lincRNA</v>
          </cell>
        </row>
        <row r="345">
          <cell r="A345" t="str">
            <v>MSTRG.6664.1</v>
          </cell>
          <cell r="B345" t="str">
            <v>lincRNA</v>
          </cell>
        </row>
        <row r="346">
          <cell r="A346" t="str">
            <v>MSTRG.19610.2</v>
          </cell>
          <cell r="B346" t="str">
            <v>lincRNA</v>
          </cell>
        </row>
        <row r="347">
          <cell r="A347" t="str">
            <v>MSTRG.11583.13</v>
          </cell>
          <cell r="B347" t="str">
            <v>lincRNA</v>
          </cell>
        </row>
        <row r="348">
          <cell r="A348" t="str">
            <v>MSTRG.33609.1</v>
          </cell>
          <cell r="B348" t="str">
            <v>lincRNA</v>
          </cell>
        </row>
        <row r="349">
          <cell r="A349" t="str">
            <v>MSTRG.33659.2</v>
          </cell>
          <cell r="B349" t="str">
            <v>lincRNA</v>
          </cell>
        </row>
        <row r="350">
          <cell r="A350" t="str">
            <v>MSTRG.27357.1</v>
          </cell>
          <cell r="B350" t="str">
            <v>lincRNA</v>
          </cell>
        </row>
        <row r="351">
          <cell r="A351" t="str">
            <v>MSTRG.33647.3</v>
          </cell>
          <cell r="B351" t="str">
            <v>lincRNA</v>
          </cell>
        </row>
        <row r="352">
          <cell r="A352" t="str">
            <v>MSTRG.12598.1</v>
          </cell>
          <cell r="B352" t="str">
            <v>lincRNA</v>
          </cell>
        </row>
        <row r="353">
          <cell r="A353" t="str">
            <v>MSTRG.7938.3</v>
          </cell>
          <cell r="B353" t="str">
            <v>lincRNA</v>
          </cell>
        </row>
        <row r="354">
          <cell r="A354" t="str">
            <v>MSTRG.18938.3</v>
          </cell>
          <cell r="B354" t="str">
            <v>lincRNA</v>
          </cell>
        </row>
        <row r="355">
          <cell r="A355" t="str">
            <v>MSTRG.23918.2</v>
          </cell>
          <cell r="B355" t="str">
            <v>lincRNA</v>
          </cell>
        </row>
        <row r="356">
          <cell r="A356" t="str">
            <v>MSTRG.4209.2</v>
          </cell>
          <cell r="B356" t="str">
            <v>lincRNA</v>
          </cell>
        </row>
        <row r="357">
          <cell r="A357" t="str">
            <v>MSTRG.23831.2</v>
          </cell>
          <cell r="B357" t="str">
            <v>lincRNA</v>
          </cell>
        </row>
        <row r="358">
          <cell r="A358" t="str">
            <v>MSTRG.31065.1</v>
          </cell>
          <cell r="B358" t="str">
            <v>lincRNA</v>
          </cell>
        </row>
        <row r="359">
          <cell r="A359" t="str">
            <v>MSTRG.4682.2</v>
          </cell>
          <cell r="B359" t="str">
            <v>lincRNA</v>
          </cell>
        </row>
        <row r="360">
          <cell r="A360" t="str">
            <v>MSTRG.548.3</v>
          </cell>
          <cell r="B360" t="str">
            <v>lincRNA</v>
          </cell>
        </row>
        <row r="361">
          <cell r="A361" t="str">
            <v>MSTRG.31084.2</v>
          </cell>
          <cell r="B361" t="str">
            <v>lincRNA</v>
          </cell>
        </row>
        <row r="362">
          <cell r="A362" t="str">
            <v>MSTRG.20792.2</v>
          </cell>
          <cell r="B362" t="str">
            <v>lincRNA</v>
          </cell>
        </row>
        <row r="363">
          <cell r="A363" t="str">
            <v>MSTRG.18607.1</v>
          </cell>
          <cell r="B363" t="str">
            <v>lincRNA</v>
          </cell>
        </row>
        <row r="364">
          <cell r="A364" t="str">
            <v>MSTRG.18234.1</v>
          </cell>
          <cell r="B364" t="str">
            <v>lincRNA</v>
          </cell>
        </row>
        <row r="365">
          <cell r="A365" t="str">
            <v>MSTRG.2059.5</v>
          </cell>
          <cell r="B365" t="str">
            <v>lincRNA</v>
          </cell>
        </row>
        <row r="366">
          <cell r="A366" t="str">
            <v>MSTRG.8666.2</v>
          </cell>
          <cell r="B366" t="str">
            <v>lincRNA</v>
          </cell>
        </row>
        <row r="367">
          <cell r="A367" t="str">
            <v>MSTRG.18628.1</v>
          </cell>
          <cell r="B367" t="str">
            <v>lincRNA</v>
          </cell>
        </row>
        <row r="368">
          <cell r="A368" t="str">
            <v>MSTRG.19915.6</v>
          </cell>
          <cell r="B368" t="str">
            <v>lincRNA</v>
          </cell>
        </row>
        <row r="369">
          <cell r="A369" t="str">
            <v>MSTRG.13274.4</v>
          </cell>
          <cell r="B369" t="str">
            <v>lincRNA</v>
          </cell>
        </row>
        <row r="370">
          <cell r="A370" t="str">
            <v>MSTRG.33233.1</v>
          </cell>
          <cell r="B370" t="str">
            <v>lincRNA</v>
          </cell>
        </row>
        <row r="371">
          <cell r="A371" t="str">
            <v>MSTRG.8170.3</v>
          </cell>
          <cell r="B371" t="str">
            <v>lincRNA</v>
          </cell>
        </row>
        <row r="372">
          <cell r="A372" t="str">
            <v>MSTRG.17626.3</v>
          </cell>
          <cell r="B372" t="str">
            <v>lincRNA</v>
          </cell>
        </row>
        <row r="373">
          <cell r="A373" t="str">
            <v>MSTRG.10795.3</v>
          </cell>
          <cell r="B373" t="str">
            <v>lincRNA</v>
          </cell>
        </row>
        <row r="374">
          <cell r="A374" t="str">
            <v>MSTRG.14038.2</v>
          </cell>
          <cell r="B374" t="str">
            <v>lincRNA</v>
          </cell>
        </row>
        <row r="375">
          <cell r="A375" t="str">
            <v>MSTRG.28627.15</v>
          </cell>
          <cell r="B375" t="str">
            <v>lincRNA</v>
          </cell>
        </row>
        <row r="376">
          <cell r="A376" t="str">
            <v>MSTRG.33616.1</v>
          </cell>
          <cell r="B376" t="str">
            <v>lincRNA</v>
          </cell>
        </row>
        <row r="377">
          <cell r="A377" t="str">
            <v>MSTRG.21679.1</v>
          </cell>
          <cell r="B377" t="str">
            <v>lincRNA</v>
          </cell>
        </row>
        <row r="378">
          <cell r="A378" t="str">
            <v>MSTRG.22449.2</v>
          </cell>
          <cell r="B378" t="str">
            <v>lincRNA</v>
          </cell>
        </row>
        <row r="379">
          <cell r="A379" t="str">
            <v>MSTRG.18782.6</v>
          </cell>
          <cell r="B379" t="str">
            <v>lincRNA</v>
          </cell>
        </row>
        <row r="380">
          <cell r="A380" t="str">
            <v>MSTRG.19044.5</v>
          </cell>
          <cell r="B380" t="str">
            <v>lincRNA</v>
          </cell>
        </row>
        <row r="381">
          <cell r="A381" t="str">
            <v>MSTRG.24528.1</v>
          </cell>
          <cell r="B381" t="str">
            <v>lincRNA</v>
          </cell>
        </row>
        <row r="382">
          <cell r="A382" t="str">
            <v>MSTRG.33630.8</v>
          </cell>
          <cell r="B382" t="str">
            <v>lincRNA</v>
          </cell>
        </row>
        <row r="383">
          <cell r="A383" t="str">
            <v>MSTRG.19610.9</v>
          </cell>
          <cell r="B383" t="str">
            <v>lincRNA</v>
          </cell>
        </row>
        <row r="384">
          <cell r="A384" t="str">
            <v>MSTRG.8340.1</v>
          </cell>
          <cell r="B384" t="str">
            <v>lincRNA</v>
          </cell>
        </row>
        <row r="385">
          <cell r="A385" t="str">
            <v>MSTRG.12275.5</v>
          </cell>
          <cell r="B385" t="str">
            <v>lincRNA</v>
          </cell>
        </row>
        <row r="386">
          <cell r="A386" t="str">
            <v>MSTRG.27226.1</v>
          </cell>
          <cell r="B386" t="str">
            <v>lincRNA</v>
          </cell>
        </row>
        <row r="387">
          <cell r="A387" t="str">
            <v>MSTRG.403.2</v>
          </cell>
          <cell r="B387" t="str">
            <v>lincRNA</v>
          </cell>
        </row>
        <row r="388">
          <cell r="A388" t="str">
            <v>MSTRG.27268.1</v>
          </cell>
          <cell r="B388" t="str">
            <v>lincRNA</v>
          </cell>
        </row>
        <row r="389">
          <cell r="A389" t="str">
            <v>MSTRG.33658.1</v>
          </cell>
          <cell r="B389" t="str">
            <v>lincRNA</v>
          </cell>
        </row>
        <row r="390">
          <cell r="A390" t="str">
            <v>MSTRG.9487.1</v>
          </cell>
          <cell r="B390" t="str">
            <v>lincRNA</v>
          </cell>
        </row>
        <row r="391">
          <cell r="A391" t="str">
            <v>MSTRG.11151.2</v>
          </cell>
          <cell r="B391" t="str">
            <v>lincRNA</v>
          </cell>
        </row>
        <row r="392">
          <cell r="A392" t="str">
            <v>MSTRG.31090.1</v>
          </cell>
          <cell r="B392" t="str">
            <v>lincRNA</v>
          </cell>
        </row>
        <row r="393">
          <cell r="A393" t="str">
            <v>MSTRG.7957.1</v>
          </cell>
          <cell r="B393" t="str">
            <v>lincRNA</v>
          </cell>
        </row>
        <row r="394">
          <cell r="A394" t="str">
            <v>MSTRG.18234.12</v>
          </cell>
          <cell r="B394" t="str">
            <v>lincRNA</v>
          </cell>
        </row>
        <row r="395">
          <cell r="A395" t="str">
            <v>MSTRG.33571.5</v>
          </cell>
          <cell r="B395" t="str">
            <v>lincRNA</v>
          </cell>
        </row>
        <row r="396">
          <cell r="A396" t="str">
            <v>MSTRG.27992.5</v>
          </cell>
          <cell r="B396" t="str">
            <v>lincRNA</v>
          </cell>
        </row>
        <row r="397">
          <cell r="A397" t="str">
            <v>MSTRG.19717.1</v>
          </cell>
          <cell r="B397" t="str">
            <v>lincRNA</v>
          </cell>
        </row>
        <row r="398">
          <cell r="A398" t="str">
            <v>MSTRG.19621.1</v>
          </cell>
          <cell r="B398" t="str">
            <v>lincRNA</v>
          </cell>
        </row>
        <row r="399">
          <cell r="A399" t="str">
            <v>MSTRG.28627.16</v>
          </cell>
          <cell r="B399" t="str">
            <v>lincRNA</v>
          </cell>
        </row>
        <row r="400">
          <cell r="A400" t="str">
            <v>MSTRG.33571.8</v>
          </cell>
          <cell r="B400" t="str">
            <v>lincRNA</v>
          </cell>
        </row>
        <row r="401">
          <cell r="A401" t="str">
            <v>MSTRG.31468.1</v>
          </cell>
          <cell r="B401" t="str">
            <v>lincRNA</v>
          </cell>
        </row>
        <row r="402">
          <cell r="A402" t="str">
            <v>MSTRG.12889.1</v>
          </cell>
          <cell r="B402" t="str">
            <v>lincRNA</v>
          </cell>
        </row>
        <row r="403">
          <cell r="A403" t="str">
            <v>MSTRG.7772.11</v>
          </cell>
          <cell r="B403" t="str">
            <v>lincRNA</v>
          </cell>
        </row>
        <row r="404">
          <cell r="A404" t="str">
            <v>MSTRG.33630.14</v>
          </cell>
          <cell r="B404" t="str">
            <v>lincRNA</v>
          </cell>
        </row>
        <row r="405">
          <cell r="A405" t="str">
            <v>MSTRG.3144.1</v>
          </cell>
          <cell r="B405" t="str">
            <v>lincRNA</v>
          </cell>
        </row>
        <row r="406">
          <cell r="A406" t="str">
            <v>MSTRG.22902.2</v>
          </cell>
          <cell r="B406" t="str">
            <v>lincRNA</v>
          </cell>
        </row>
        <row r="407">
          <cell r="A407" t="str">
            <v>MSTRG.23921.2</v>
          </cell>
          <cell r="B407" t="str">
            <v>lincRNA</v>
          </cell>
        </row>
        <row r="408">
          <cell r="A408" t="str">
            <v>MSTRG.18028.8</v>
          </cell>
          <cell r="B408" t="str">
            <v>lincRNA</v>
          </cell>
        </row>
        <row r="409">
          <cell r="A409" t="str">
            <v>MSTRG.33609.2</v>
          </cell>
          <cell r="B409" t="str">
            <v>lincRNA</v>
          </cell>
        </row>
        <row r="410">
          <cell r="A410" t="str">
            <v>MSTRG.24277.1</v>
          </cell>
          <cell r="B410" t="str">
            <v>lincRNA</v>
          </cell>
        </row>
        <row r="411">
          <cell r="A411" t="str">
            <v>MSTRG.23774.1</v>
          </cell>
          <cell r="B411" t="str">
            <v>lincRNA</v>
          </cell>
        </row>
        <row r="412">
          <cell r="A412" t="str">
            <v>MSTRG.2555.1</v>
          </cell>
          <cell r="B412" t="str">
            <v>lincRNA</v>
          </cell>
        </row>
        <row r="413">
          <cell r="A413" t="str">
            <v>MSTRG.17062.2</v>
          </cell>
          <cell r="B413" t="str">
            <v>lincRNA</v>
          </cell>
        </row>
        <row r="414">
          <cell r="A414" t="str">
            <v>MSTRG.12715.1</v>
          </cell>
          <cell r="B414" t="str">
            <v>lincRNA</v>
          </cell>
        </row>
        <row r="415">
          <cell r="A415" t="str">
            <v>MSTRG.16428.2</v>
          </cell>
          <cell r="B415" t="str">
            <v>lincRNA</v>
          </cell>
        </row>
        <row r="416">
          <cell r="A416" t="str">
            <v>MSTRG.33599.1</v>
          </cell>
          <cell r="B416" t="str">
            <v>lincRNA</v>
          </cell>
        </row>
        <row r="417">
          <cell r="A417" t="str">
            <v>MSTRG.33635.9</v>
          </cell>
          <cell r="B417" t="str">
            <v>lincRNA</v>
          </cell>
        </row>
        <row r="418">
          <cell r="A418" t="str">
            <v>MSTRG.30868.1</v>
          </cell>
          <cell r="B418" t="str">
            <v>lincRNA</v>
          </cell>
        </row>
        <row r="419">
          <cell r="A419" t="str">
            <v>MSTRG.19002.2</v>
          </cell>
          <cell r="B419" t="str">
            <v>lincRNA</v>
          </cell>
        </row>
        <row r="420">
          <cell r="A420" t="str">
            <v>MSTRG.6058.1</v>
          </cell>
          <cell r="B420" t="str">
            <v>lincRNA</v>
          </cell>
        </row>
        <row r="421">
          <cell r="A421" t="str">
            <v>MSTRG.25029.4</v>
          </cell>
          <cell r="B421" t="str">
            <v>lincRNA</v>
          </cell>
        </row>
        <row r="422">
          <cell r="A422" t="str">
            <v>MSTRG.26013.5</v>
          </cell>
          <cell r="B422" t="str">
            <v>lincRNA</v>
          </cell>
        </row>
        <row r="423">
          <cell r="A423" t="str">
            <v>MSTRG.12265.25</v>
          </cell>
          <cell r="B423" t="str">
            <v>lincRNA</v>
          </cell>
        </row>
        <row r="424">
          <cell r="A424" t="str">
            <v>MSTRG.2086.1</v>
          </cell>
          <cell r="B424" t="str">
            <v>lincRNA</v>
          </cell>
        </row>
        <row r="425">
          <cell r="A425" t="str">
            <v>MSTRG.24042.1</v>
          </cell>
          <cell r="B425" t="str">
            <v>lincRNA</v>
          </cell>
        </row>
        <row r="426">
          <cell r="A426" t="str">
            <v>MSTRG.33646.2</v>
          </cell>
          <cell r="B426" t="str">
            <v>lincRNA</v>
          </cell>
        </row>
        <row r="427">
          <cell r="A427" t="str">
            <v>MSTRG.26013.3</v>
          </cell>
          <cell r="B427" t="str">
            <v>lincRNA</v>
          </cell>
        </row>
        <row r="428">
          <cell r="A428" t="str">
            <v>MSTRG.21412.1</v>
          </cell>
          <cell r="B428" t="str">
            <v>lincRNA</v>
          </cell>
        </row>
        <row r="429">
          <cell r="A429" t="str">
            <v>MSTRG.24850.2</v>
          </cell>
          <cell r="B429" t="str">
            <v>lincRNA</v>
          </cell>
        </row>
        <row r="430">
          <cell r="A430" t="str">
            <v>MSTRG.33630.17</v>
          </cell>
          <cell r="B430" t="str">
            <v>lincRNA</v>
          </cell>
        </row>
        <row r="431">
          <cell r="A431" t="str">
            <v>MSTRG.2203.1</v>
          </cell>
          <cell r="B431" t="str">
            <v>lincRNA</v>
          </cell>
        </row>
        <row r="432">
          <cell r="A432" t="str">
            <v>MSTRG.33017.1</v>
          </cell>
          <cell r="B432" t="str">
            <v>lincRNA</v>
          </cell>
        </row>
        <row r="433">
          <cell r="A433" t="str">
            <v>MSTRG.26013.8</v>
          </cell>
          <cell r="B433" t="str">
            <v>lincRNA</v>
          </cell>
        </row>
        <row r="434">
          <cell r="A434" t="str">
            <v>MSTRG.8242.12</v>
          </cell>
          <cell r="B434" t="str">
            <v>lincRNA</v>
          </cell>
        </row>
        <row r="435">
          <cell r="A435" t="str">
            <v>MSTRG.13342.3</v>
          </cell>
          <cell r="B435" t="str">
            <v>lincRNA</v>
          </cell>
        </row>
        <row r="436">
          <cell r="A436" t="str">
            <v>MSTRG.19906.4</v>
          </cell>
          <cell r="B436" t="str">
            <v>lincRNA</v>
          </cell>
        </row>
        <row r="437">
          <cell r="A437" t="str">
            <v>MSTRG.22185.2</v>
          </cell>
          <cell r="B437" t="str">
            <v>lincRNA</v>
          </cell>
        </row>
        <row r="438">
          <cell r="A438" t="str">
            <v>MSTRG.5438.1</v>
          </cell>
          <cell r="B438" t="str">
            <v>lincRNA</v>
          </cell>
        </row>
        <row r="439">
          <cell r="A439" t="str">
            <v>MSTRG.23166.1</v>
          </cell>
          <cell r="B439" t="str">
            <v>lincRNA</v>
          </cell>
        </row>
        <row r="440">
          <cell r="A440" t="str">
            <v>MSTRG.17401.1</v>
          </cell>
          <cell r="B440" t="str">
            <v>lincRNA</v>
          </cell>
        </row>
        <row r="441">
          <cell r="A441" t="str">
            <v>MSTRG.30220.5</v>
          </cell>
          <cell r="B441" t="str">
            <v>lincRNA</v>
          </cell>
        </row>
        <row r="442">
          <cell r="A442" t="str">
            <v>MSTRG.33630.22</v>
          </cell>
          <cell r="B442" t="str">
            <v>lincRNA</v>
          </cell>
        </row>
        <row r="443">
          <cell r="A443" t="str">
            <v>MSTRG.13174.21</v>
          </cell>
          <cell r="B443" t="str">
            <v>lincRNA</v>
          </cell>
        </row>
        <row r="444">
          <cell r="A444" t="str">
            <v>MSTRG.880.1</v>
          </cell>
          <cell r="B444" t="str">
            <v>lincRNA</v>
          </cell>
        </row>
        <row r="445">
          <cell r="A445" t="str">
            <v>MSTRG.33571.11</v>
          </cell>
          <cell r="B445" t="str">
            <v>lincRNA</v>
          </cell>
        </row>
        <row r="446">
          <cell r="A446" t="str">
            <v>MSTRG.31095.21</v>
          </cell>
          <cell r="B446" t="str">
            <v>lincRNA</v>
          </cell>
        </row>
        <row r="447">
          <cell r="A447" t="str">
            <v>MSTRG.26294.9</v>
          </cell>
          <cell r="B447" t="str">
            <v>lincRNA</v>
          </cell>
        </row>
        <row r="448">
          <cell r="A448" t="str">
            <v>MSTRG.17622.1</v>
          </cell>
          <cell r="B448" t="str">
            <v>lincRNA</v>
          </cell>
        </row>
        <row r="449">
          <cell r="A449" t="str">
            <v>MSTRG.18760.1</v>
          </cell>
          <cell r="B449" t="str">
            <v>lincRNA</v>
          </cell>
        </row>
        <row r="450">
          <cell r="A450" t="str">
            <v>MSTRG.3167.1</v>
          </cell>
          <cell r="B450" t="str">
            <v>lincRNA</v>
          </cell>
        </row>
        <row r="451">
          <cell r="A451" t="str">
            <v>MSTRG.18010.5</v>
          </cell>
          <cell r="B451" t="str">
            <v>lincRNA</v>
          </cell>
        </row>
        <row r="452">
          <cell r="A452" t="str">
            <v>MSTRG.9815.1</v>
          </cell>
          <cell r="B452" t="str">
            <v>lincRNA</v>
          </cell>
        </row>
        <row r="453">
          <cell r="A453" t="str">
            <v>MSTRG.33630.18</v>
          </cell>
          <cell r="B453" t="str">
            <v>lincRNA</v>
          </cell>
        </row>
        <row r="454">
          <cell r="A454" t="str">
            <v>MSTRG.11477.1</v>
          </cell>
          <cell r="B454" t="str">
            <v>lincRNA</v>
          </cell>
        </row>
        <row r="455">
          <cell r="A455" t="str">
            <v>MSTRG.30419.3</v>
          </cell>
          <cell r="B455" t="str">
            <v>lincRNA</v>
          </cell>
        </row>
        <row r="456">
          <cell r="A456" t="str">
            <v>MSTRG.27460.3</v>
          </cell>
          <cell r="B456" t="str">
            <v>lincRNA</v>
          </cell>
        </row>
        <row r="457">
          <cell r="A457" t="str">
            <v>MSTRG.8220.12</v>
          </cell>
          <cell r="B457" t="str">
            <v>lincRNA</v>
          </cell>
        </row>
        <row r="458">
          <cell r="A458" t="str">
            <v>MSTRG.18527.1</v>
          </cell>
          <cell r="B458" t="str">
            <v>lincRNA</v>
          </cell>
        </row>
        <row r="459">
          <cell r="A459" t="str">
            <v>MSTRG.27691.2</v>
          </cell>
          <cell r="B459" t="str">
            <v>lincRNA</v>
          </cell>
        </row>
        <row r="460">
          <cell r="A460" t="str">
            <v>MSTRG.2536.6</v>
          </cell>
          <cell r="B460" t="str">
            <v>lincRNA</v>
          </cell>
        </row>
        <row r="461">
          <cell r="A461" t="str">
            <v>MSTRG.12493.2</v>
          </cell>
          <cell r="B461" t="str">
            <v>lincRNA</v>
          </cell>
        </row>
        <row r="462">
          <cell r="A462" t="str">
            <v>MSTRG.18010.2</v>
          </cell>
          <cell r="B462" t="str">
            <v>lincRNA</v>
          </cell>
        </row>
        <row r="463">
          <cell r="A463" t="str">
            <v>MSTRG.548.2</v>
          </cell>
          <cell r="B463" t="str">
            <v>lincRNA</v>
          </cell>
        </row>
        <row r="464">
          <cell r="A464" t="str">
            <v>MSTRG.19906.2</v>
          </cell>
          <cell r="B464" t="str">
            <v>lincRNA</v>
          </cell>
        </row>
        <row r="465">
          <cell r="A465" t="str">
            <v>MSTRG.8245.1</v>
          </cell>
          <cell r="B465" t="str">
            <v>lincRNA</v>
          </cell>
        </row>
        <row r="466">
          <cell r="A466" t="str">
            <v>MSTRG.13274.3</v>
          </cell>
          <cell r="B466" t="str">
            <v>lincRNA</v>
          </cell>
        </row>
        <row r="467">
          <cell r="A467" t="str">
            <v>MSTRG.25831.1</v>
          </cell>
          <cell r="B467" t="str">
            <v>lincRNA</v>
          </cell>
        </row>
        <row r="468">
          <cell r="A468" t="str">
            <v>MSTRG.9487.2</v>
          </cell>
          <cell r="B468" t="str">
            <v>lincRNA</v>
          </cell>
        </row>
        <row r="469">
          <cell r="A469" t="str">
            <v>MSTRG.6110.2</v>
          </cell>
          <cell r="B469" t="str">
            <v>lincRNA</v>
          </cell>
        </row>
        <row r="470">
          <cell r="A470" t="str">
            <v>MSTRG.33566.38</v>
          </cell>
          <cell r="B470" t="str">
            <v>lincRNA</v>
          </cell>
        </row>
        <row r="471">
          <cell r="A471" t="str">
            <v>MSTRG.13174.22</v>
          </cell>
          <cell r="B471" t="str">
            <v>lincRNA</v>
          </cell>
        </row>
        <row r="472">
          <cell r="A472" t="str">
            <v>MSTRG.2639.2</v>
          </cell>
          <cell r="B472" t="str">
            <v>lincRNA</v>
          </cell>
        </row>
        <row r="473">
          <cell r="A473" t="str">
            <v>MSTRG.6820.2</v>
          </cell>
          <cell r="B473" t="str">
            <v>lincRNA</v>
          </cell>
        </row>
        <row r="474">
          <cell r="A474" t="str">
            <v>MSTRG.3335.1</v>
          </cell>
          <cell r="B474" t="str">
            <v>lincRNA</v>
          </cell>
        </row>
        <row r="475">
          <cell r="A475" t="str">
            <v>MSTRG.26391.2</v>
          </cell>
          <cell r="B475" t="str">
            <v>lincRNA</v>
          </cell>
        </row>
        <row r="476">
          <cell r="A476" t="str">
            <v>MSTRG.18987.1</v>
          </cell>
          <cell r="B476" t="str">
            <v>lincRNA</v>
          </cell>
        </row>
        <row r="477">
          <cell r="A477" t="str">
            <v>MSTRG.24203.1</v>
          </cell>
          <cell r="B477" t="str">
            <v>lincRNA</v>
          </cell>
        </row>
        <row r="478">
          <cell r="A478" t="str">
            <v>MSTRG.33631.1</v>
          </cell>
          <cell r="B478" t="str">
            <v>lincRNA</v>
          </cell>
        </row>
        <row r="479">
          <cell r="A479" t="str">
            <v>MSTRG.6882.1</v>
          </cell>
          <cell r="B479" t="str">
            <v>lincRNA</v>
          </cell>
        </row>
        <row r="480">
          <cell r="A480" t="str">
            <v>MSTRG.31825.1</v>
          </cell>
          <cell r="B480" t="str">
            <v>lincRNA</v>
          </cell>
        </row>
        <row r="481">
          <cell r="A481" t="str">
            <v>MSTRG.33635.2</v>
          </cell>
          <cell r="B481" t="str">
            <v>lincRNA</v>
          </cell>
        </row>
        <row r="482">
          <cell r="A482" t="str">
            <v>MSTRG.14014.1</v>
          </cell>
          <cell r="B482" t="str">
            <v>lincRNA</v>
          </cell>
        </row>
        <row r="483">
          <cell r="A483" t="str">
            <v>MSTRG.28461.2</v>
          </cell>
          <cell r="B483" t="str">
            <v>lincRNA</v>
          </cell>
        </row>
        <row r="484">
          <cell r="A484" t="str">
            <v>MSTRG.33646.5</v>
          </cell>
          <cell r="B484" t="str">
            <v>lincRNA</v>
          </cell>
        </row>
        <row r="485">
          <cell r="A485" t="str">
            <v>MSTRG.8197.1</v>
          </cell>
          <cell r="B485" t="str">
            <v>lincRNA</v>
          </cell>
        </row>
        <row r="486">
          <cell r="A486" t="str">
            <v>MSTRG.27221.3</v>
          </cell>
          <cell r="B486" t="str">
            <v>lincRNA</v>
          </cell>
        </row>
        <row r="487">
          <cell r="A487" t="str">
            <v>MSTRG.18064.1</v>
          </cell>
          <cell r="B487" t="str">
            <v>lincRNA</v>
          </cell>
        </row>
        <row r="488">
          <cell r="A488" t="str">
            <v>MSTRG.2639.6</v>
          </cell>
          <cell r="B488" t="str">
            <v>lincRNA</v>
          </cell>
        </row>
        <row r="489">
          <cell r="A489" t="str">
            <v>MSTRG.28322.3</v>
          </cell>
          <cell r="B489" t="str">
            <v>lincRNA</v>
          </cell>
        </row>
        <row r="490">
          <cell r="A490" t="str">
            <v>MSTRG.17401.2</v>
          </cell>
          <cell r="B490" t="str">
            <v>lincRNA</v>
          </cell>
        </row>
        <row r="491">
          <cell r="A491" t="str">
            <v>MSTRG.6953.3</v>
          </cell>
          <cell r="B491" t="str">
            <v>lincRNA</v>
          </cell>
        </row>
        <row r="492">
          <cell r="A492" t="str">
            <v>MSTRG.22355.3</v>
          </cell>
          <cell r="B492" t="str">
            <v>lincRNA</v>
          </cell>
        </row>
        <row r="493">
          <cell r="A493" t="str">
            <v>MSTRG.3487.1</v>
          </cell>
          <cell r="B493" t="str">
            <v>lincRNA</v>
          </cell>
        </row>
        <row r="494">
          <cell r="A494" t="str">
            <v>MSTRG.12798.1</v>
          </cell>
          <cell r="B494" t="str">
            <v>lincRNA</v>
          </cell>
        </row>
        <row r="495">
          <cell r="A495" t="str">
            <v>MSTRG.28322.6</v>
          </cell>
          <cell r="B495" t="str">
            <v>lincRNA</v>
          </cell>
        </row>
        <row r="496">
          <cell r="A496" t="str">
            <v>MSTRG.2645.1</v>
          </cell>
          <cell r="B496" t="str">
            <v>lincRNA</v>
          </cell>
        </row>
        <row r="497">
          <cell r="A497" t="str">
            <v>MSTRG.27255.8</v>
          </cell>
          <cell r="B497" t="str">
            <v>lincRNA</v>
          </cell>
        </row>
        <row r="498">
          <cell r="A498" t="str">
            <v>MSTRG.30572.6</v>
          </cell>
          <cell r="B498" t="str">
            <v>lincRNA</v>
          </cell>
        </row>
        <row r="499">
          <cell r="A499" t="str">
            <v>MSTRG.31807.1</v>
          </cell>
          <cell r="B499" t="str">
            <v>lincRNA</v>
          </cell>
        </row>
        <row r="500">
          <cell r="A500" t="str">
            <v>MSTRG.33630.19</v>
          </cell>
          <cell r="B500" t="str">
            <v>lincRNA</v>
          </cell>
        </row>
        <row r="501">
          <cell r="A501" t="str">
            <v>MSTRG.7652.5</v>
          </cell>
          <cell r="B501" t="str">
            <v>lincRNA</v>
          </cell>
        </row>
        <row r="502">
          <cell r="A502" t="str">
            <v>MSTRG.12658.1</v>
          </cell>
          <cell r="B502" t="str">
            <v>lincRNA</v>
          </cell>
        </row>
        <row r="503">
          <cell r="A503" t="str">
            <v>MSTRG.31080.2</v>
          </cell>
          <cell r="B503" t="str">
            <v>lincRNA</v>
          </cell>
        </row>
        <row r="504">
          <cell r="A504" t="str">
            <v>MSTRG.33666.1</v>
          </cell>
          <cell r="B504" t="str">
            <v>lincRNA</v>
          </cell>
        </row>
        <row r="505">
          <cell r="A505" t="str">
            <v>MSTRG.30290.1</v>
          </cell>
          <cell r="B505" t="str">
            <v>lincRNA</v>
          </cell>
        </row>
        <row r="506">
          <cell r="A506" t="str">
            <v>MSTRG.24169.1</v>
          </cell>
          <cell r="B506" t="str">
            <v>lincRNA</v>
          </cell>
        </row>
        <row r="507">
          <cell r="A507" t="str">
            <v>MSTRG.31182.1</v>
          </cell>
          <cell r="B507" t="str">
            <v>lincRNA</v>
          </cell>
        </row>
        <row r="508">
          <cell r="A508" t="str">
            <v>MSTRG.23400.2</v>
          </cell>
          <cell r="B508" t="str">
            <v>lincRNA</v>
          </cell>
        </row>
        <row r="509">
          <cell r="A509" t="str">
            <v>MSTRG.27040.2</v>
          </cell>
          <cell r="B509" t="str">
            <v>lincRNA</v>
          </cell>
        </row>
        <row r="510">
          <cell r="A510" t="str">
            <v>MSTRG.23774.5</v>
          </cell>
          <cell r="B510" t="str">
            <v>lincRNA</v>
          </cell>
        </row>
        <row r="511">
          <cell r="A511" t="str">
            <v>MSTRG.8242.8</v>
          </cell>
          <cell r="B511" t="str">
            <v>lincRNA</v>
          </cell>
        </row>
        <row r="512">
          <cell r="A512" t="str">
            <v>MSTRG.8080.7</v>
          </cell>
          <cell r="B512" t="str">
            <v>lincRNA</v>
          </cell>
        </row>
        <row r="513">
          <cell r="A513" t="str">
            <v>MSTRG.12426.1</v>
          </cell>
          <cell r="B513" t="str">
            <v>lincRNA</v>
          </cell>
        </row>
        <row r="514">
          <cell r="A514" t="str">
            <v>MSTRG.12640.5</v>
          </cell>
          <cell r="B514" t="str">
            <v>lincRNA</v>
          </cell>
        </row>
        <row r="515">
          <cell r="A515" t="str">
            <v>MSTRG.4209.4</v>
          </cell>
          <cell r="B515" t="str">
            <v>lincRNA</v>
          </cell>
        </row>
        <row r="516">
          <cell r="A516" t="str">
            <v>MSTRG.33630.4</v>
          </cell>
          <cell r="B516" t="str">
            <v>lincRNA</v>
          </cell>
        </row>
        <row r="517">
          <cell r="A517" t="str">
            <v>MSTRG.33630.3</v>
          </cell>
          <cell r="B517" t="str">
            <v>lincRNA</v>
          </cell>
        </row>
        <row r="518">
          <cell r="A518" t="str">
            <v>MSTRG.24867.1</v>
          </cell>
          <cell r="B518" t="str">
            <v>lincRNA</v>
          </cell>
        </row>
        <row r="519">
          <cell r="A519" t="str">
            <v>MSTRG.25357.1</v>
          </cell>
          <cell r="B519" t="str">
            <v>lincRNA</v>
          </cell>
        </row>
        <row r="520">
          <cell r="A520" t="str">
            <v>MSTRG.18796.1</v>
          </cell>
          <cell r="B520" t="str">
            <v>lincRNA</v>
          </cell>
        </row>
        <row r="521">
          <cell r="A521" t="str">
            <v>MSTRG.9717.1</v>
          </cell>
          <cell r="B521" t="str">
            <v>lincRNA</v>
          </cell>
        </row>
        <row r="522">
          <cell r="A522" t="str">
            <v>MSTRG.20843.2</v>
          </cell>
          <cell r="B522" t="str">
            <v>lincRNA</v>
          </cell>
        </row>
        <row r="523">
          <cell r="A523" t="str">
            <v>MSTRG.8393.1</v>
          </cell>
          <cell r="B523" t="str">
            <v>lincRNA</v>
          </cell>
        </row>
        <row r="524">
          <cell r="A524" t="str">
            <v>MSTRG.33682.1</v>
          </cell>
          <cell r="B524" t="str">
            <v>lincRNA</v>
          </cell>
        </row>
        <row r="525">
          <cell r="A525" t="str">
            <v>MSTRG.8763.1</v>
          </cell>
          <cell r="B525" t="str">
            <v>lincRNA</v>
          </cell>
        </row>
        <row r="526">
          <cell r="A526" t="str">
            <v>MSTRG.20136.1</v>
          </cell>
          <cell r="B526" t="str">
            <v>lincRNA</v>
          </cell>
        </row>
        <row r="527">
          <cell r="A527" t="str">
            <v>MSTRG.4379.1</v>
          </cell>
          <cell r="B527" t="str">
            <v>lincRNA</v>
          </cell>
        </row>
        <row r="528">
          <cell r="A528" t="str">
            <v>MSTRG.4057.1</v>
          </cell>
          <cell r="B528" t="str">
            <v>lincRNA</v>
          </cell>
        </row>
        <row r="529">
          <cell r="A529" t="str">
            <v>MSTRG.18012.1</v>
          </cell>
          <cell r="B529" t="str">
            <v>lincRNA</v>
          </cell>
        </row>
        <row r="530">
          <cell r="A530" t="str">
            <v>MSTRG.19906.3</v>
          </cell>
          <cell r="B530" t="str">
            <v>lincRNA</v>
          </cell>
        </row>
        <row r="531">
          <cell r="A531" t="str">
            <v>MSTRG.26013.9</v>
          </cell>
          <cell r="B531" t="str">
            <v>lincRNA</v>
          </cell>
        </row>
        <row r="532">
          <cell r="A532" t="str">
            <v>MSTRG.8170.1</v>
          </cell>
          <cell r="B532" t="str">
            <v>lincRNA</v>
          </cell>
        </row>
        <row r="533">
          <cell r="A533" t="str">
            <v>MSTRG.23548.1</v>
          </cell>
          <cell r="B533" t="str">
            <v>lincRNA</v>
          </cell>
        </row>
        <row r="534">
          <cell r="A534" t="str">
            <v>MSTRG.3325.1</v>
          </cell>
          <cell r="B534" t="str">
            <v>lincRNA</v>
          </cell>
        </row>
        <row r="535">
          <cell r="A535" t="str">
            <v>MSTRG.19614.1</v>
          </cell>
          <cell r="B535" t="str">
            <v>lincRNA</v>
          </cell>
        </row>
        <row r="536">
          <cell r="A536" t="str">
            <v>MSTRG.26950.3</v>
          </cell>
          <cell r="B536" t="str">
            <v>lincRNA</v>
          </cell>
        </row>
        <row r="537">
          <cell r="A537" t="str">
            <v>MSTRG.2536.4</v>
          </cell>
          <cell r="B537" t="str">
            <v>lincRNA</v>
          </cell>
        </row>
        <row r="538">
          <cell r="A538" t="str">
            <v>MSTRG.33610.1</v>
          </cell>
          <cell r="B538" t="str">
            <v>lincRNA</v>
          </cell>
        </row>
        <row r="539">
          <cell r="A539" t="str">
            <v>MSTRG.12005.1</v>
          </cell>
          <cell r="B539" t="str">
            <v>lincRNA</v>
          </cell>
        </row>
        <row r="540">
          <cell r="A540" t="str">
            <v>MSTRG.2372.2</v>
          </cell>
          <cell r="B540" t="str">
            <v>lincRNA</v>
          </cell>
        </row>
        <row r="541">
          <cell r="A541" t="str">
            <v>MSTRG.25759.2</v>
          </cell>
          <cell r="B541" t="str">
            <v>lincRNA</v>
          </cell>
        </row>
        <row r="542">
          <cell r="A542" t="str">
            <v>MSTRG.6566.1</v>
          </cell>
          <cell r="B542" t="str">
            <v>lincRNA</v>
          </cell>
        </row>
        <row r="543">
          <cell r="A543" t="str">
            <v>MSTRG.8408.2</v>
          </cell>
          <cell r="B543" t="str">
            <v>lincRNA</v>
          </cell>
        </row>
        <row r="544">
          <cell r="A544" t="str">
            <v>MSTRG.27441.1</v>
          </cell>
          <cell r="B544" t="str">
            <v>lincRNA</v>
          </cell>
        </row>
        <row r="545">
          <cell r="A545" t="str">
            <v>MSTRG.12275.2</v>
          </cell>
          <cell r="B545" t="str">
            <v>lincRNA</v>
          </cell>
        </row>
        <row r="546">
          <cell r="A546" t="str">
            <v>MSTRG.23774.2</v>
          </cell>
          <cell r="B546" t="str">
            <v>lincRNA</v>
          </cell>
        </row>
        <row r="547">
          <cell r="A547" t="str">
            <v>MSTRG.19614.3</v>
          </cell>
          <cell r="B547" t="str">
            <v>lincRNA</v>
          </cell>
        </row>
        <row r="548">
          <cell r="A548" t="str">
            <v>MSTRG.18147.1</v>
          </cell>
          <cell r="B548" t="str">
            <v>lincRNA</v>
          </cell>
        </row>
        <row r="549">
          <cell r="A549" t="str">
            <v>MSTRG.8244.2</v>
          </cell>
          <cell r="B549" t="str">
            <v>lincRNA</v>
          </cell>
        </row>
        <row r="550">
          <cell r="A550" t="str">
            <v>MSTRG.6110.4</v>
          </cell>
          <cell r="B550" t="str">
            <v>lincRNA</v>
          </cell>
        </row>
        <row r="551">
          <cell r="A551" t="str">
            <v>MSTRG.8080.2</v>
          </cell>
          <cell r="B551" t="str">
            <v>lincRNA</v>
          </cell>
        </row>
        <row r="552">
          <cell r="A552" t="str">
            <v>MSTRG.33584.1</v>
          </cell>
          <cell r="B552" t="str">
            <v>lincRNA</v>
          </cell>
        </row>
        <row r="553">
          <cell r="A553" t="str">
            <v>MSTRG.8220.13</v>
          </cell>
          <cell r="B553" t="str">
            <v>lincRNA</v>
          </cell>
        </row>
        <row r="554">
          <cell r="A554" t="str">
            <v>MSTRG.18010.4</v>
          </cell>
          <cell r="B554" t="str">
            <v>lincRNA</v>
          </cell>
        </row>
        <row r="555">
          <cell r="A555" t="str">
            <v>MSTRG.13286.2</v>
          </cell>
          <cell r="B555" t="str">
            <v>lincRNA</v>
          </cell>
        </row>
        <row r="556">
          <cell r="A556" t="str">
            <v>MSTRG.30549.2</v>
          </cell>
          <cell r="B556" t="str">
            <v>lincRNA</v>
          </cell>
        </row>
        <row r="557">
          <cell r="A557" t="str">
            <v>MSTRG.33571.2</v>
          </cell>
          <cell r="B557" t="str">
            <v>lincRNA</v>
          </cell>
        </row>
        <row r="558">
          <cell r="A558" t="str">
            <v>MSTRG.33658.2</v>
          </cell>
          <cell r="B558" t="str">
            <v>lincRNA</v>
          </cell>
        </row>
        <row r="559">
          <cell r="A559" t="str">
            <v>MSTRG.12275.4</v>
          </cell>
          <cell r="B559" t="str">
            <v>lincRNA</v>
          </cell>
        </row>
        <row r="560">
          <cell r="A560" t="str">
            <v>MSTRG.26013.7</v>
          </cell>
          <cell r="B560" t="str">
            <v>lincRNA</v>
          </cell>
        </row>
        <row r="561">
          <cell r="A561" t="str">
            <v>MSTRG.22791.4</v>
          </cell>
          <cell r="B561" t="str">
            <v>lincRNA</v>
          </cell>
        </row>
        <row r="562">
          <cell r="A562" t="str">
            <v>MSTRG.18938.2</v>
          </cell>
          <cell r="B562" t="str">
            <v>lincRNA</v>
          </cell>
        </row>
        <row r="563">
          <cell r="A563" t="str">
            <v>MSTRG.19033.1</v>
          </cell>
          <cell r="B563" t="str">
            <v>lincRNA</v>
          </cell>
        </row>
        <row r="564">
          <cell r="A564" t="str">
            <v>MSTRG.19834.2</v>
          </cell>
          <cell r="B564" t="str">
            <v>lincRNA</v>
          </cell>
        </row>
        <row r="565">
          <cell r="A565" t="str">
            <v>MSTRG.10795.2</v>
          </cell>
          <cell r="B565" t="str">
            <v>lincRNA</v>
          </cell>
        </row>
        <row r="566">
          <cell r="A566" t="str">
            <v>MSTRG.20136.2</v>
          </cell>
          <cell r="B566" t="str">
            <v>lincRNA</v>
          </cell>
        </row>
        <row r="567">
          <cell r="A567" t="str">
            <v>MSTRG.18802.1</v>
          </cell>
          <cell r="B567" t="str">
            <v>lincRNA</v>
          </cell>
        </row>
        <row r="568">
          <cell r="A568" t="str">
            <v>MSTRG.26294.8</v>
          </cell>
          <cell r="B568" t="str">
            <v>lincRNA</v>
          </cell>
        </row>
        <row r="569">
          <cell r="A569" t="str">
            <v>MSTRG.27691.12</v>
          </cell>
          <cell r="B569" t="str">
            <v>lincRNA</v>
          </cell>
        </row>
        <row r="570">
          <cell r="A570" t="str">
            <v>MSTRG.31332.5</v>
          </cell>
          <cell r="B570" t="str">
            <v>lincRNA</v>
          </cell>
        </row>
        <row r="571">
          <cell r="A571" t="str">
            <v>MSTRG.31084.3</v>
          </cell>
          <cell r="B571" t="str">
            <v>lincRNA</v>
          </cell>
        </row>
        <row r="572">
          <cell r="A572" t="str">
            <v>MSTRG.22791.5</v>
          </cell>
          <cell r="B572" t="str">
            <v>lincRNA</v>
          </cell>
        </row>
        <row r="573">
          <cell r="A573" t="str">
            <v>MSTRG.1938.1</v>
          </cell>
          <cell r="B573" t="str">
            <v>lincRNA</v>
          </cell>
        </row>
        <row r="574">
          <cell r="A574" t="str">
            <v>MSTRG.33630.15</v>
          </cell>
          <cell r="B574" t="str">
            <v>lincRNA</v>
          </cell>
        </row>
        <row r="575">
          <cell r="A575" t="str">
            <v>MSTRG.19228.1</v>
          </cell>
          <cell r="B575" t="str">
            <v>lincRNA</v>
          </cell>
        </row>
        <row r="576">
          <cell r="A576" t="str">
            <v>MSTRG.31095.11</v>
          </cell>
          <cell r="B576" t="str">
            <v>lincRNA</v>
          </cell>
        </row>
        <row r="577">
          <cell r="A577" t="str">
            <v>MSTRG.1953.1</v>
          </cell>
          <cell r="B577" t="str">
            <v>lincRNA</v>
          </cell>
        </row>
        <row r="578">
          <cell r="A578" t="str">
            <v>MSTRG.7957.3</v>
          </cell>
          <cell r="B578" t="str">
            <v>lincRNA</v>
          </cell>
        </row>
        <row r="579">
          <cell r="A579" t="str">
            <v>MSTRG.18392.1</v>
          </cell>
          <cell r="B579" t="str">
            <v>lincRNA</v>
          </cell>
        </row>
        <row r="580">
          <cell r="A580" t="str">
            <v>MSTRG.814.1</v>
          </cell>
          <cell r="B580" t="str">
            <v>lincRNA</v>
          </cell>
        </row>
        <row r="581">
          <cell r="A581" t="str">
            <v>MSTRG.28322.8</v>
          </cell>
          <cell r="B581" t="str">
            <v>lincRNA</v>
          </cell>
        </row>
        <row r="582">
          <cell r="A582" t="str">
            <v>MSTRG.8577.6</v>
          </cell>
          <cell r="B582" t="str">
            <v>lincRNA</v>
          </cell>
        </row>
        <row r="583">
          <cell r="A583" t="str">
            <v>MSTRG.33485.4</v>
          </cell>
          <cell r="B583" t="str">
            <v>lincRNA</v>
          </cell>
        </row>
        <row r="584">
          <cell r="A584" t="str">
            <v>MSTRG.7957.4</v>
          </cell>
          <cell r="B584" t="str">
            <v>lincRNA</v>
          </cell>
        </row>
        <row r="585">
          <cell r="A585" t="str">
            <v>MSTRG.31899.3</v>
          </cell>
          <cell r="B585" t="str">
            <v>lincRNA</v>
          </cell>
        </row>
        <row r="586">
          <cell r="A586" t="str">
            <v>MSTRG.1971.1</v>
          </cell>
          <cell r="B586" t="str">
            <v>lincRNA</v>
          </cell>
        </row>
        <row r="587">
          <cell r="A587" t="str">
            <v>MSTRG.18822.1</v>
          </cell>
          <cell r="B587" t="str">
            <v>lincRNA</v>
          </cell>
        </row>
        <row r="588">
          <cell r="A588" t="str">
            <v>MSTRG.24516.2</v>
          </cell>
          <cell r="B588" t="str">
            <v>lincRNA</v>
          </cell>
        </row>
        <row r="589">
          <cell r="A589" t="str">
            <v>MSTRG.12437.2</v>
          </cell>
          <cell r="B589" t="str">
            <v>lincRNA</v>
          </cell>
        </row>
        <row r="590">
          <cell r="A590" t="str">
            <v>MSTRG.7141.1</v>
          </cell>
          <cell r="B590" t="str">
            <v>lincRNA</v>
          </cell>
        </row>
        <row r="591">
          <cell r="A591" t="str">
            <v>MSTRG.13274.5</v>
          </cell>
          <cell r="B591" t="str">
            <v>lincRNA</v>
          </cell>
        </row>
        <row r="592">
          <cell r="A592" t="str">
            <v>MSTRG.13659.1</v>
          </cell>
          <cell r="B592" t="str">
            <v>lincRNA</v>
          </cell>
        </row>
        <row r="593">
          <cell r="A593" t="str">
            <v>MSTRG.7729.1</v>
          </cell>
          <cell r="B593" t="str">
            <v>lincRNA</v>
          </cell>
        </row>
        <row r="594">
          <cell r="A594" t="str">
            <v>MSTRG.26013.1</v>
          </cell>
          <cell r="B594" t="str">
            <v>lincRNA</v>
          </cell>
        </row>
        <row r="595">
          <cell r="A595" t="str">
            <v>MSTRG.27460.1</v>
          </cell>
          <cell r="B595" t="str">
            <v>lincRNA</v>
          </cell>
        </row>
        <row r="596">
          <cell r="A596" t="str">
            <v>MSTRG.7948.3</v>
          </cell>
          <cell r="B596" t="str">
            <v>lincRNA</v>
          </cell>
        </row>
        <row r="597">
          <cell r="A597" t="str">
            <v>MSTRG.6106.1</v>
          </cell>
          <cell r="B597" t="str">
            <v>lincRNA</v>
          </cell>
        </row>
        <row r="598">
          <cell r="A598" t="str">
            <v>MSTRG.27910.2</v>
          </cell>
          <cell r="B598" t="str">
            <v>lincRNA</v>
          </cell>
        </row>
        <row r="599">
          <cell r="A599" t="str">
            <v>MSTRG.12343.1</v>
          </cell>
          <cell r="B599" t="str">
            <v>lincRNA</v>
          </cell>
        </row>
        <row r="600">
          <cell r="A600" t="str">
            <v>MSTRG.31004.1</v>
          </cell>
          <cell r="B600" t="str">
            <v>lincRNA</v>
          </cell>
        </row>
        <row r="601">
          <cell r="A601" t="str">
            <v>MSTRG.18234.8</v>
          </cell>
          <cell r="B601" t="str">
            <v>lincRNA</v>
          </cell>
        </row>
        <row r="602">
          <cell r="A602" t="str">
            <v>MSTRG.14836.3</v>
          </cell>
          <cell r="B602" t="str">
            <v>lincRNA</v>
          </cell>
        </row>
        <row r="603">
          <cell r="A603" t="str">
            <v>MSTRG.13286.1</v>
          </cell>
          <cell r="B603" t="str">
            <v>lincRNA</v>
          </cell>
        </row>
        <row r="604">
          <cell r="A604" t="str">
            <v>MSTRG.33627.3</v>
          </cell>
          <cell r="B604" t="str">
            <v>lincRNA</v>
          </cell>
        </row>
        <row r="605">
          <cell r="A605" t="str">
            <v>MSTRG.6118.1</v>
          </cell>
          <cell r="B605" t="str">
            <v>lincRNA</v>
          </cell>
        </row>
        <row r="606">
          <cell r="A606" t="str">
            <v>MSTRG.10646.1</v>
          </cell>
          <cell r="B606" t="str">
            <v>lincRNA</v>
          </cell>
        </row>
        <row r="607">
          <cell r="A607" t="str">
            <v>MSTRG.18028.23</v>
          </cell>
          <cell r="B607" t="str">
            <v>lincRNA</v>
          </cell>
        </row>
        <row r="608">
          <cell r="A608" t="str">
            <v>MSTRG.18159.10</v>
          </cell>
          <cell r="B608" t="str">
            <v>lincRNA</v>
          </cell>
        </row>
        <row r="609">
          <cell r="A609" t="str">
            <v>MSTRG.7284.2</v>
          </cell>
          <cell r="B609" t="str">
            <v>lincRNA</v>
          </cell>
        </row>
        <row r="610">
          <cell r="A610" t="str">
            <v>MSTRG.18234.11</v>
          </cell>
          <cell r="B610" t="str">
            <v>lincRNA</v>
          </cell>
        </row>
        <row r="611">
          <cell r="A611" t="str">
            <v>MSTRG.24377.3</v>
          </cell>
          <cell r="B611" t="str">
            <v>lincRNA</v>
          </cell>
        </row>
        <row r="612">
          <cell r="A612" t="str">
            <v>MSTRG.8504.2</v>
          </cell>
          <cell r="B612" t="str">
            <v>lincRNA</v>
          </cell>
        </row>
        <row r="613">
          <cell r="A613" t="str">
            <v>MSTRG.12404.1</v>
          </cell>
          <cell r="B613" t="str">
            <v>lincRNA</v>
          </cell>
        </row>
        <row r="614">
          <cell r="A614" t="str">
            <v>MSTRG.27111.1</v>
          </cell>
          <cell r="B614" t="str">
            <v>lincRNA</v>
          </cell>
        </row>
        <row r="615">
          <cell r="A615" t="str">
            <v>MSTRG.2265.1</v>
          </cell>
          <cell r="B615" t="str">
            <v>lincRNA</v>
          </cell>
        </row>
        <row r="616">
          <cell r="A616" t="str">
            <v>MSTRG.7997.1</v>
          </cell>
          <cell r="B616" t="str">
            <v>lincRNA</v>
          </cell>
        </row>
        <row r="617">
          <cell r="A617" t="str">
            <v>MSTRG.30220.2</v>
          </cell>
          <cell r="B617" t="str">
            <v>lincRNA</v>
          </cell>
        </row>
        <row r="618">
          <cell r="A618" t="str">
            <v>MSTRG.3899.7</v>
          </cell>
          <cell r="B618" t="str">
            <v>lincRNA</v>
          </cell>
        </row>
        <row r="619">
          <cell r="A619" t="str">
            <v>MSTRG.19012.1</v>
          </cell>
          <cell r="B619" t="str">
            <v>lincRNA</v>
          </cell>
        </row>
        <row r="620">
          <cell r="A620" t="str">
            <v>MSTRG.27868.1</v>
          </cell>
          <cell r="B620" t="str">
            <v>lincRNA</v>
          </cell>
        </row>
        <row r="621">
          <cell r="A621" t="str">
            <v>MSTRG.33635.3</v>
          </cell>
          <cell r="B621" t="str">
            <v>lincRNA</v>
          </cell>
        </row>
        <row r="622">
          <cell r="A622" t="str">
            <v>MSTRG.30547.2</v>
          </cell>
          <cell r="B622" t="str">
            <v>lincRNA</v>
          </cell>
        </row>
        <row r="623">
          <cell r="A623" t="str">
            <v>MSTRG.26188.4</v>
          </cell>
          <cell r="B623" t="str">
            <v>lincRNA</v>
          </cell>
        </row>
        <row r="624">
          <cell r="A624" t="str">
            <v>MSTRG.31144.2</v>
          </cell>
          <cell r="B624" t="str">
            <v>lincRNA</v>
          </cell>
        </row>
        <row r="625">
          <cell r="A625" t="str">
            <v>MSTRG.6605.2</v>
          </cell>
          <cell r="B625" t="str">
            <v>lincRNA</v>
          </cell>
        </row>
        <row r="626">
          <cell r="A626" t="str">
            <v>MSTRG.2640.1</v>
          </cell>
          <cell r="B626" t="str">
            <v>lincRNA</v>
          </cell>
        </row>
        <row r="627">
          <cell r="A627" t="str">
            <v>MSTRG.23986.1</v>
          </cell>
          <cell r="B627" t="str">
            <v>lincRNA</v>
          </cell>
        </row>
        <row r="628">
          <cell r="A628" t="str">
            <v>MSTRG.31833.3</v>
          </cell>
          <cell r="B628" t="str">
            <v>lincRNA</v>
          </cell>
        </row>
        <row r="629">
          <cell r="A629" t="str">
            <v>MSTRG.26188.2</v>
          </cell>
          <cell r="B629" t="str">
            <v>lincRNA</v>
          </cell>
        </row>
        <row r="630">
          <cell r="A630" t="str">
            <v>MSTRG.21484.1</v>
          </cell>
          <cell r="B630" t="str">
            <v>lincRNA</v>
          </cell>
        </row>
        <row r="631">
          <cell r="A631" t="str">
            <v>MSTRG.25830.1</v>
          </cell>
          <cell r="B631" t="str">
            <v>lincRNA</v>
          </cell>
        </row>
        <row r="632">
          <cell r="A632" t="str">
            <v>MSTRG.2334.3</v>
          </cell>
          <cell r="B632" t="str">
            <v>lincRNA</v>
          </cell>
        </row>
        <row r="633">
          <cell r="A633" t="str">
            <v>MSTRG.33645.1</v>
          </cell>
          <cell r="B633" t="str">
            <v>lincRNA</v>
          </cell>
        </row>
        <row r="634">
          <cell r="A634" t="str">
            <v>MSTRG.21988.1</v>
          </cell>
          <cell r="B634" t="str">
            <v>lincRNA</v>
          </cell>
        </row>
        <row r="635">
          <cell r="A635" t="str">
            <v>MSTRG.8120.1</v>
          </cell>
          <cell r="B635" t="str">
            <v>lincRNA</v>
          </cell>
        </row>
        <row r="636">
          <cell r="A636" t="str">
            <v>MSTRG.33647.1</v>
          </cell>
          <cell r="B636" t="str">
            <v>lincRNA</v>
          </cell>
        </row>
        <row r="637">
          <cell r="A637" t="str">
            <v>MSTRG.8466.2</v>
          </cell>
          <cell r="B637" t="str">
            <v>lincRNA</v>
          </cell>
        </row>
        <row r="638">
          <cell r="A638" t="str">
            <v>MSTRG.23121.7</v>
          </cell>
          <cell r="B638" t="str">
            <v>lincRNA</v>
          </cell>
        </row>
        <row r="639">
          <cell r="A639" t="str">
            <v>MSTRG.18938.1</v>
          </cell>
          <cell r="B639" t="str">
            <v>lincRNA</v>
          </cell>
        </row>
        <row r="640">
          <cell r="A640" t="str">
            <v>MSTRG.33608.1</v>
          </cell>
          <cell r="B640" t="str">
            <v>lincRNA</v>
          </cell>
        </row>
        <row r="641">
          <cell r="A641" t="str">
            <v>MSTRG.30497.1</v>
          </cell>
          <cell r="B641" t="str">
            <v>lincRNA</v>
          </cell>
        </row>
        <row r="642">
          <cell r="A642" t="str">
            <v>MSTRG.30406.1</v>
          </cell>
          <cell r="B642" t="str">
            <v>lincRNA</v>
          </cell>
        </row>
        <row r="643">
          <cell r="A643" t="str">
            <v>MSTRG.33553.2</v>
          </cell>
          <cell r="B643" t="str">
            <v>lincRNA</v>
          </cell>
        </row>
        <row r="644">
          <cell r="A644" t="str">
            <v>MSTRG.27225.1</v>
          </cell>
          <cell r="B644" t="str">
            <v>lincRNA</v>
          </cell>
        </row>
        <row r="645">
          <cell r="A645" t="str">
            <v>MSTRG.5350.1</v>
          </cell>
          <cell r="B645" t="str">
            <v>lincRNA</v>
          </cell>
        </row>
        <row r="646">
          <cell r="A646" t="str">
            <v>MSTRG.26391.1</v>
          </cell>
          <cell r="B646" t="str">
            <v>lincRNA</v>
          </cell>
        </row>
        <row r="647">
          <cell r="A647" t="str">
            <v>MSTRG.23969.1</v>
          </cell>
          <cell r="B647" t="str">
            <v>lincRNA</v>
          </cell>
        </row>
        <row r="648">
          <cell r="A648" t="str">
            <v>MSTRG.7948.4</v>
          </cell>
          <cell r="B648" t="str">
            <v>lincRNA</v>
          </cell>
        </row>
        <row r="649">
          <cell r="A649" t="str">
            <v>MSTRG.26808.1</v>
          </cell>
          <cell r="B649" t="str">
            <v>lincRNA</v>
          </cell>
        </row>
        <row r="650">
          <cell r="A650" t="str">
            <v>MSTRG.22448.2</v>
          </cell>
          <cell r="B650" t="str">
            <v>lincRNA</v>
          </cell>
        </row>
        <row r="651">
          <cell r="A651" t="str">
            <v>MSTRG.19002.1</v>
          </cell>
          <cell r="B651" t="str">
            <v>lincRNA</v>
          </cell>
        </row>
        <row r="652">
          <cell r="A652" t="str">
            <v>MSTRG.31080.1</v>
          </cell>
          <cell r="B652" t="str">
            <v>lincRNA</v>
          </cell>
        </row>
        <row r="653">
          <cell r="A653" t="str">
            <v>MSTRG.33566.5</v>
          </cell>
          <cell r="B653" t="str">
            <v>lincRNA</v>
          </cell>
        </row>
        <row r="654">
          <cell r="A654" t="str">
            <v>MSTRG.8487.7</v>
          </cell>
          <cell r="B654" t="str">
            <v>lincRNA</v>
          </cell>
        </row>
        <row r="655">
          <cell r="A655" t="str">
            <v>MSTRG.11587.1</v>
          </cell>
          <cell r="B655" t="str">
            <v>lincRNA</v>
          </cell>
        </row>
        <row r="656">
          <cell r="A656" t="str">
            <v>MSTRG.2644.3</v>
          </cell>
          <cell r="B656" t="str">
            <v>lincRNA</v>
          </cell>
        </row>
        <row r="657">
          <cell r="A657" t="str">
            <v>MSTRG.18684.2</v>
          </cell>
          <cell r="B657" t="str">
            <v>lincRNA</v>
          </cell>
        </row>
        <row r="658">
          <cell r="A658" t="str">
            <v>MSTRG.18796.2</v>
          </cell>
          <cell r="B658" t="str">
            <v>lincRNA</v>
          </cell>
        </row>
        <row r="659">
          <cell r="A659" t="str">
            <v>MSTRG.13342.2</v>
          </cell>
          <cell r="B659" t="str">
            <v>lincRNA</v>
          </cell>
        </row>
        <row r="660">
          <cell r="A660" t="str">
            <v>MSTRG.33636.1</v>
          </cell>
          <cell r="B660" t="str">
            <v>lincRNA</v>
          </cell>
        </row>
        <row r="661">
          <cell r="A661" t="str">
            <v>MSTRG.23048.2</v>
          </cell>
          <cell r="B661" t="str">
            <v>lincRNA</v>
          </cell>
        </row>
        <row r="662">
          <cell r="A662" t="str">
            <v>MSTRG.18010.3</v>
          </cell>
          <cell r="B662" t="str">
            <v>lincRNA</v>
          </cell>
        </row>
        <row r="663">
          <cell r="A663" t="str">
            <v>MSTRG.20176.1</v>
          </cell>
          <cell r="B663" t="str">
            <v>lincRNA</v>
          </cell>
        </row>
        <row r="664">
          <cell r="A664" t="str">
            <v>MSTRG.31574.1</v>
          </cell>
          <cell r="B664" t="str">
            <v>lincRNA</v>
          </cell>
        </row>
        <row r="665">
          <cell r="A665" t="str">
            <v>MSTRG.2536.5</v>
          </cell>
          <cell r="B665" t="str">
            <v>lincRNA</v>
          </cell>
        </row>
        <row r="666">
          <cell r="A666" t="str">
            <v>MSTRG.30419.1</v>
          </cell>
          <cell r="B666" t="str">
            <v>lincRNA</v>
          </cell>
        </row>
        <row r="667">
          <cell r="A667" t="str">
            <v>MSTRG.33683.1</v>
          </cell>
          <cell r="B667" t="str">
            <v>lincRNA</v>
          </cell>
        </row>
        <row r="668">
          <cell r="A668" t="str">
            <v>MSTRG.13177.1</v>
          </cell>
          <cell r="B668" t="str">
            <v>lincRNA</v>
          </cell>
        </row>
        <row r="669">
          <cell r="A669" t="str">
            <v>MSTRG.28378.11</v>
          </cell>
          <cell r="B669" t="str">
            <v>lincRNA</v>
          </cell>
        </row>
        <row r="670">
          <cell r="A670" t="str">
            <v>MSTRG.31062.2</v>
          </cell>
          <cell r="B670" t="str">
            <v>lincRNA</v>
          </cell>
        </row>
        <row r="671">
          <cell r="A671" t="str">
            <v>MSTRG.18788.1</v>
          </cell>
          <cell r="B671" t="str">
            <v>lincRNA</v>
          </cell>
        </row>
        <row r="672">
          <cell r="A672" t="str">
            <v>MSTRG.27950.1</v>
          </cell>
          <cell r="B672" t="str">
            <v>lincRNA</v>
          </cell>
        </row>
        <row r="673">
          <cell r="A673" t="str">
            <v>MSTRG.13885.1</v>
          </cell>
          <cell r="B673" t="str">
            <v>lincRNA</v>
          </cell>
        </row>
        <row r="674">
          <cell r="A674" t="str">
            <v>MSTRG.18782.5</v>
          </cell>
          <cell r="B674" t="str">
            <v>lincRNA</v>
          </cell>
        </row>
        <row r="675">
          <cell r="A675" t="str">
            <v>MSTRG.30062.1</v>
          </cell>
          <cell r="B675" t="str">
            <v>lincRNA</v>
          </cell>
        </row>
        <row r="676">
          <cell r="A676" t="str">
            <v>MSTRG.18796.3</v>
          </cell>
          <cell r="B676" t="str">
            <v>lincRNA</v>
          </cell>
        </row>
        <row r="677">
          <cell r="A677" t="str">
            <v>MSTRG.7955.1</v>
          </cell>
          <cell r="B677" t="str">
            <v>lincRNA</v>
          </cell>
        </row>
        <row r="678">
          <cell r="A678" t="str">
            <v>MSTRG.18938.4</v>
          </cell>
          <cell r="B678" t="str">
            <v>lincRNA</v>
          </cell>
        </row>
        <row r="679">
          <cell r="A679" t="str">
            <v>MSTRG.20296.1</v>
          </cell>
          <cell r="B679" t="str">
            <v>lincRNA</v>
          </cell>
        </row>
        <row r="680">
          <cell r="A680" t="str">
            <v>MSTRG.27992.3</v>
          </cell>
          <cell r="B680" t="str">
            <v>lincRNA</v>
          </cell>
        </row>
        <row r="681">
          <cell r="A681" t="str">
            <v>MSTRG.19614.2</v>
          </cell>
          <cell r="B681" t="str">
            <v>lincRNA</v>
          </cell>
        </row>
        <row r="682">
          <cell r="A682" t="str">
            <v>MSTRG.5055.1</v>
          </cell>
          <cell r="B682" t="str">
            <v>lincRNA</v>
          </cell>
        </row>
        <row r="683">
          <cell r="A683" t="str">
            <v>MSTRG.14554.1</v>
          </cell>
          <cell r="B683" t="str">
            <v>lincRNA</v>
          </cell>
        </row>
        <row r="684">
          <cell r="A684" t="str">
            <v>MSTRG.4209.7</v>
          </cell>
          <cell r="B684" t="str">
            <v>lincRNA</v>
          </cell>
        </row>
        <row r="685">
          <cell r="A685" t="str">
            <v>MSTRG.19643.1</v>
          </cell>
          <cell r="B685" t="str">
            <v>lincRNA</v>
          </cell>
        </row>
        <row r="686">
          <cell r="A686" t="str">
            <v>MSTRG.28627.11</v>
          </cell>
          <cell r="B686" t="str">
            <v>lincRNA</v>
          </cell>
        </row>
        <row r="687">
          <cell r="A687" t="str">
            <v>MSTRG.2639.3</v>
          </cell>
          <cell r="B687" t="str">
            <v>lincRNA</v>
          </cell>
        </row>
        <row r="688">
          <cell r="A688" t="str">
            <v>MSTRG.8408.20</v>
          </cell>
          <cell r="B688" t="str">
            <v>lincRNA</v>
          </cell>
        </row>
        <row r="689">
          <cell r="A689" t="str">
            <v>MSTRG.18782.2</v>
          </cell>
          <cell r="B689" t="str">
            <v>lincRNA</v>
          </cell>
        </row>
        <row r="690">
          <cell r="A690" t="str">
            <v>MSTRG.2299.1</v>
          </cell>
          <cell r="B690" t="str">
            <v>lincRNA</v>
          </cell>
        </row>
        <row r="691">
          <cell r="A691" t="str">
            <v>MSTRG.18714.2</v>
          </cell>
          <cell r="B691" t="str">
            <v>lincRNA</v>
          </cell>
        </row>
        <row r="692">
          <cell r="A692" t="str">
            <v>MSTRG.8242.16</v>
          </cell>
          <cell r="B692" t="str">
            <v>lincRNA</v>
          </cell>
        </row>
        <row r="693">
          <cell r="A693" t="str">
            <v>MSTRG.12913.1</v>
          </cell>
          <cell r="B693" t="str">
            <v>lincRNA</v>
          </cell>
        </row>
        <row r="694">
          <cell r="A694" t="str">
            <v>MSTRG.22355.5</v>
          </cell>
          <cell r="B694" t="str">
            <v>lincRNA</v>
          </cell>
        </row>
        <row r="695">
          <cell r="A695" t="str">
            <v>MSTRG.13290.1</v>
          </cell>
          <cell r="B695" t="str">
            <v>lincRNA</v>
          </cell>
        </row>
        <row r="696">
          <cell r="A696" t="str">
            <v>MSTRG.18779.1</v>
          </cell>
          <cell r="B696" t="str">
            <v>lincRNA</v>
          </cell>
        </row>
        <row r="697">
          <cell r="A697" t="str">
            <v>MSTRG.1838.1</v>
          </cell>
          <cell r="B697" t="str">
            <v>lincRNA</v>
          </cell>
        </row>
        <row r="698">
          <cell r="A698" t="str">
            <v>MSTRG.33566.47</v>
          </cell>
          <cell r="B698" t="str">
            <v>lincRNA</v>
          </cell>
        </row>
        <row r="699">
          <cell r="A699" t="str">
            <v>MSTRG.18005.1</v>
          </cell>
          <cell r="B699" t="str">
            <v>lincRNA</v>
          </cell>
        </row>
        <row r="700">
          <cell r="A700" t="str">
            <v>MSTRG.30815.1</v>
          </cell>
          <cell r="B700" t="str">
            <v>lincRNA</v>
          </cell>
        </row>
        <row r="701">
          <cell r="A701" t="str">
            <v>MSTRG.19030.2</v>
          </cell>
          <cell r="B701" t="str">
            <v>lincRNA</v>
          </cell>
        </row>
        <row r="702">
          <cell r="A702" t="str">
            <v>MSTRG.6009.1</v>
          </cell>
          <cell r="B702" t="str">
            <v>lincRNA</v>
          </cell>
        </row>
        <row r="703">
          <cell r="A703" t="str">
            <v>MSTRG.19545.1</v>
          </cell>
          <cell r="B703" t="str">
            <v>lincRNA</v>
          </cell>
        </row>
        <row r="704">
          <cell r="A704" t="str">
            <v>MSTRG.12914.3</v>
          </cell>
          <cell r="B704" t="str">
            <v>lincRNA</v>
          </cell>
        </row>
        <row r="705">
          <cell r="A705" t="str">
            <v>MSTRG.18713.5</v>
          </cell>
          <cell r="B705" t="str">
            <v>lincRNA</v>
          </cell>
        </row>
        <row r="706">
          <cell r="A706" t="str">
            <v>MSTRG.31080.4</v>
          </cell>
          <cell r="B706" t="str">
            <v>lincRNA</v>
          </cell>
        </row>
        <row r="707">
          <cell r="A707" t="str">
            <v>MSTRG.3739.1</v>
          </cell>
          <cell r="B707" t="str">
            <v>lincRNA</v>
          </cell>
        </row>
        <row r="708">
          <cell r="A708" t="str">
            <v>MSTRG.19137.1</v>
          </cell>
          <cell r="B708" t="str">
            <v>lincRNA</v>
          </cell>
        </row>
        <row r="709">
          <cell r="A709" t="str">
            <v>MSTRG.33567.5</v>
          </cell>
          <cell r="B709" t="str">
            <v>lincRNA</v>
          </cell>
        </row>
        <row r="710">
          <cell r="A710" t="str">
            <v>MSTRG.8080.4</v>
          </cell>
          <cell r="B710" t="str">
            <v>lincRNA</v>
          </cell>
        </row>
        <row r="711">
          <cell r="A711" t="str">
            <v>MSTRG.18995.2</v>
          </cell>
          <cell r="B711" t="str">
            <v>lincRNA</v>
          </cell>
        </row>
        <row r="712">
          <cell r="A712" t="str">
            <v>MSTRG.18782.3</v>
          </cell>
          <cell r="B712" t="str">
            <v>lincRNA</v>
          </cell>
        </row>
        <row r="713">
          <cell r="A713" t="str">
            <v>MSTRG.18795.1</v>
          </cell>
          <cell r="B713" t="str">
            <v>lincRNA</v>
          </cell>
        </row>
        <row r="714">
          <cell r="A714" t="str">
            <v>MSTRG.27950.3</v>
          </cell>
          <cell r="B714" t="str">
            <v>lincRNA</v>
          </cell>
        </row>
        <row r="715">
          <cell r="A715" t="str">
            <v>MSTRG.18028.5</v>
          </cell>
          <cell r="B715" t="str">
            <v>lincRNA</v>
          </cell>
        </row>
        <row r="716">
          <cell r="A716" t="str">
            <v>MSTRG.14700.2</v>
          </cell>
          <cell r="B716" t="str">
            <v>lincRNA</v>
          </cell>
        </row>
        <row r="717">
          <cell r="A717" t="str">
            <v>MSTRG.21284.4</v>
          </cell>
          <cell r="B717" t="str">
            <v>lincRNA</v>
          </cell>
        </row>
        <row r="718">
          <cell r="A718" t="str">
            <v>MSTRG.33566.32</v>
          </cell>
          <cell r="B718" t="str">
            <v>lincRNA</v>
          </cell>
        </row>
        <row r="719">
          <cell r="A719" t="str">
            <v>MSTRG.18240.1</v>
          </cell>
          <cell r="B719" t="str">
            <v>lincRNA</v>
          </cell>
        </row>
        <row r="720">
          <cell r="A720" t="str">
            <v>MSTRG.19945.1</v>
          </cell>
          <cell r="B720" t="str">
            <v>lincRNA</v>
          </cell>
        </row>
        <row r="721">
          <cell r="A721" t="str">
            <v>MSTRG.7772.12</v>
          </cell>
          <cell r="B721" t="str">
            <v>lincRNA</v>
          </cell>
        </row>
        <row r="722">
          <cell r="A722" t="str">
            <v>MSTRG.27855.1</v>
          </cell>
          <cell r="B722" t="str">
            <v>lincRNA</v>
          </cell>
        </row>
        <row r="723">
          <cell r="A723" t="str">
            <v>MSTRG.24169.2</v>
          </cell>
          <cell r="B723" t="str">
            <v>lincRNA</v>
          </cell>
        </row>
        <row r="724">
          <cell r="A724" t="str">
            <v>MSTRG.8474.2</v>
          </cell>
          <cell r="B724" t="str">
            <v>lincRNA</v>
          </cell>
        </row>
        <row r="725">
          <cell r="A725" t="str">
            <v>MSTRG.18966.2</v>
          </cell>
          <cell r="B725" t="str">
            <v>lincRNA</v>
          </cell>
        </row>
        <row r="726">
          <cell r="A726" t="str">
            <v>MSTRG.677.1</v>
          </cell>
          <cell r="B726" t="str">
            <v>lincRNA</v>
          </cell>
        </row>
        <row r="727">
          <cell r="A727" t="str">
            <v>MSTRG.6820.1</v>
          </cell>
          <cell r="B727" t="str">
            <v>lincRNA</v>
          </cell>
        </row>
        <row r="728">
          <cell r="A728" t="str">
            <v>MSTRG.14117.22</v>
          </cell>
          <cell r="B728" t="str">
            <v>lincRNA</v>
          </cell>
        </row>
        <row r="729">
          <cell r="A729" t="str">
            <v>MSTRG.19515.1</v>
          </cell>
          <cell r="B729" t="str">
            <v>lincRNA</v>
          </cell>
        </row>
        <row r="730">
          <cell r="A730" t="str">
            <v>MSTRG.33651.1</v>
          </cell>
          <cell r="B730" t="str">
            <v>lincRNA</v>
          </cell>
        </row>
        <row r="731">
          <cell r="A731" t="str">
            <v>MSTRG.17985.1</v>
          </cell>
          <cell r="B731" t="str">
            <v>lincRNA</v>
          </cell>
        </row>
        <row r="732">
          <cell r="A732" t="str">
            <v>MSTRG.2059.1</v>
          </cell>
          <cell r="B732" t="str">
            <v>lincRNA</v>
          </cell>
        </row>
        <row r="733">
          <cell r="A733" t="str">
            <v>MSTRG.2757.1</v>
          </cell>
          <cell r="B733" t="str">
            <v>lincRNA</v>
          </cell>
        </row>
        <row r="734">
          <cell r="A734" t="str">
            <v>MSTRG.31147.1</v>
          </cell>
          <cell r="B734" t="str">
            <v>lincRNA</v>
          </cell>
        </row>
        <row r="735">
          <cell r="A735" t="str">
            <v>MSTRG.29189.2</v>
          </cell>
          <cell r="B735" t="str">
            <v>lincRNA</v>
          </cell>
        </row>
        <row r="736">
          <cell r="A736" t="str">
            <v>MSTRG.5541.5</v>
          </cell>
          <cell r="B736" t="str">
            <v>lincRNA</v>
          </cell>
        </row>
        <row r="737">
          <cell r="A737" t="str">
            <v>MSTRG.18570.1</v>
          </cell>
          <cell r="B737" t="str">
            <v>lincRNA</v>
          </cell>
        </row>
        <row r="738">
          <cell r="A738" t="str">
            <v>MSTRG.13865.1</v>
          </cell>
          <cell r="B738" t="str">
            <v>lincRNA</v>
          </cell>
        </row>
        <row r="739">
          <cell r="A739" t="str">
            <v>MSTRG.28322.7</v>
          </cell>
          <cell r="B739" t="str">
            <v>lincRNA</v>
          </cell>
        </row>
        <row r="740">
          <cell r="A740" t="str">
            <v>MSTRG.27221.6</v>
          </cell>
          <cell r="B740" t="str">
            <v>lincRNA</v>
          </cell>
        </row>
        <row r="741">
          <cell r="A741" t="str">
            <v>MSTRG.33571.3</v>
          </cell>
          <cell r="B741" t="str">
            <v>lincRNA</v>
          </cell>
        </row>
        <row r="742">
          <cell r="A742" t="str">
            <v>MSTRG.8023.1</v>
          </cell>
          <cell r="B742" t="str">
            <v>lincRNA</v>
          </cell>
        </row>
        <row r="743">
          <cell r="A743" t="str">
            <v>MSTRG.18883.1</v>
          </cell>
          <cell r="B743" t="str">
            <v>lincRNA</v>
          </cell>
        </row>
        <row r="744">
          <cell r="A744" t="str">
            <v>MSTRG.27230.1</v>
          </cell>
          <cell r="B744" t="str">
            <v>lincRNA</v>
          </cell>
        </row>
        <row r="745">
          <cell r="A745" t="str">
            <v>MSTRG.5541.4</v>
          </cell>
          <cell r="B745" t="str">
            <v>lincRNA</v>
          </cell>
        </row>
        <row r="746">
          <cell r="A746" t="str">
            <v>MSTRG.33662.2</v>
          </cell>
          <cell r="B746" t="str">
            <v>lincRNA</v>
          </cell>
        </row>
        <row r="747">
          <cell r="A747" t="str">
            <v>MSTRG.32055.1</v>
          </cell>
          <cell r="B747" t="str">
            <v>lincRNA</v>
          </cell>
        </row>
        <row r="748">
          <cell r="A748" t="str">
            <v>MSTRG.31083.1</v>
          </cell>
          <cell r="B748" t="str">
            <v>lincRNA</v>
          </cell>
        </row>
        <row r="749">
          <cell r="A749" t="str">
            <v>MSTRG.18793.3</v>
          </cell>
          <cell r="B749" t="str">
            <v>lincRNA</v>
          </cell>
        </row>
        <row r="750">
          <cell r="A750" t="str">
            <v>MSTRG.26294.10</v>
          </cell>
          <cell r="B750" t="str">
            <v>lincRNA</v>
          </cell>
        </row>
        <row r="751">
          <cell r="A751" t="str">
            <v>MSTRG.19002.3</v>
          </cell>
          <cell r="B751" t="str">
            <v>lincRNA</v>
          </cell>
        </row>
        <row r="752">
          <cell r="A752" t="str">
            <v>MSTRG.13090.1</v>
          </cell>
          <cell r="B752" t="str">
            <v>lincRNA</v>
          </cell>
        </row>
        <row r="753">
          <cell r="A753" t="str">
            <v>MSTRG.33567.4</v>
          </cell>
          <cell r="B753" t="str">
            <v>lincRNA</v>
          </cell>
        </row>
        <row r="754">
          <cell r="A754" t="str">
            <v>MSTRG.8170.2</v>
          </cell>
          <cell r="B754" t="str">
            <v>lincRNA</v>
          </cell>
        </row>
        <row r="755">
          <cell r="A755" t="str">
            <v>MSTRG.13300.1</v>
          </cell>
          <cell r="B755" t="str">
            <v>lincRNA</v>
          </cell>
        </row>
        <row r="756">
          <cell r="A756" t="str">
            <v>MSTRG.2884.1</v>
          </cell>
          <cell r="B756" t="str">
            <v>lincRNA</v>
          </cell>
        </row>
        <row r="757">
          <cell r="A757" t="str">
            <v>MSTRG.33647.2</v>
          </cell>
          <cell r="B757" t="str">
            <v>lincRNA</v>
          </cell>
        </row>
        <row r="758">
          <cell r="A758" t="str">
            <v>MSTRG.10795.1</v>
          </cell>
          <cell r="B758" t="str">
            <v>lincRNA</v>
          </cell>
        </row>
        <row r="759">
          <cell r="A759" t="str">
            <v>MSTRG.8080.9</v>
          </cell>
          <cell r="B759" t="str">
            <v>lincRNA</v>
          </cell>
        </row>
        <row r="760">
          <cell r="A760" t="str">
            <v>MSTRG.33662.1</v>
          </cell>
          <cell r="B760" t="str">
            <v>lincRNA</v>
          </cell>
        </row>
        <row r="761">
          <cell r="A761" t="str">
            <v>MSTRG.13036.2</v>
          </cell>
          <cell r="B761" t="str">
            <v>lincRNA</v>
          </cell>
        </row>
        <row r="762">
          <cell r="A762" t="str">
            <v>MSTRG.14634.1</v>
          </cell>
          <cell r="B762" t="str">
            <v>lincRNA</v>
          </cell>
        </row>
        <row r="763">
          <cell r="A763" t="str">
            <v>MSTRG.6349.1</v>
          </cell>
          <cell r="B763" t="str">
            <v>lincRNA</v>
          </cell>
        </row>
        <row r="764">
          <cell r="A764" t="str">
            <v>MSTRG.30407.2</v>
          </cell>
          <cell r="B764" t="str">
            <v>lincRNA</v>
          </cell>
        </row>
        <row r="765">
          <cell r="A765" t="str">
            <v>MSTRG.28322.5</v>
          </cell>
          <cell r="B765" t="str">
            <v>lincRNA</v>
          </cell>
        </row>
        <row r="766">
          <cell r="A766" t="str">
            <v>MSTRG.8072.1</v>
          </cell>
          <cell r="B766" t="str">
            <v>lincRNA</v>
          </cell>
        </row>
        <row r="767">
          <cell r="A767" t="str">
            <v>MSTRG.31467.1</v>
          </cell>
          <cell r="B767" t="str">
            <v>lincRNA</v>
          </cell>
        </row>
        <row r="768">
          <cell r="A768" t="str">
            <v>MSTRG.9362.1</v>
          </cell>
          <cell r="B768" t="str">
            <v>lincRNA</v>
          </cell>
        </row>
        <row r="769">
          <cell r="A769" t="str">
            <v>MSTRG.18818.2</v>
          </cell>
          <cell r="B769" t="str">
            <v>lincRNA</v>
          </cell>
        </row>
        <row r="770">
          <cell r="A770" t="str">
            <v>MSTRG.22791.6</v>
          </cell>
          <cell r="B770" t="str">
            <v>lincRNA</v>
          </cell>
        </row>
        <row r="771">
          <cell r="A771" t="str">
            <v>MSTRG.18351.1</v>
          </cell>
          <cell r="B771" t="str">
            <v>lincRNA</v>
          </cell>
        </row>
        <row r="772">
          <cell r="A772" t="str">
            <v>MSTRG.18028.20</v>
          </cell>
          <cell r="B772" t="str">
            <v>lincRNA</v>
          </cell>
        </row>
        <row r="773">
          <cell r="A773" t="str">
            <v>MSTRG.8408.19</v>
          </cell>
          <cell r="B773" t="str">
            <v>lincRNA</v>
          </cell>
        </row>
        <row r="774">
          <cell r="A774" t="str">
            <v>MSTRG.2645.3</v>
          </cell>
          <cell r="B774" t="str">
            <v>lincRNA</v>
          </cell>
        </row>
        <row r="775">
          <cell r="A775" t="str">
            <v>MSTRG.12437.1</v>
          </cell>
          <cell r="B775" t="str">
            <v>lincRNA</v>
          </cell>
        </row>
        <row r="776">
          <cell r="A776" t="str">
            <v>MSTRG.9669.1</v>
          </cell>
          <cell r="B776" t="str">
            <v>lincRNA</v>
          </cell>
        </row>
        <row r="777">
          <cell r="A777" t="str">
            <v>MSTRG.24438.1</v>
          </cell>
          <cell r="B777" t="str">
            <v>lincRNA</v>
          </cell>
        </row>
        <row r="778">
          <cell r="A778" t="str">
            <v>MSTRG.27002.1</v>
          </cell>
          <cell r="B778" t="str">
            <v>lincRNA</v>
          </cell>
        </row>
        <row r="779">
          <cell r="A779" t="str">
            <v>MSTRG.6953.2</v>
          </cell>
          <cell r="B779" t="str">
            <v>lincRNA</v>
          </cell>
        </row>
        <row r="780">
          <cell r="A780" t="str">
            <v>MSTRG.31088.1</v>
          </cell>
          <cell r="B780" t="str">
            <v>lincRNA</v>
          </cell>
        </row>
        <row r="781">
          <cell r="A781" t="str">
            <v>MSTRG.9716.1</v>
          </cell>
          <cell r="B781" t="str">
            <v>lincRNA</v>
          </cell>
        </row>
        <row r="782">
          <cell r="A782" t="str">
            <v>MSTRG.28322.12</v>
          </cell>
          <cell r="B782" t="str">
            <v>lincRNA</v>
          </cell>
        </row>
        <row r="783">
          <cell r="A783" t="str">
            <v>MSTRG.31493.1</v>
          </cell>
          <cell r="B783" t="str">
            <v>lincRNA</v>
          </cell>
        </row>
        <row r="784">
          <cell r="A784" t="str">
            <v>MSTRG.18219.1</v>
          </cell>
          <cell r="B784" t="str">
            <v>lincRNA</v>
          </cell>
        </row>
        <row r="785">
          <cell r="A785" t="str">
            <v>MSTRG.12719.1</v>
          </cell>
          <cell r="B785" t="str">
            <v>lincRNA</v>
          </cell>
        </row>
        <row r="786">
          <cell r="A786" t="str">
            <v>MSTRG.33581.2</v>
          </cell>
          <cell r="B786" t="str">
            <v>lincRNA</v>
          </cell>
        </row>
        <row r="787">
          <cell r="A787" t="str">
            <v>MSTRG.11153.1</v>
          </cell>
          <cell r="B787" t="str">
            <v>lincRNA</v>
          </cell>
        </row>
        <row r="788">
          <cell r="A788" t="str">
            <v>MSTRG.33566.11</v>
          </cell>
          <cell r="B788" t="str">
            <v>lincRNA</v>
          </cell>
        </row>
        <row r="789">
          <cell r="A789" t="str">
            <v>MSTRG.545.1</v>
          </cell>
          <cell r="B789" t="str">
            <v>lincRNA</v>
          </cell>
        </row>
        <row r="790">
          <cell r="A790" t="str">
            <v>MSTRG.29040.1</v>
          </cell>
          <cell r="B790" t="str">
            <v>lincRNA</v>
          </cell>
        </row>
        <row r="791">
          <cell r="A791" t="str">
            <v>MSTRG.33066.1</v>
          </cell>
          <cell r="B791" t="str">
            <v>lincRNA</v>
          </cell>
        </row>
        <row r="792">
          <cell r="A792" t="str">
            <v>MSTRG.11583.11</v>
          </cell>
          <cell r="B792" t="str">
            <v>lincRNA</v>
          </cell>
        </row>
        <row r="793">
          <cell r="A793" t="str">
            <v>MSTRG.33679.1</v>
          </cell>
          <cell r="B793" t="str">
            <v>lincRNA</v>
          </cell>
        </row>
        <row r="794">
          <cell r="A794" t="str">
            <v>MSTRG.18448.1</v>
          </cell>
          <cell r="B794" t="str">
            <v>lincRNA</v>
          </cell>
        </row>
        <row r="795">
          <cell r="A795" t="str">
            <v>MSTRG.15876.1</v>
          </cell>
          <cell r="B795" t="str">
            <v>lincRNA</v>
          </cell>
        </row>
        <row r="796">
          <cell r="A796" t="str">
            <v>MSTRG.12265.15</v>
          </cell>
          <cell r="B796" t="str">
            <v>lincRNA</v>
          </cell>
        </row>
        <row r="797">
          <cell r="A797" t="str">
            <v>MSTRG.10336.2</v>
          </cell>
          <cell r="B797" t="str">
            <v>lincRNA</v>
          </cell>
        </row>
        <row r="798">
          <cell r="A798" t="str">
            <v>MSTRG.26013.2</v>
          </cell>
          <cell r="B798" t="str">
            <v>lincRNA</v>
          </cell>
        </row>
        <row r="799">
          <cell r="A799" t="str">
            <v>MSTRG.24168.1</v>
          </cell>
          <cell r="B799" t="str">
            <v>lincRNA</v>
          </cell>
        </row>
        <row r="800">
          <cell r="A800" t="str">
            <v>MSTRG.10472.1</v>
          </cell>
          <cell r="B800" t="str">
            <v>lincRNA</v>
          </cell>
        </row>
        <row r="801">
          <cell r="A801" t="str">
            <v>MSTRG.26971.2</v>
          </cell>
          <cell r="B801" t="str">
            <v>lincRNA</v>
          </cell>
        </row>
        <row r="802">
          <cell r="A802" t="str">
            <v>MSTRG.7156.1</v>
          </cell>
          <cell r="B802" t="str">
            <v>lincRNA</v>
          </cell>
        </row>
        <row r="803">
          <cell r="A803" t="str">
            <v>MSTRG.12275.1</v>
          </cell>
          <cell r="B803" t="str">
            <v>lincRNA</v>
          </cell>
        </row>
        <row r="804">
          <cell r="A804" t="str">
            <v>MSTRG.8240.2</v>
          </cell>
          <cell r="B804" t="str">
            <v>lincRNA</v>
          </cell>
        </row>
        <row r="805">
          <cell r="A805" t="str">
            <v>MSTRG.5299.1</v>
          </cell>
          <cell r="B805" t="str">
            <v>lincRNA</v>
          </cell>
        </row>
        <row r="806">
          <cell r="A806" t="str">
            <v>MSTRG.33635.10</v>
          </cell>
          <cell r="B806" t="str">
            <v>lincRNA</v>
          </cell>
        </row>
        <row r="807">
          <cell r="A807" t="str">
            <v>MSTRG.18049.1</v>
          </cell>
          <cell r="B807" t="str">
            <v>lincRNA</v>
          </cell>
        </row>
        <row r="808">
          <cell r="A808" t="str">
            <v>MSTRG.2218.1</v>
          </cell>
          <cell r="B808" t="str">
            <v>lincRNA</v>
          </cell>
        </row>
        <row r="809">
          <cell r="A809" t="str">
            <v>MSTRG.5541.2</v>
          </cell>
          <cell r="B809" t="str">
            <v>lincRNA</v>
          </cell>
        </row>
        <row r="810">
          <cell r="A810" t="str">
            <v>MSTRG.25885.2</v>
          </cell>
          <cell r="B810" t="str">
            <v>lincRNA</v>
          </cell>
        </row>
        <row r="811">
          <cell r="A811" t="str">
            <v>MSTRG.24204.1</v>
          </cell>
          <cell r="B811" t="str">
            <v>lincRNA</v>
          </cell>
        </row>
        <row r="812">
          <cell r="A812" t="str">
            <v>MSTRG.1697.1</v>
          </cell>
          <cell r="B812" t="str">
            <v>lincRNA</v>
          </cell>
        </row>
        <row r="813">
          <cell r="A813" t="str">
            <v>MSTRG.13724.1</v>
          </cell>
          <cell r="B813" t="str">
            <v>lincRNA</v>
          </cell>
        </row>
        <row r="814">
          <cell r="A814" t="str">
            <v>MSTRG.2334.1</v>
          </cell>
          <cell r="B814" t="str">
            <v>lincRNA</v>
          </cell>
        </row>
        <row r="815">
          <cell r="A815" t="str">
            <v>MSTRG.20841.1</v>
          </cell>
          <cell r="B815" t="str">
            <v>lincRNA</v>
          </cell>
        </row>
        <row r="816">
          <cell r="A816" t="str">
            <v>MSTRG.31085.5</v>
          </cell>
          <cell r="B816" t="str">
            <v>lincRNA</v>
          </cell>
        </row>
        <row r="817">
          <cell r="A817" t="str">
            <v>MSTRG.9280.4</v>
          </cell>
          <cell r="B817" t="str">
            <v>lincRNA</v>
          </cell>
        </row>
        <row r="818">
          <cell r="A818" t="str">
            <v>MSTRG.8815.1</v>
          </cell>
          <cell r="B818" t="str">
            <v>lincRNA</v>
          </cell>
        </row>
        <row r="819">
          <cell r="A819" t="str">
            <v>MSTRG.18234.4</v>
          </cell>
          <cell r="B819" t="str">
            <v>lincRNA</v>
          </cell>
        </row>
        <row r="820">
          <cell r="A820" t="str">
            <v>MSTRG.33571.4</v>
          </cell>
          <cell r="B820" t="str">
            <v>lincRNA</v>
          </cell>
        </row>
        <row r="821">
          <cell r="A821" t="str">
            <v>MSTRG.33485.6</v>
          </cell>
          <cell r="B821" t="str">
            <v>lincRNA</v>
          </cell>
        </row>
        <row r="822">
          <cell r="A822" t="str">
            <v>MSTRG.23598.1</v>
          </cell>
          <cell r="B822" t="str">
            <v>lincRNA</v>
          </cell>
        </row>
        <row r="823">
          <cell r="A823" t="str">
            <v>MSTRG.18796.4</v>
          </cell>
          <cell r="B823" t="str">
            <v>lincRNA</v>
          </cell>
        </row>
        <row r="824">
          <cell r="A824" t="str">
            <v>MSTRG.26277.1</v>
          </cell>
          <cell r="B824" t="str">
            <v>lincRNA</v>
          </cell>
        </row>
        <row r="825">
          <cell r="A825" t="str">
            <v>MSTRG.28773.1</v>
          </cell>
          <cell r="B825" t="str">
            <v>lincRNA</v>
          </cell>
        </row>
        <row r="826">
          <cell r="A826" t="str">
            <v>MSTRG.6058.5</v>
          </cell>
          <cell r="B826" t="str">
            <v>lincRNA</v>
          </cell>
        </row>
        <row r="827">
          <cell r="A827" t="str">
            <v>MSTRG.2734.2</v>
          </cell>
          <cell r="B827" t="str">
            <v>lincRNA</v>
          </cell>
        </row>
        <row r="828">
          <cell r="A828" t="str">
            <v>MSTRG.9519.1</v>
          </cell>
          <cell r="B828" t="str">
            <v>lincRNA</v>
          </cell>
        </row>
        <row r="829">
          <cell r="A829" t="str">
            <v>MSTRG.18647.2</v>
          </cell>
          <cell r="B829" t="str">
            <v>lincRNA</v>
          </cell>
        </row>
        <row r="830">
          <cell r="A830" t="str">
            <v>MSTRG.11151.1</v>
          </cell>
          <cell r="B830" t="str">
            <v>lincRNA</v>
          </cell>
        </row>
        <row r="831">
          <cell r="A831" t="str">
            <v>MSTRG.25029.6</v>
          </cell>
          <cell r="B831" t="str">
            <v>lincRNA</v>
          </cell>
        </row>
        <row r="832">
          <cell r="A832" t="str">
            <v>MSTRG.22090.1</v>
          </cell>
          <cell r="B832" t="str">
            <v>lincRNA</v>
          </cell>
        </row>
        <row r="833">
          <cell r="A833" t="str">
            <v>MSTRG.14092.1</v>
          </cell>
          <cell r="B833" t="str">
            <v>lincRNA</v>
          </cell>
        </row>
        <row r="834">
          <cell r="A834" t="str">
            <v>MSTRG.20136.3</v>
          </cell>
          <cell r="B834" t="str">
            <v>lincRNA</v>
          </cell>
        </row>
        <row r="835">
          <cell r="A835" t="str">
            <v>MSTRG.8515.1</v>
          </cell>
          <cell r="B835" t="str">
            <v>lincRNA</v>
          </cell>
        </row>
        <row r="836">
          <cell r="A836" t="str">
            <v>MSTRG.14098.3</v>
          </cell>
          <cell r="B836" t="str">
            <v>lincRNA</v>
          </cell>
        </row>
        <row r="837">
          <cell r="A837" t="str">
            <v>MSTRG.33630.23</v>
          </cell>
          <cell r="B837" t="str">
            <v>lincRNA</v>
          </cell>
        </row>
        <row r="838">
          <cell r="A838" t="str">
            <v>MSTRG.14046.2</v>
          </cell>
          <cell r="B838" t="str">
            <v>lincRNA</v>
          </cell>
        </row>
        <row r="839">
          <cell r="A839" t="str">
            <v>MSTRG.33485.1</v>
          </cell>
          <cell r="B839" t="str">
            <v>lincRNA</v>
          </cell>
        </row>
        <row r="840">
          <cell r="A840" t="str">
            <v>MSTRG.33635.5</v>
          </cell>
          <cell r="B840" t="str">
            <v>lincRNA</v>
          </cell>
        </row>
        <row r="841">
          <cell r="A841" t="str">
            <v>MSTRG.7176.1</v>
          </cell>
          <cell r="B841" t="str">
            <v>lincRNA</v>
          </cell>
        </row>
        <row r="842">
          <cell r="A842" t="str">
            <v>MSTRG.31085.2</v>
          </cell>
          <cell r="B842" t="str">
            <v>lincRNA</v>
          </cell>
        </row>
        <row r="843">
          <cell r="A843" t="str">
            <v>MSTRG.2639.15</v>
          </cell>
          <cell r="B843" t="str">
            <v>lincRNA</v>
          </cell>
        </row>
        <row r="844">
          <cell r="A844" t="str">
            <v>MSTRG.806.1</v>
          </cell>
          <cell r="B844" t="str">
            <v>lincRNA</v>
          </cell>
        </row>
        <row r="845">
          <cell r="A845" t="str">
            <v>MSTRG.11097.1</v>
          </cell>
          <cell r="B845" t="str">
            <v>lincRNA</v>
          </cell>
        </row>
        <row r="846">
          <cell r="A846" t="str">
            <v>MSTRG.4730.6</v>
          </cell>
          <cell r="B846" t="str">
            <v>lincRNA</v>
          </cell>
        </row>
        <row r="847">
          <cell r="A847" t="str">
            <v>MSTRG.31085.1</v>
          </cell>
          <cell r="B847" t="str">
            <v>lincRNA</v>
          </cell>
        </row>
        <row r="848">
          <cell r="A848" t="str">
            <v>MSTRG.21988.4</v>
          </cell>
          <cell r="B848" t="str">
            <v>lincRNA</v>
          </cell>
        </row>
        <row r="849">
          <cell r="A849" t="str">
            <v>MSTRG.19916.4</v>
          </cell>
          <cell r="B849" t="str">
            <v>lincRNA</v>
          </cell>
        </row>
        <row r="850">
          <cell r="A850" t="str">
            <v>MSTRG.17622.2</v>
          </cell>
          <cell r="B850" t="str">
            <v>lincRNA</v>
          </cell>
        </row>
        <row r="851">
          <cell r="A851" t="str">
            <v>MSTRG.16728.1</v>
          </cell>
          <cell r="B851" t="str">
            <v>lincRNA</v>
          </cell>
        </row>
        <row r="852">
          <cell r="A852" t="str">
            <v>MSTRG.24088.2</v>
          </cell>
          <cell r="B852" t="str">
            <v>lincRNA</v>
          </cell>
        </row>
        <row r="853">
          <cell r="A853" t="str">
            <v>MSTRG.19571.6</v>
          </cell>
          <cell r="B853" t="str">
            <v>lincRNA</v>
          </cell>
        </row>
        <row r="854">
          <cell r="A854" t="str">
            <v>MSTRG.6110.3</v>
          </cell>
          <cell r="B854" t="str">
            <v>lincRNA</v>
          </cell>
        </row>
        <row r="855">
          <cell r="A855" t="str">
            <v>MSTRG.33582.3</v>
          </cell>
          <cell r="B855" t="str">
            <v>lincRNA</v>
          </cell>
        </row>
        <row r="856">
          <cell r="A856" t="str">
            <v>MSTRG.24160.1</v>
          </cell>
          <cell r="B856" t="str">
            <v>lincRNA</v>
          </cell>
        </row>
        <row r="857">
          <cell r="A857" t="str">
            <v>MSTRG.18570.2</v>
          </cell>
          <cell r="B857" t="str">
            <v>lincRNA</v>
          </cell>
        </row>
        <row r="858">
          <cell r="A858" t="str">
            <v>MSTRG.18234.3</v>
          </cell>
          <cell r="B858" t="str">
            <v>lincRNA</v>
          </cell>
        </row>
        <row r="859">
          <cell r="A859" t="str">
            <v>MSTRG.5732.3</v>
          </cell>
          <cell r="B859" t="str">
            <v>lincRNA</v>
          </cell>
        </row>
        <row r="860">
          <cell r="A860" t="str">
            <v>MSTRG.12139.1</v>
          </cell>
          <cell r="B860" t="str">
            <v>lincRNA</v>
          </cell>
        </row>
        <row r="861">
          <cell r="A861" t="str">
            <v>MSTRG.33571.6</v>
          </cell>
          <cell r="B861" t="str">
            <v>lincRNA</v>
          </cell>
        </row>
        <row r="862">
          <cell r="A862" t="str">
            <v>MSTRG.31095.18</v>
          </cell>
          <cell r="B862" t="str">
            <v>lincRNA</v>
          </cell>
        </row>
        <row r="863">
          <cell r="A863" t="str">
            <v>MSTRG.20136.5</v>
          </cell>
          <cell r="B863" t="str">
            <v>lincRNA</v>
          </cell>
        </row>
        <row r="864">
          <cell r="A864" t="str">
            <v>MSTRG.24837.2</v>
          </cell>
          <cell r="B864" t="str">
            <v>lincRNA</v>
          </cell>
        </row>
        <row r="865">
          <cell r="A865" t="str">
            <v>MSTRG.20036.2</v>
          </cell>
          <cell r="B865" t="str">
            <v>lincRNA</v>
          </cell>
        </row>
        <row r="866">
          <cell r="A866" t="str">
            <v>MSTRG.29130.2</v>
          </cell>
          <cell r="B866" t="str">
            <v>lincRNA</v>
          </cell>
        </row>
        <row r="867">
          <cell r="A867" t="str">
            <v>MSTRG.27541.2</v>
          </cell>
          <cell r="B867" t="str">
            <v>lincRNA</v>
          </cell>
        </row>
        <row r="868">
          <cell r="A868" t="str">
            <v>MSTRG.27980.1</v>
          </cell>
          <cell r="B868" t="str">
            <v>lincRNA</v>
          </cell>
        </row>
        <row r="869">
          <cell r="A869" t="str">
            <v>MSTRG.18769.4</v>
          </cell>
          <cell r="B869" t="str">
            <v>lincRNA</v>
          </cell>
        </row>
        <row r="870">
          <cell r="A870" t="str">
            <v>MSTRG.13769.1</v>
          </cell>
          <cell r="B870" t="str">
            <v>lincRNA</v>
          </cell>
        </row>
        <row r="871">
          <cell r="A871" t="str">
            <v>MSTRG.31085.3</v>
          </cell>
          <cell r="B871" t="str">
            <v>lincRNA</v>
          </cell>
        </row>
        <row r="872">
          <cell r="A872" t="str">
            <v>MSTRG.15893.1</v>
          </cell>
          <cell r="B872" t="str">
            <v>lincRNA</v>
          </cell>
        </row>
        <row r="873">
          <cell r="A873" t="str">
            <v>MSTRG.18684.1</v>
          </cell>
          <cell r="B873" t="str">
            <v>lincRNA</v>
          </cell>
        </row>
        <row r="874">
          <cell r="A874" t="str">
            <v>MSTRG.33599.3</v>
          </cell>
          <cell r="B874" t="str">
            <v>lincRNA</v>
          </cell>
        </row>
        <row r="875">
          <cell r="A875" t="str">
            <v>MSTRG.27018.1</v>
          </cell>
          <cell r="B875" t="str">
            <v>lincRNA</v>
          </cell>
        </row>
        <row r="876">
          <cell r="A876" t="str">
            <v>MSTRG.19170.4</v>
          </cell>
          <cell r="B876" t="str">
            <v>lincRNA</v>
          </cell>
        </row>
        <row r="877">
          <cell r="A877" t="str">
            <v>MSTRG.3435.1</v>
          </cell>
          <cell r="B877" t="str">
            <v>lincRNA</v>
          </cell>
        </row>
        <row r="878">
          <cell r="A878" t="str">
            <v>MSTRG.21484.4</v>
          </cell>
          <cell r="B878" t="str">
            <v>lincRNA</v>
          </cell>
        </row>
        <row r="879">
          <cell r="A879" t="str">
            <v>MSTRG.31095.10</v>
          </cell>
          <cell r="B879" t="str">
            <v>lincRNA</v>
          </cell>
        </row>
        <row r="880">
          <cell r="A880" t="str">
            <v>MSTRG.32136.2</v>
          </cell>
          <cell r="B880" t="str">
            <v>lincRNA</v>
          </cell>
        </row>
        <row r="881">
          <cell r="A881" t="str">
            <v>MSTRG.18769.1</v>
          </cell>
          <cell r="B881" t="str">
            <v>lincRNA</v>
          </cell>
        </row>
        <row r="882">
          <cell r="A882" t="str">
            <v>MSTRG.24205.2</v>
          </cell>
          <cell r="B882" t="str">
            <v>lincRNA</v>
          </cell>
        </row>
        <row r="883">
          <cell r="A883" t="str">
            <v>MSTRG.33568.1</v>
          </cell>
          <cell r="B883" t="str">
            <v>lincRNA</v>
          </cell>
        </row>
        <row r="884">
          <cell r="A884" t="str">
            <v>MSTRG.2639.5</v>
          </cell>
          <cell r="B884" t="str">
            <v>lincRNA</v>
          </cell>
        </row>
        <row r="885">
          <cell r="A885" t="str">
            <v>MSTRG.33566.43</v>
          </cell>
          <cell r="B885" t="str">
            <v>lincRNA</v>
          </cell>
        </row>
        <row r="886">
          <cell r="A886" t="str">
            <v>MSTRG.26950.2</v>
          </cell>
          <cell r="B886" t="str">
            <v>lincRNA</v>
          </cell>
        </row>
        <row r="887">
          <cell r="A887" t="str">
            <v>MSTRG.8402.1</v>
          </cell>
          <cell r="B887" t="str">
            <v>lincRNA</v>
          </cell>
        </row>
        <row r="888">
          <cell r="A888" t="str">
            <v>MSTRG.31095.17</v>
          </cell>
          <cell r="B888" t="str">
            <v>lincRNA</v>
          </cell>
        </row>
        <row r="889">
          <cell r="A889" t="str">
            <v>MSTRG.16285.1</v>
          </cell>
          <cell r="B889" t="str">
            <v>lincRNA</v>
          </cell>
        </row>
        <row r="890">
          <cell r="A890" t="str">
            <v>MSTRG.23055.3</v>
          </cell>
          <cell r="B890" t="str">
            <v>lincRNA</v>
          </cell>
        </row>
        <row r="891">
          <cell r="A891" t="str">
            <v>MSTRG.31182.3</v>
          </cell>
          <cell r="B891" t="str">
            <v>lincRNA</v>
          </cell>
        </row>
        <row r="892">
          <cell r="A892" t="str">
            <v>MSTRG.13342.4</v>
          </cell>
          <cell r="B892" t="str">
            <v>lincRNA</v>
          </cell>
        </row>
        <row r="893">
          <cell r="A893" t="str">
            <v>MSTRG.31004.2</v>
          </cell>
          <cell r="B893" t="str">
            <v>lincRNA</v>
          </cell>
        </row>
        <row r="894">
          <cell r="A894" t="str">
            <v>MSTRG.17767.1</v>
          </cell>
          <cell r="B894" t="str">
            <v>lincRNA</v>
          </cell>
        </row>
        <row r="895">
          <cell r="A895" t="str">
            <v>MSTRG.33566.29</v>
          </cell>
          <cell r="B895" t="str">
            <v>lincRNA</v>
          </cell>
        </row>
        <row r="896">
          <cell r="A896" t="str">
            <v>MSTRG.12275.3</v>
          </cell>
          <cell r="B896" t="str">
            <v>lincRNA</v>
          </cell>
        </row>
        <row r="897">
          <cell r="A897" t="str">
            <v>MSTRG.18772.1</v>
          </cell>
          <cell r="B897" t="str">
            <v>lincRNA</v>
          </cell>
        </row>
        <row r="898">
          <cell r="A898" t="str">
            <v>MSTRG.18159.2</v>
          </cell>
          <cell r="B898" t="str">
            <v>lincRNA</v>
          </cell>
        </row>
        <row r="899">
          <cell r="A899" t="str">
            <v>MSTRG.7024.1</v>
          </cell>
          <cell r="B899" t="str">
            <v>lincRNA</v>
          </cell>
        </row>
        <row r="900">
          <cell r="A900" t="str">
            <v>MSTRG.18234.5</v>
          </cell>
          <cell r="B900" t="str">
            <v>lincRNA</v>
          </cell>
        </row>
        <row r="901">
          <cell r="A901" t="str">
            <v>MSTRG.18138.1</v>
          </cell>
          <cell r="B901" t="str">
            <v>lincRNA</v>
          </cell>
        </row>
        <row r="902">
          <cell r="A902" t="str">
            <v>MSTRG.8793.1</v>
          </cell>
          <cell r="B902" t="str">
            <v>lincRNA</v>
          </cell>
        </row>
        <row r="903">
          <cell r="A903" t="str">
            <v>MSTRG.1083.2</v>
          </cell>
          <cell r="B903" t="str">
            <v>lincRNA</v>
          </cell>
        </row>
        <row r="904">
          <cell r="A904" t="str">
            <v>MSTRG.7652.6</v>
          </cell>
          <cell r="B904" t="str">
            <v>lincRNA</v>
          </cell>
        </row>
        <row r="905">
          <cell r="A905" t="str">
            <v>MSTRG.22826.1</v>
          </cell>
          <cell r="B905" t="str">
            <v>lincRNA</v>
          </cell>
        </row>
        <row r="906">
          <cell r="A906" t="str">
            <v>MSTRG.4079.3</v>
          </cell>
          <cell r="B906" t="str">
            <v>lincRNA</v>
          </cell>
        </row>
        <row r="907">
          <cell r="A907" t="str">
            <v>MSTRG.30718.1</v>
          </cell>
          <cell r="B907" t="str">
            <v>lincRNA</v>
          </cell>
        </row>
        <row r="908">
          <cell r="A908" t="str">
            <v>MSTRG.18780.1</v>
          </cell>
          <cell r="B908" t="str">
            <v>lincRNA</v>
          </cell>
        </row>
        <row r="909">
          <cell r="A909" t="str">
            <v>MSTRG.19717.3</v>
          </cell>
          <cell r="B909" t="str">
            <v>lincRNA</v>
          </cell>
        </row>
        <row r="910">
          <cell r="A910" t="str">
            <v>MSTRG.5541.6</v>
          </cell>
          <cell r="B910" t="str">
            <v>lincRNA</v>
          </cell>
        </row>
        <row r="911">
          <cell r="A911" t="str">
            <v>MSTRG.6106.3</v>
          </cell>
          <cell r="B911" t="str">
            <v>lincRNA</v>
          </cell>
        </row>
        <row r="912">
          <cell r="A912" t="str">
            <v>MSTRG.27992.4</v>
          </cell>
          <cell r="B912" t="str">
            <v>lincRNA</v>
          </cell>
        </row>
        <row r="913">
          <cell r="A913" t="str">
            <v>MSTRG.12724.1</v>
          </cell>
          <cell r="B913" t="str">
            <v>lincRNA</v>
          </cell>
        </row>
        <row r="914">
          <cell r="A914" t="str">
            <v>MSTRG.4015.1</v>
          </cell>
          <cell r="B914" t="str">
            <v>lincRNA</v>
          </cell>
        </row>
        <row r="915">
          <cell r="A915" t="str">
            <v>MSTRG.18234.2</v>
          </cell>
          <cell r="B915" t="str">
            <v>lincRNA</v>
          </cell>
        </row>
        <row r="916">
          <cell r="A916" t="str">
            <v>MSTRG.8419.1</v>
          </cell>
          <cell r="B916" t="str">
            <v>lincRNA</v>
          </cell>
        </row>
        <row r="917">
          <cell r="A917" t="str">
            <v>MSTRG.12419.2</v>
          </cell>
          <cell r="B917" t="str">
            <v>lincRNA</v>
          </cell>
        </row>
        <row r="918">
          <cell r="A918" t="str">
            <v>MSTRG.12265.14</v>
          </cell>
          <cell r="B918" t="str">
            <v>lincRNA</v>
          </cell>
        </row>
        <row r="919">
          <cell r="A919" t="str">
            <v>MSTRG.33594.1</v>
          </cell>
          <cell r="B919" t="str">
            <v>lincRNA</v>
          </cell>
        </row>
        <row r="920">
          <cell r="A920" t="str">
            <v>MSTRG.31081.1</v>
          </cell>
          <cell r="B920" t="str">
            <v>lincRNA</v>
          </cell>
        </row>
        <row r="921">
          <cell r="A921" t="str">
            <v>MSTRG.27950.2</v>
          </cell>
          <cell r="B921" t="str">
            <v>lincRNA</v>
          </cell>
        </row>
        <row r="922">
          <cell r="A922" t="str">
            <v>MSTRG.19621.2</v>
          </cell>
          <cell r="B922" t="str">
            <v>lincRNA</v>
          </cell>
        </row>
        <row r="923">
          <cell r="A923" t="str">
            <v>MSTRG.32835.1</v>
          </cell>
          <cell r="B923" t="str">
            <v>lincRNA</v>
          </cell>
        </row>
        <row r="924">
          <cell r="A924" t="str">
            <v>MSTRG.403.3</v>
          </cell>
          <cell r="B924" t="str">
            <v>lincRNA</v>
          </cell>
        </row>
        <row r="925">
          <cell r="A925" t="str">
            <v>MSTRG.19616.1</v>
          </cell>
          <cell r="B925" t="str">
            <v>lincRNA</v>
          </cell>
        </row>
        <row r="926">
          <cell r="A926" t="str">
            <v>MSTRG.33630.21</v>
          </cell>
          <cell r="B926" t="str">
            <v>lincRNA</v>
          </cell>
        </row>
        <row r="927">
          <cell r="A927" t="str">
            <v>MSTRG.5541.1</v>
          </cell>
          <cell r="B927" t="str">
            <v>lincRNA</v>
          </cell>
        </row>
        <row r="928">
          <cell r="A928" t="str">
            <v>MSTRG.4141.1</v>
          </cell>
          <cell r="B928" t="str">
            <v>lincRNA</v>
          </cell>
        </row>
        <row r="929">
          <cell r="A929" t="str">
            <v>MSTRG.18034.1</v>
          </cell>
          <cell r="B929" t="str">
            <v>lincRNA</v>
          </cell>
        </row>
        <row r="930">
          <cell r="A930" t="str">
            <v>MSTRG.23207.1</v>
          </cell>
          <cell r="B930" t="str">
            <v>lincRNA</v>
          </cell>
        </row>
        <row r="931">
          <cell r="A931" t="str">
            <v>MSTRG.18818.1</v>
          </cell>
          <cell r="B931" t="str">
            <v>lincRNA</v>
          </cell>
        </row>
        <row r="932">
          <cell r="A932" t="str">
            <v>MSTRG.13290.2</v>
          </cell>
          <cell r="B932" t="str">
            <v>lincRNA</v>
          </cell>
        </row>
        <row r="933">
          <cell r="A933" t="str">
            <v>MSTRG.5732.1</v>
          </cell>
          <cell r="B933" t="str">
            <v>lincRNA</v>
          </cell>
        </row>
        <row r="934">
          <cell r="A934" t="str">
            <v>MSTRG.33635.8</v>
          </cell>
          <cell r="B934" t="str">
            <v>lincRNA</v>
          </cell>
        </row>
        <row r="935">
          <cell r="A935" t="str">
            <v>MSTRG.27541.1</v>
          </cell>
          <cell r="B935" t="str">
            <v>lincRNA</v>
          </cell>
        </row>
        <row r="936">
          <cell r="A936" t="str">
            <v>MSTRG.26013.10</v>
          </cell>
          <cell r="B936" t="str">
            <v>lincRNA</v>
          </cell>
        </row>
        <row r="937">
          <cell r="A937" t="str">
            <v>MSTRG.26188.1</v>
          </cell>
          <cell r="B937" t="str">
            <v>lincRNA</v>
          </cell>
        </row>
        <row r="938">
          <cell r="A938" t="str">
            <v>MSTRG.31332.4</v>
          </cell>
          <cell r="B938" t="str">
            <v>lincRNA</v>
          </cell>
        </row>
        <row r="939">
          <cell r="A939" t="str">
            <v>MSTRG.9163.1</v>
          </cell>
          <cell r="B939" t="str">
            <v>lincRNA</v>
          </cell>
        </row>
        <row r="940">
          <cell r="A940" t="str">
            <v>MSTRG.18028.15</v>
          </cell>
          <cell r="B940" t="str">
            <v>lincRNA</v>
          </cell>
        </row>
        <row r="941">
          <cell r="A941" t="str">
            <v>MSTRG.33627.4</v>
          </cell>
          <cell r="B941" t="str">
            <v>lincRNA</v>
          </cell>
        </row>
        <row r="942">
          <cell r="A942" t="str">
            <v>MSTRG.8629.3</v>
          </cell>
          <cell r="B942" t="str">
            <v>lincRNA</v>
          </cell>
        </row>
        <row r="943">
          <cell r="A943" t="str">
            <v>MSTRG.19717.4</v>
          </cell>
          <cell r="B943" t="str">
            <v>lincRNA</v>
          </cell>
        </row>
        <row r="944">
          <cell r="A944" t="str">
            <v>MSTRG.17626.1</v>
          </cell>
          <cell r="B944" t="str">
            <v>lincRNA</v>
          </cell>
        </row>
        <row r="945">
          <cell r="A945" t="str">
            <v>MSTRG.14038.3</v>
          </cell>
          <cell r="B945" t="str">
            <v>lincRNA</v>
          </cell>
        </row>
        <row r="946">
          <cell r="A946" t="str">
            <v>MSTRG.31082.1</v>
          </cell>
          <cell r="B946" t="str">
            <v>lincRNA</v>
          </cell>
        </row>
        <row r="947">
          <cell r="A947" t="str">
            <v>MSTRG.21484.2</v>
          </cell>
          <cell r="B947" t="str">
            <v>lincRNA</v>
          </cell>
        </row>
        <row r="948">
          <cell r="A948" t="str">
            <v>MSTRG.25029.2</v>
          </cell>
          <cell r="B948" t="str">
            <v>lincRNA</v>
          </cell>
        </row>
        <row r="949">
          <cell r="A949" t="str">
            <v>MSTRG.8242.14</v>
          </cell>
          <cell r="B949" t="str">
            <v>lincRNA</v>
          </cell>
        </row>
        <row r="950">
          <cell r="A950" t="str">
            <v>MSTRG.27992.6</v>
          </cell>
          <cell r="B950" t="str">
            <v>lincRNA</v>
          </cell>
        </row>
        <row r="951">
          <cell r="A951" t="str">
            <v>MSTRG.11261.1</v>
          </cell>
          <cell r="B951" t="str">
            <v>lincRNA</v>
          </cell>
        </row>
        <row r="952">
          <cell r="A952" t="str">
            <v>MSTRG.8124.1</v>
          </cell>
          <cell r="B952" t="str">
            <v>lincRNA</v>
          </cell>
        </row>
        <row r="953">
          <cell r="A953" t="str">
            <v>MSTRG.2474.1</v>
          </cell>
          <cell r="B953" t="str">
            <v>lincRNA</v>
          </cell>
        </row>
        <row r="954">
          <cell r="A954" t="str">
            <v>MSTRG.30419.2</v>
          </cell>
          <cell r="B954" t="str">
            <v>lincRNA</v>
          </cell>
        </row>
        <row r="955">
          <cell r="A955" t="str">
            <v>MSTRG.18234.10</v>
          </cell>
          <cell r="B955" t="str">
            <v>lincRNA</v>
          </cell>
        </row>
        <row r="956">
          <cell r="A956" t="str">
            <v>MSTRG.33630.9</v>
          </cell>
          <cell r="B956" t="str">
            <v>lincRNA</v>
          </cell>
        </row>
        <row r="957">
          <cell r="A957" t="str">
            <v>MSTRG.28627.3</v>
          </cell>
          <cell r="B957" t="str">
            <v>lincRNA</v>
          </cell>
        </row>
        <row r="958">
          <cell r="A958" t="str">
            <v>MSTRG.22219.1</v>
          </cell>
          <cell r="B958" t="str">
            <v>lincRNA</v>
          </cell>
        </row>
        <row r="959">
          <cell r="A959" t="str">
            <v>MSTRG.31081.2</v>
          </cell>
          <cell r="B959" t="str">
            <v>lincRNA</v>
          </cell>
        </row>
        <row r="960">
          <cell r="A960" t="str">
            <v>MSTRG.8663.2</v>
          </cell>
          <cell r="B960" t="str">
            <v>lincRNA</v>
          </cell>
        </row>
        <row r="961">
          <cell r="A961" t="str">
            <v>MSTRG.14066.1</v>
          </cell>
          <cell r="B961" t="str">
            <v>lincRNA</v>
          </cell>
        </row>
        <row r="962">
          <cell r="A962" t="str">
            <v>MSTRG.3441.1</v>
          </cell>
          <cell r="B962" t="str">
            <v>lincRNA</v>
          </cell>
        </row>
        <row r="963">
          <cell r="A963" t="str">
            <v>MSTRG.20036.1</v>
          </cell>
          <cell r="B963" t="str">
            <v>lincRNA</v>
          </cell>
        </row>
        <row r="964">
          <cell r="A964" t="str">
            <v>MSTRG.17241.1</v>
          </cell>
          <cell r="B964" t="str">
            <v>lincRNA</v>
          </cell>
        </row>
        <row r="965">
          <cell r="A965" t="str">
            <v>MSTRG.18788.2</v>
          </cell>
          <cell r="B965" t="str">
            <v>lincRNA</v>
          </cell>
        </row>
        <row r="966">
          <cell r="A966" t="str">
            <v>MSTRG.31095.1</v>
          </cell>
          <cell r="B966" t="str">
            <v>lincRNA</v>
          </cell>
        </row>
        <row r="967">
          <cell r="A967" t="str">
            <v>MSTRG.24785.1</v>
          </cell>
          <cell r="B967" t="str">
            <v>lincRNA</v>
          </cell>
        </row>
        <row r="968">
          <cell r="A968" t="str">
            <v>MSTRG.2155.2</v>
          </cell>
          <cell r="B968" t="str">
            <v>lincRNA</v>
          </cell>
        </row>
        <row r="969">
          <cell r="A969" t="str">
            <v>MSTRG.7995.1</v>
          </cell>
          <cell r="B969" t="str">
            <v>lincRNA</v>
          </cell>
        </row>
        <row r="970">
          <cell r="A970" t="str">
            <v>MSTRG.1659.2</v>
          </cell>
          <cell r="B970" t="str">
            <v>lincRNA</v>
          </cell>
        </row>
        <row r="971">
          <cell r="A971" t="str">
            <v>MSTRG.31095.20</v>
          </cell>
          <cell r="B971" t="str">
            <v>lincRNA</v>
          </cell>
        </row>
        <row r="972">
          <cell r="A972" t="str">
            <v>MSTRG.27691.3</v>
          </cell>
          <cell r="B972" t="str">
            <v>lincRNA</v>
          </cell>
        </row>
        <row r="973">
          <cell r="A973" t="str">
            <v>MSTRG.33573.1</v>
          </cell>
          <cell r="B973" t="str">
            <v>lincRNA</v>
          </cell>
        </row>
        <row r="974">
          <cell r="A974" t="str">
            <v>MSTRG.16623.1</v>
          </cell>
          <cell r="B974" t="str">
            <v>lincRNA</v>
          </cell>
        </row>
        <row r="975">
          <cell r="A975" t="str">
            <v>MSTRG.18793.1</v>
          </cell>
          <cell r="B975" t="str">
            <v>lincRNA</v>
          </cell>
        </row>
        <row r="976">
          <cell r="A976" t="str">
            <v>MSTRG.18769.7</v>
          </cell>
          <cell r="B976" t="str">
            <v>lincRNA</v>
          </cell>
        </row>
        <row r="977">
          <cell r="A977" t="str">
            <v>MSTRG.2058.1</v>
          </cell>
          <cell r="B977" t="str">
            <v>lincRNA</v>
          </cell>
        </row>
        <row r="978">
          <cell r="A978" t="str">
            <v>MSTRG.8104.1</v>
          </cell>
          <cell r="B978" t="str">
            <v>lincRNA</v>
          </cell>
        </row>
        <row r="979">
          <cell r="A979" t="str">
            <v>MSTRG.12354.11</v>
          </cell>
          <cell r="B979" t="str">
            <v>lincRNA</v>
          </cell>
        </row>
        <row r="980">
          <cell r="A980" t="str">
            <v>MSTRG.31182.4</v>
          </cell>
          <cell r="B980" t="str">
            <v>lincRNA</v>
          </cell>
        </row>
        <row r="981">
          <cell r="A981" t="str">
            <v>MSTRG.2661.1</v>
          </cell>
          <cell r="B981" t="str">
            <v>lincRNA</v>
          </cell>
        </row>
        <row r="982">
          <cell r="A982" t="str">
            <v>MSTRG.28322.4</v>
          </cell>
          <cell r="B982" t="str">
            <v>lincRNA</v>
          </cell>
        </row>
        <row r="983">
          <cell r="A983" t="str">
            <v>MSTRG.31807.2</v>
          </cell>
          <cell r="B983" t="str">
            <v>lincRNA</v>
          </cell>
        </row>
        <row r="984">
          <cell r="A984" t="str">
            <v>MSTRG.2639.7</v>
          </cell>
          <cell r="B984" t="str">
            <v>lincRNA</v>
          </cell>
        </row>
        <row r="985">
          <cell r="A985" t="str">
            <v>MSTRG.24119.6</v>
          </cell>
          <cell r="B985" t="str">
            <v>lincRNA</v>
          </cell>
        </row>
        <row r="986">
          <cell r="A986" t="str">
            <v>MSTRG.7938.1</v>
          </cell>
          <cell r="B986" t="str">
            <v>lincRNA</v>
          </cell>
        </row>
        <row r="987">
          <cell r="A987" t="str">
            <v>MSTRG.19156.1</v>
          </cell>
          <cell r="B987" t="str">
            <v>lincRNA</v>
          </cell>
        </row>
        <row r="988">
          <cell r="A988" t="str">
            <v>MSTRG.4209.8</v>
          </cell>
          <cell r="B988" t="str">
            <v>lincRNA</v>
          </cell>
        </row>
        <row r="989">
          <cell r="A989" t="str">
            <v>MSTRG.18781.1</v>
          </cell>
          <cell r="B989" t="str">
            <v>lincRNA</v>
          </cell>
        </row>
        <row r="990">
          <cell r="A990" t="str">
            <v>MSTRG.18998.2</v>
          </cell>
          <cell r="B990" t="str">
            <v>lincRNA</v>
          </cell>
        </row>
        <row r="991">
          <cell r="A991" t="str">
            <v>MSTRG.18782.7</v>
          </cell>
          <cell r="B991" t="str">
            <v>lincRNA</v>
          </cell>
        </row>
        <row r="992">
          <cell r="A992" t="str">
            <v>MSTRG.12335.7</v>
          </cell>
          <cell r="B992" t="str">
            <v>lincRNA</v>
          </cell>
        </row>
        <row r="993">
          <cell r="A993" t="str">
            <v>MSTRG.12502.3</v>
          </cell>
          <cell r="B993" t="str">
            <v>lincRNA</v>
          </cell>
        </row>
        <row r="994">
          <cell r="A994" t="str">
            <v>MSTRG.31171.3</v>
          </cell>
          <cell r="B994" t="str">
            <v>lincRNA</v>
          </cell>
        </row>
        <row r="995">
          <cell r="A995" t="str">
            <v>MSTRG.31960.2</v>
          </cell>
          <cell r="B995" t="str">
            <v>lincRNA</v>
          </cell>
        </row>
        <row r="996">
          <cell r="A996" t="str">
            <v>MSTRG.23446.7</v>
          </cell>
          <cell r="B996" t="str">
            <v>lincRNA</v>
          </cell>
        </row>
        <row r="997">
          <cell r="A997" t="str">
            <v>MSTRG.16773.1</v>
          </cell>
          <cell r="B997" t="str">
            <v>lincRNA</v>
          </cell>
        </row>
        <row r="998">
          <cell r="A998" t="str">
            <v>MSTRG.2644.4</v>
          </cell>
          <cell r="B998" t="str">
            <v>lincRNA</v>
          </cell>
        </row>
        <row r="999">
          <cell r="A999" t="str">
            <v>MSTRG.19319.1</v>
          </cell>
          <cell r="B999" t="str">
            <v>lincRNA</v>
          </cell>
        </row>
        <row r="1000">
          <cell r="A1000" t="str">
            <v>MSTRG.27911.2</v>
          </cell>
          <cell r="B1000" t="str">
            <v>lincRNA</v>
          </cell>
        </row>
        <row r="1001">
          <cell r="A1001" t="str">
            <v>MSTRG.19406.1</v>
          </cell>
          <cell r="B1001" t="str">
            <v>lincRNA</v>
          </cell>
        </row>
        <row r="1002">
          <cell r="A1002" t="str">
            <v>MSTRG.26188.5</v>
          </cell>
          <cell r="B1002" t="str">
            <v>lincRNA</v>
          </cell>
        </row>
        <row r="1003">
          <cell r="A1003" t="str">
            <v>MSTRG.24145.1</v>
          </cell>
          <cell r="B1003" t="str">
            <v>lincRNA</v>
          </cell>
        </row>
        <row r="1004">
          <cell r="A1004" t="str">
            <v>MSTRG.18028.25</v>
          </cell>
          <cell r="B1004" t="str">
            <v>lincRNA</v>
          </cell>
        </row>
        <row r="1005">
          <cell r="A1005" t="str">
            <v>MSTRG.8335.1</v>
          </cell>
          <cell r="B1005" t="str">
            <v>lincRNA</v>
          </cell>
        </row>
        <row r="1006">
          <cell r="A1006" t="str">
            <v>MSTRG.25029.1</v>
          </cell>
          <cell r="B1006" t="str">
            <v>lincRNA</v>
          </cell>
        </row>
        <row r="1007">
          <cell r="A1007" t="str">
            <v>MSTRG.26817.1</v>
          </cell>
          <cell r="B1007" t="str">
            <v>lincRNA</v>
          </cell>
        </row>
        <row r="1008">
          <cell r="A1008" t="str">
            <v>MSTRG.31364.1</v>
          </cell>
          <cell r="B1008" t="str">
            <v>lincRNA</v>
          </cell>
        </row>
        <row r="1009">
          <cell r="A1009" t="str">
            <v>MSTRG.33567.2</v>
          </cell>
          <cell r="B1009" t="str">
            <v>lincRNA</v>
          </cell>
        </row>
        <row r="1010">
          <cell r="A1010" t="str">
            <v>MSTRG.26486.2</v>
          </cell>
          <cell r="B1010" t="str">
            <v>lincRNA</v>
          </cell>
        </row>
        <row r="1011">
          <cell r="A1011" t="str">
            <v>MSTRG.27536.3</v>
          </cell>
          <cell r="B1011" t="str">
            <v>lincRNA</v>
          </cell>
        </row>
        <row r="1012">
          <cell r="A1012" t="str">
            <v>MSTRG.33624.1</v>
          </cell>
          <cell r="B1012" t="str">
            <v>lincRNA</v>
          </cell>
        </row>
        <row r="1013">
          <cell r="A1013" t="str">
            <v>MSTRG.6127.1</v>
          </cell>
          <cell r="B1013" t="str">
            <v>lincRNA</v>
          </cell>
        </row>
        <row r="1014">
          <cell r="A1014" t="str">
            <v>MSTRG.30220.4</v>
          </cell>
          <cell r="B1014" t="str">
            <v>lincRNA</v>
          </cell>
        </row>
        <row r="1015">
          <cell r="A1015" t="str">
            <v>MSTRG.32973.2</v>
          </cell>
          <cell r="B1015" t="str">
            <v>lincRNA</v>
          </cell>
        </row>
        <row r="1016">
          <cell r="A1016" t="str">
            <v>MSTRG.33571.7</v>
          </cell>
          <cell r="B1016" t="str">
            <v>lincRNA</v>
          </cell>
        </row>
        <row r="1017">
          <cell r="A1017" t="str">
            <v>MSTRG.18713.3</v>
          </cell>
          <cell r="B1017" t="str">
            <v>lincRNA</v>
          </cell>
        </row>
        <row r="1018">
          <cell r="A1018" t="str">
            <v>MSTRG.31091.1</v>
          </cell>
          <cell r="B1018" t="str">
            <v>lincRNA</v>
          </cell>
        </row>
        <row r="1019">
          <cell r="A1019" t="str">
            <v>MSTRG.18782.1</v>
          </cell>
          <cell r="B1019" t="str">
            <v>lincRNA</v>
          </cell>
        </row>
        <row r="1020">
          <cell r="A1020" t="str">
            <v>MSTRG.12419.1</v>
          </cell>
          <cell r="B1020" t="str">
            <v>lincRNA</v>
          </cell>
        </row>
        <row r="1021">
          <cell r="A1021" t="str">
            <v>MSTRG.7720.1</v>
          </cell>
          <cell r="B1021" t="str">
            <v>lincRNA</v>
          </cell>
        </row>
        <row r="1022">
          <cell r="A1022" t="str">
            <v>MSTRG.21773.1</v>
          </cell>
          <cell r="B1022" t="str">
            <v>lincRNA</v>
          </cell>
        </row>
        <row r="1023">
          <cell r="A1023" t="str">
            <v>MSTRG.770.1</v>
          </cell>
          <cell r="B1023" t="str">
            <v>lincRNA</v>
          </cell>
        </row>
        <row r="1024">
          <cell r="A1024" t="str">
            <v>MSTRG.19621.3</v>
          </cell>
          <cell r="B1024" t="str">
            <v>lincRNA</v>
          </cell>
        </row>
        <row r="1025">
          <cell r="A1025" t="str">
            <v>MSTRG.24276.1</v>
          </cell>
          <cell r="B1025" t="str">
            <v>lincRNA</v>
          </cell>
        </row>
        <row r="1026">
          <cell r="A1026" t="str">
            <v>MSTRG.33626.1</v>
          </cell>
          <cell r="B1026" t="str">
            <v>lincRNA</v>
          </cell>
        </row>
        <row r="1027">
          <cell r="A1027" t="str">
            <v>MSTRG.33646.4</v>
          </cell>
          <cell r="B1027" t="str">
            <v>lincRNA</v>
          </cell>
        </row>
        <row r="1028">
          <cell r="A1028" t="str">
            <v>MSTRG.15608.1</v>
          </cell>
          <cell r="B1028" t="str">
            <v>lincRNA</v>
          </cell>
        </row>
        <row r="1029">
          <cell r="A1029" t="str">
            <v>MSTRG.6058.6</v>
          </cell>
          <cell r="B1029" t="str">
            <v>lincRNA</v>
          </cell>
        </row>
        <row r="1030">
          <cell r="A1030" t="str">
            <v>MSTRG.2070.1</v>
          </cell>
          <cell r="B1030" t="str">
            <v>lincRNA</v>
          </cell>
        </row>
        <row r="1031">
          <cell r="A1031" t="str">
            <v>MSTRG.28322.11</v>
          </cell>
          <cell r="B1031" t="str">
            <v>lincRNA</v>
          </cell>
        </row>
        <row r="1032">
          <cell r="A1032" t="str">
            <v>MSTRG.31409.1</v>
          </cell>
          <cell r="B1032" t="str">
            <v>lincRNA</v>
          </cell>
        </row>
        <row r="1033">
          <cell r="A1033" t="str">
            <v>MSTRG.31095.16</v>
          </cell>
          <cell r="B1033" t="str">
            <v>lincRNA</v>
          </cell>
        </row>
        <row r="1034">
          <cell r="A1034" t="str">
            <v>MSTRG.26486.1</v>
          </cell>
          <cell r="B1034" t="str">
            <v>lincRNA</v>
          </cell>
        </row>
        <row r="1035">
          <cell r="A1035" t="str">
            <v>MSTRG.17527.1</v>
          </cell>
          <cell r="B1035" t="str">
            <v>lincRNA</v>
          </cell>
        </row>
        <row r="1036">
          <cell r="A1036" t="str">
            <v>MSTRG.18010.1</v>
          </cell>
          <cell r="B1036" t="str">
            <v>lincRNA</v>
          </cell>
        </row>
        <row r="1037">
          <cell r="A1037" t="str">
            <v>MSTRG.12938.2</v>
          </cell>
          <cell r="B1037" t="str">
            <v>lincRNA</v>
          </cell>
        </row>
        <row r="1038">
          <cell r="A1038" t="str">
            <v>MSTRG.28322.2</v>
          </cell>
          <cell r="B1038" t="str">
            <v>lincRNA</v>
          </cell>
        </row>
        <row r="1039">
          <cell r="A1039" t="str">
            <v>MSTRG.18217.2</v>
          </cell>
          <cell r="B1039" t="str">
            <v>lincRNA</v>
          </cell>
        </row>
        <row r="1040">
          <cell r="A1040" t="str">
            <v>MSTRG.2646.1</v>
          </cell>
          <cell r="B1040" t="str">
            <v>lincRNA</v>
          </cell>
        </row>
        <row r="1041">
          <cell r="A1041" t="str">
            <v>MSTRG.2632.1</v>
          </cell>
          <cell r="B1041" t="str">
            <v>lincRNA</v>
          </cell>
        </row>
        <row r="1042">
          <cell r="A1042" t="str">
            <v>MSTRG.24121.1</v>
          </cell>
          <cell r="B1042" t="str">
            <v>lincRNA</v>
          </cell>
        </row>
        <row r="1043">
          <cell r="A1043" t="str">
            <v>MSTRG.9043.1</v>
          </cell>
          <cell r="B1043" t="str">
            <v>lincRNA</v>
          </cell>
        </row>
        <row r="1044">
          <cell r="A1044" t="str">
            <v>MSTRG.24206.1</v>
          </cell>
          <cell r="B1044" t="str">
            <v>lincRNA</v>
          </cell>
        </row>
        <row r="1045">
          <cell r="A1045" t="str">
            <v>MSTRG.8651.11</v>
          </cell>
          <cell r="B1045" t="str">
            <v>lincRNA</v>
          </cell>
        </row>
        <row r="1046">
          <cell r="A1046" t="str">
            <v>MSTRG.24171.2</v>
          </cell>
          <cell r="B1046" t="str">
            <v>lincRNA</v>
          </cell>
        </row>
        <row r="1047">
          <cell r="A1047" t="str">
            <v>MSTRG.18883.3</v>
          </cell>
          <cell r="B1047" t="str">
            <v>lincRNA</v>
          </cell>
        </row>
        <row r="1048">
          <cell r="A1048" t="str">
            <v>MSTRG.31181.2</v>
          </cell>
          <cell r="B1048" t="str">
            <v>lincRNA</v>
          </cell>
        </row>
        <row r="1049">
          <cell r="A1049" t="str">
            <v>MSTRG.6042.1</v>
          </cell>
          <cell r="B1049" t="str">
            <v>lincRNA</v>
          </cell>
        </row>
        <row r="1050">
          <cell r="A1050" t="str">
            <v>MSTRG.6836.1</v>
          </cell>
          <cell r="B1050" t="str">
            <v>lincRNA</v>
          </cell>
        </row>
        <row r="1051">
          <cell r="A1051" t="str">
            <v>MSTRG.33538.1</v>
          </cell>
          <cell r="B1051" t="str">
            <v>lincRNA</v>
          </cell>
        </row>
        <row r="1052">
          <cell r="A1052" t="str">
            <v>MSTRG.25029.5</v>
          </cell>
          <cell r="B1052" t="str">
            <v>lincRNA</v>
          </cell>
        </row>
        <row r="1053">
          <cell r="A1053" t="str">
            <v>MSTRG.10003.4</v>
          </cell>
          <cell r="B1053" t="str">
            <v>lincRNA</v>
          </cell>
        </row>
        <row r="1054">
          <cell r="A1054" t="str">
            <v>MSTRG.31240.1</v>
          </cell>
          <cell r="B1054" t="str">
            <v>lincRNA</v>
          </cell>
        </row>
        <row r="1055">
          <cell r="A1055" t="str">
            <v>MSTRG.24119.9</v>
          </cell>
          <cell r="B1055" t="str">
            <v>lincRNA</v>
          </cell>
        </row>
        <row r="1056">
          <cell r="A1056" t="str">
            <v>MSTRG.15608.2</v>
          </cell>
          <cell r="B1056" t="str">
            <v>lincRNA</v>
          </cell>
        </row>
        <row r="1057">
          <cell r="A1057" t="str">
            <v>MSTRG.7943.1</v>
          </cell>
          <cell r="B1057" t="str">
            <v>lincRNA</v>
          </cell>
        </row>
        <row r="1058">
          <cell r="A1058" t="str">
            <v>MSTRG.19717.2</v>
          </cell>
          <cell r="B1058" t="str">
            <v>lincRNA</v>
          </cell>
        </row>
        <row r="1059">
          <cell r="A1059" t="str">
            <v>MSTRG.11727.2</v>
          </cell>
          <cell r="B1059" t="str">
            <v>lincRNA</v>
          </cell>
        </row>
        <row r="1060">
          <cell r="A1060" t="str">
            <v>MSTRG.8080.6</v>
          </cell>
          <cell r="B1060" t="str">
            <v>lincRNA</v>
          </cell>
        </row>
        <row r="1061">
          <cell r="A1061" t="str">
            <v>MSTRG.24966.1</v>
          </cell>
          <cell r="B1061" t="str">
            <v>lincRNA</v>
          </cell>
        </row>
        <row r="1062">
          <cell r="A1062" t="str">
            <v>MSTRG.27460.2</v>
          </cell>
          <cell r="B1062" t="str">
            <v>lincRNA</v>
          </cell>
        </row>
        <row r="1063">
          <cell r="A1063" t="str">
            <v>MSTRG.33581.1</v>
          </cell>
          <cell r="B1063" t="str">
            <v>lincRNA</v>
          </cell>
        </row>
        <row r="1064">
          <cell r="A1064" t="str">
            <v>MSTRG.23896.2</v>
          </cell>
          <cell r="B1064" t="str">
            <v>lincRNA</v>
          </cell>
        </row>
        <row r="1065">
          <cell r="A1065" t="str">
            <v>MSTRG.31942.1</v>
          </cell>
          <cell r="B1065" t="str">
            <v>lincRNA</v>
          </cell>
        </row>
        <row r="1066">
          <cell r="A1066" t="str">
            <v>MSTRG.31182.2</v>
          </cell>
          <cell r="B1066" t="str">
            <v>lincRNA</v>
          </cell>
        </row>
        <row r="1067">
          <cell r="A1067" t="str">
            <v>MSTRG.28322.1</v>
          </cell>
          <cell r="B1067" t="str">
            <v>lincRNA</v>
          </cell>
        </row>
        <row r="1068">
          <cell r="A1068" t="str">
            <v>MSTRG.1632.1</v>
          </cell>
          <cell r="B1068" t="str">
            <v>lincRNA</v>
          </cell>
        </row>
        <row r="1069">
          <cell r="A1069" t="str">
            <v>MSTRG.8763.2</v>
          </cell>
          <cell r="B1069" t="str">
            <v>lincRNA</v>
          </cell>
        </row>
        <row r="1070">
          <cell r="A1070" t="str">
            <v>MSTRG.17828.1</v>
          </cell>
          <cell r="B1070" t="str">
            <v>lincRNA</v>
          </cell>
        </row>
        <row r="1071">
          <cell r="A1071" t="str">
            <v>MSTRG.24059.2</v>
          </cell>
          <cell r="B1071" t="str">
            <v>lincRNA</v>
          </cell>
        </row>
        <row r="1072">
          <cell r="A1072" t="str">
            <v>MSTRG.27691.14</v>
          </cell>
          <cell r="B1072" t="str">
            <v>lincRNA</v>
          </cell>
        </row>
        <row r="1073">
          <cell r="A1073" t="str">
            <v>MSTRG.28322.9</v>
          </cell>
          <cell r="B1073" t="str">
            <v>lincRNA</v>
          </cell>
        </row>
        <row r="1074">
          <cell r="A1074" t="str">
            <v>MSTRG.30369.2</v>
          </cell>
          <cell r="B1074" t="str">
            <v>lincRNA</v>
          </cell>
        </row>
        <row r="1075">
          <cell r="A1075" t="str">
            <v>MSTRG.11610.1</v>
          </cell>
          <cell r="B1075" t="str">
            <v>lincRNA</v>
          </cell>
        </row>
        <row r="1076">
          <cell r="A1076" t="str">
            <v>MSTRG.26013.4</v>
          </cell>
          <cell r="B1076" t="str">
            <v>lincRNA</v>
          </cell>
        </row>
        <row r="1077">
          <cell r="A1077" t="str">
            <v>MSTRG.18812.1</v>
          </cell>
          <cell r="B1077" t="str">
            <v>lincRNA</v>
          </cell>
        </row>
        <row r="1078">
          <cell r="A1078" t="str">
            <v>MSTRG.18501.1</v>
          </cell>
          <cell r="B1078" t="str">
            <v>lincRNA</v>
          </cell>
        </row>
        <row r="1079">
          <cell r="A1079" t="str">
            <v>MSTRG.5437.1</v>
          </cell>
          <cell r="B1079" t="str">
            <v>lincRNA</v>
          </cell>
        </row>
        <row r="1080">
          <cell r="A1080" t="str">
            <v>MSTRG.3107.1</v>
          </cell>
          <cell r="B1080" t="str">
            <v>lincRNA</v>
          </cell>
        </row>
        <row r="1081">
          <cell r="A1081" t="str">
            <v>MSTRG.13081.1</v>
          </cell>
          <cell r="B1081" t="str">
            <v>lincRNA</v>
          </cell>
        </row>
        <row r="1082">
          <cell r="A1082" t="str">
            <v>MSTRG.23496.1</v>
          </cell>
          <cell r="B1082" t="str">
            <v>lincRNA</v>
          </cell>
        </row>
        <row r="1083">
          <cell r="A1083" t="str">
            <v>MSTRG.8078.1</v>
          </cell>
          <cell r="B1083" t="str">
            <v>lincRNA</v>
          </cell>
        </row>
        <row r="1084">
          <cell r="A1084" t="str">
            <v>MSTRG.2858.1</v>
          </cell>
          <cell r="B1084" t="str">
            <v>lincRNA</v>
          </cell>
        </row>
        <row r="1085">
          <cell r="A1085" t="str">
            <v>MSTRG.11418.1</v>
          </cell>
          <cell r="B1085" t="str">
            <v>lincRNA</v>
          </cell>
        </row>
        <row r="1086">
          <cell r="A1086" t="str">
            <v>MSTRG.13275.1</v>
          </cell>
          <cell r="B1086" t="str">
            <v>lincRNA</v>
          </cell>
        </row>
        <row r="1087">
          <cell r="A1087" t="str">
            <v>MSTRG.12223.1</v>
          </cell>
          <cell r="B1087" t="str">
            <v>lincRNA</v>
          </cell>
        </row>
        <row r="1088">
          <cell r="A1088" t="str">
            <v>MSTRG.23774.3</v>
          </cell>
          <cell r="B1088" t="str">
            <v>lincRNA</v>
          </cell>
        </row>
        <row r="1089">
          <cell r="A1089" t="str">
            <v>MSTRG.33630.11</v>
          </cell>
          <cell r="B1089" t="str">
            <v>lincRNA</v>
          </cell>
        </row>
        <row r="1090">
          <cell r="A1090" t="str">
            <v>MSTRG.31240.2</v>
          </cell>
          <cell r="B1090" t="str">
            <v>lincRNA</v>
          </cell>
        </row>
        <row r="1091">
          <cell r="A1091" t="str">
            <v>MSTRG.33566.37</v>
          </cell>
          <cell r="B1091" t="str">
            <v>lincRNA</v>
          </cell>
        </row>
        <row r="1092">
          <cell r="A1092" t="str">
            <v>MSTRG.33237.1</v>
          </cell>
          <cell r="B1092" t="str">
            <v>lincRNA</v>
          </cell>
        </row>
        <row r="1093">
          <cell r="A1093" t="str">
            <v>MSTRG.33630.10</v>
          </cell>
          <cell r="B1093" t="str">
            <v>lincRNA</v>
          </cell>
        </row>
        <row r="1094">
          <cell r="A1094" t="str">
            <v>MSTRG.13390.1</v>
          </cell>
          <cell r="B1094" t="str">
            <v>lincRNA</v>
          </cell>
        </row>
        <row r="1095">
          <cell r="A1095" t="str">
            <v>MSTRG.24866.1</v>
          </cell>
          <cell r="B1095" t="str">
            <v>lincRNA</v>
          </cell>
        </row>
        <row r="1096">
          <cell r="A1096" t="str">
            <v>MSTRG.17626.4</v>
          </cell>
          <cell r="B1096" t="str">
            <v>lincRNA</v>
          </cell>
        </row>
        <row r="1097">
          <cell r="A1097" t="str">
            <v>MSTRG.30615.1</v>
          </cell>
          <cell r="B1097" t="str">
            <v>lincRNA</v>
          </cell>
        </row>
        <row r="1098">
          <cell r="A1098" t="str">
            <v>MSTRG.6058.4</v>
          </cell>
          <cell r="B1098" t="str">
            <v>lincRNA</v>
          </cell>
        </row>
        <row r="1099">
          <cell r="A1099" t="str">
            <v>MSTRG.33630.7</v>
          </cell>
          <cell r="B1099" t="str">
            <v>lincRNA</v>
          </cell>
        </row>
        <row r="1100">
          <cell r="A1100" t="str">
            <v>MSTRG.2639.10</v>
          </cell>
          <cell r="B1100" t="str">
            <v>lincRNA</v>
          </cell>
        </row>
        <row r="1101">
          <cell r="A1101" t="str">
            <v>MSTRG.31899.2</v>
          </cell>
          <cell r="B1101" t="str">
            <v>lincRNA</v>
          </cell>
        </row>
        <row r="1102">
          <cell r="A1102" t="str">
            <v>MSTRG.18028.6</v>
          </cell>
          <cell r="B1102" t="str">
            <v>lincRNA</v>
          </cell>
        </row>
        <row r="1103">
          <cell r="A1103" t="str">
            <v>MSTRG.31062.1</v>
          </cell>
          <cell r="B1103" t="str">
            <v>lincRNA</v>
          </cell>
        </row>
        <row r="1104">
          <cell r="A1104" t="str">
            <v>MSTRG.1013.4</v>
          </cell>
          <cell r="B1104" t="str">
            <v>lincRNA</v>
          </cell>
        </row>
        <row r="1105">
          <cell r="A1105" t="str">
            <v>MSTRG.2645.2</v>
          </cell>
          <cell r="B1105" t="str">
            <v>lincRNA</v>
          </cell>
        </row>
        <row r="1106">
          <cell r="A1106" t="str">
            <v>MSTRG.5541.3</v>
          </cell>
          <cell r="B1106" t="str">
            <v>lincRNA</v>
          </cell>
        </row>
        <row r="1107">
          <cell r="A1107" t="str">
            <v>MSTRG.27992.2</v>
          </cell>
          <cell r="B1107" t="str">
            <v>lincRNA</v>
          </cell>
        </row>
        <row r="1108">
          <cell r="A1108" t="str">
            <v>MSTRG.24115.1</v>
          </cell>
          <cell r="B1108" t="str">
            <v>lincRNA</v>
          </cell>
        </row>
        <row r="1109">
          <cell r="A1109" t="str">
            <v>MSTRG.2059.4</v>
          </cell>
          <cell r="B1109" t="str">
            <v>lincRNA</v>
          </cell>
        </row>
        <row r="1110">
          <cell r="A1110" t="str">
            <v>MSTRG.12265.19</v>
          </cell>
          <cell r="B1110" t="str">
            <v>lincRNA</v>
          </cell>
        </row>
        <row r="1111">
          <cell r="A1111" t="str">
            <v>MSTRG.7939.1</v>
          </cell>
          <cell r="B1111" t="str">
            <v>lincRNA</v>
          </cell>
        </row>
        <row r="1112">
          <cell r="A1112" t="str">
            <v>MSTRG.13311.1</v>
          </cell>
          <cell r="B1112" t="str">
            <v>lincRNA</v>
          </cell>
        </row>
        <row r="1113">
          <cell r="A1113" t="str">
            <v>MSTRG.28627.14</v>
          </cell>
          <cell r="B1113" t="str">
            <v>lincRNA</v>
          </cell>
        </row>
        <row r="1114">
          <cell r="A1114" t="str">
            <v>MSTRG.21893.1</v>
          </cell>
          <cell r="B1114" t="str">
            <v>lincRNA</v>
          </cell>
        </row>
        <row r="1115">
          <cell r="A1115" t="str">
            <v>MSTRG.19610.5</v>
          </cell>
          <cell r="B1115" t="str">
            <v>lincRNA</v>
          </cell>
        </row>
        <row r="1116">
          <cell r="A1116" t="str">
            <v>MSTRG.3038.2</v>
          </cell>
          <cell r="B1116" t="str">
            <v>lincRNA</v>
          </cell>
        </row>
        <row r="1117">
          <cell r="A1117" t="str">
            <v>MSTRG.33567.1</v>
          </cell>
          <cell r="B1117" t="str">
            <v>lincRNA</v>
          </cell>
        </row>
        <row r="1118">
          <cell r="A1118" t="str">
            <v>MSTRG.27622.1</v>
          </cell>
          <cell r="B1118" t="str">
            <v>lincRNA</v>
          </cell>
        </row>
        <row r="1119">
          <cell r="A1119" t="str">
            <v>MSTRG.27224.1</v>
          </cell>
          <cell r="B1119" t="str">
            <v>lincRNA</v>
          </cell>
        </row>
        <row r="1120">
          <cell r="A1120" t="str">
            <v>MSTRG.7756.2</v>
          </cell>
          <cell r="B1120" t="str">
            <v>lincRNA</v>
          </cell>
        </row>
        <row r="1121">
          <cell r="A1121" t="str">
            <v>MSTRG.12797.1</v>
          </cell>
          <cell r="B1121" t="str">
            <v>lincRNA</v>
          </cell>
        </row>
        <row r="1122">
          <cell r="A1122" t="str">
            <v>MSTRG.2334.2</v>
          </cell>
          <cell r="B1122" t="str">
            <v>lincRNA</v>
          </cell>
        </row>
        <row r="1123">
          <cell r="A1123" t="str">
            <v>MSTRG.8666.1</v>
          </cell>
          <cell r="B1123" t="str">
            <v>lincRNA</v>
          </cell>
        </row>
        <row r="1124">
          <cell r="A1124" t="str">
            <v>MSTRG.716.1</v>
          </cell>
          <cell r="B1124" t="str">
            <v>lincRNA</v>
          </cell>
        </row>
        <row r="1125">
          <cell r="A1125" t="str">
            <v>MSTRG.21484.3</v>
          </cell>
          <cell r="B1125" t="str">
            <v>lincRNA</v>
          </cell>
        </row>
        <row r="1126">
          <cell r="A1126" t="str">
            <v>MSTRG.7507.1</v>
          </cell>
          <cell r="B1126" t="str">
            <v>lincRNA</v>
          </cell>
        </row>
        <row r="1127">
          <cell r="A1127" t="str">
            <v>MSTRG.2639.14</v>
          </cell>
          <cell r="B1127" t="str">
            <v>lincRNA</v>
          </cell>
        </row>
        <row r="1128">
          <cell r="A1128" t="str">
            <v>MSTRG.8222.1</v>
          </cell>
          <cell r="B1128" t="str">
            <v>lincRNA</v>
          </cell>
        </row>
        <row r="1129">
          <cell r="A1129" t="str">
            <v>MSTRG.8344.1</v>
          </cell>
          <cell r="B1129" t="str">
            <v>lincRNA</v>
          </cell>
        </row>
        <row r="1130">
          <cell r="A1130" t="str">
            <v>MSTRG.26188.3</v>
          </cell>
          <cell r="B1130" t="str">
            <v>lincRNA</v>
          </cell>
        </row>
        <row r="1131">
          <cell r="A1131" t="str">
            <v>MSTRG.25987.1</v>
          </cell>
          <cell r="B1131" t="str">
            <v>lincRNA</v>
          </cell>
        </row>
        <row r="1132">
          <cell r="A1132" t="str">
            <v>MSTRG.27536.2</v>
          </cell>
          <cell r="B1132" t="str">
            <v>lincRNA</v>
          </cell>
        </row>
        <row r="1133">
          <cell r="A1133" t="str">
            <v>MSTRG.14700.1</v>
          </cell>
          <cell r="B1133" t="str">
            <v>lincRNA</v>
          </cell>
        </row>
        <row r="1134">
          <cell r="A1134" t="str">
            <v>MSTRG.11755.1</v>
          </cell>
          <cell r="B1134" t="str">
            <v>lincRNA</v>
          </cell>
        </row>
        <row r="1135">
          <cell r="A1135" t="str">
            <v>MSTRG.30805.1</v>
          </cell>
          <cell r="B1135" t="str">
            <v>lincRNA</v>
          </cell>
        </row>
        <row r="1136">
          <cell r="A1136" t="str">
            <v>MSTRG.33630.6</v>
          </cell>
          <cell r="B1136" t="str">
            <v>lincRNA</v>
          </cell>
        </row>
        <row r="1137">
          <cell r="A1137" t="str">
            <v>MSTRG.12914.1</v>
          </cell>
          <cell r="B1137" t="str">
            <v>lincRNA</v>
          </cell>
        </row>
        <row r="1138">
          <cell r="A1138" t="str">
            <v>MSTRG.33630.13</v>
          </cell>
          <cell r="B1138" t="str">
            <v>lincRNA</v>
          </cell>
        </row>
        <row r="1139">
          <cell r="A1139" t="str">
            <v>MSTRG.25796.2</v>
          </cell>
          <cell r="B1139" t="str">
            <v>lincRNA</v>
          </cell>
        </row>
        <row r="1140">
          <cell r="A1140" t="str">
            <v>MSTRG.33572.1</v>
          </cell>
          <cell r="B1140" t="str">
            <v>lincRNA</v>
          </cell>
        </row>
        <row r="1141">
          <cell r="A1141" t="str">
            <v>MSTRG.6106.2</v>
          </cell>
          <cell r="B1141" t="str">
            <v>lincRNA</v>
          </cell>
        </row>
        <row r="1142">
          <cell r="A1142" t="str">
            <v>MSTRG.33630.2</v>
          </cell>
          <cell r="B1142" t="str">
            <v>lincRNA</v>
          </cell>
        </row>
        <row r="1143">
          <cell r="A1143" t="str">
            <v>MSTRG.30220.3</v>
          </cell>
          <cell r="B1143" t="str">
            <v>lincRNA</v>
          </cell>
        </row>
        <row r="1144">
          <cell r="A1144" t="str">
            <v>MSTRG.31833.4</v>
          </cell>
          <cell r="B1144" t="str">
            <v>lincRNA</v>
          </cell>
        </row>
        <row r="1145">
          <cell r="A1145" t="str">
            <v>MSTRG.17199.1</v>
          </cell>
          <cell r="B1145" t="str">
            <v>lincRNA</v>
          </cell>
        </row>
        <row r="1146">
          <cell r="A1146" t="str">
            <v>MSTRG.30564.1</v>
          </cell>
          <cell r="B1146" t="str">
            <v>lincRNA</v>
          </cell>
        </row>
        <row r="1147">
          <cell r="A1147" t="str">
            <v>MSTRG.30572.5</v>
          </cell>
          <cell r="B1147" t="str">
            <v>lincRNA</v>
          </cell>
        </row>
        <row r="1148">
          <cell r="A1148" t="str">
            <v>MSTRG.22187.1</v>
          </cell>
          <cell r="B1148" t="str">
            <v>lincRNA</v>
          </cell>
        </row>
        <row r="1149">
          <cell r="A1149" t="str">
            <v>MSTRG.7957.2</v>
          </cell>
          <cell r="B1149" t="str">
            <v>lincRNA</v>
          </cell>
        </row>
        <row r="1150">
          <cell r="A1150" t="str">
            <v>MSTRG.26930.3</v>
          </cell>
          <cell r="B1150" t="str">
            <v>lincRNA</v>
          </cell>
        </row>
        <row r="1151">
          <cell r="A1151" t="str">
            <v>MSTRG.31080.5</v>
          </cell>
          <cell r="B1151" t="str">
            <v>lincRNA</v>
          </cell>
        </row>
        <row r="1152">
          <cell r="A1152" t="str">
            <v>MSTRG.7974.1</v>
          </cell>
          <cell r="B1152" t="str">
            <v>lincRNA</v>
          </cell>
        </row>
        <row r="1153">
          <cell r="A1153" t="str">
            <v>MSTRG.18234.13</v>
          </cell>
          <cell r="B1153" t="str">
            <v>lincRNA</v>
          </cell>
        </row>
        <row r="1154">
          <cell r="A1154" t="str">
            <v>MSTRG.18794.1</v>
          </cell>
          <cell r="B1154" t="str">
            <v>lincRNA</v>
          </cell>
        </row>
        <row r="1155">
          <cell r="A1155" t="str">
            <v>MSTRG.28627.2</v>
          </cell>
          <cell r="B1155" t="str">
            <v>lincRNA</v>
          </cell>
        </row>
        <row r="1156">
          <cell r="A1156" t="str">
            <v>MSTRG.22185.1</v>
          </cell>
          <cell r="B1156" t="str">
            <v>lincRNA</v>
          </cell>
        </row>
        <row r="1157">
          <cell r="A1157" t="str">
            <v>MSTRG.31080.7</v>
          </cell>
          <cell r="B1157" t="str">
            <v>lincRNA</v>
          </cell>
        </row>
        <row r="1158">
          <cell r="A1158" t="str">
            <v>MSTRG.27623.1</v>
          </cell>
          <cell r="B1158" t="str">
            <v>lincRNA</v>
          </cell>
        </row>
        <row r="1159">
          <cell r="A1159" t="str">
            <v>MSTRG.27992.1</v>
          </cell>
          <cell r="B1159" t="str">
            <v>lincRNA</v>
          </cell>
        </row>
        <row r="1160">
          <cell r="A1160" t="str">
            <v>MSTRG.12275.7</v>
          </cell>
          <cell r="B1160" t="str">
            <v>lincRNA</v>
          </cell>
        </row>
        <row r="1161">
          <cell r="A1161" t="str">
            <v>MSTRG.18986.1</v>
          </cell>
          <cell r="B1161" t="str">
            <v>lincRNA</v>
          </cell>
        </row>
        <row r="1162">
          <cell r="A1162" t="str">
            <v>MSTRG.18769.3</v>
          </cell>
          <cell r="B1162" t="str">
            <v>lincRNA</v>
          </cell>
        </row>
        <row r="1163">
          <cell r="A1163" t="str">
            <v>MSTRG.11583.12</v>
          </cell>
          <cell r="B1163" t="str">
            <v>lincRNA</v>
          </cell>
        </row>
        <row r="1164">
          <cell r="A1164" t="str">
            <v>MSTRG.33567.3</v>
          </cell>
          <cell r="B1164" t="str">
            <v>lincRNA</v>
          </cell>
        </row>
        <row r="1165">
          <cell r="A1165" t="str">
            <v>MSTRG.18795.2</v>
          </cell>
          <cell r="B1165" t="str">
            <v>lincRNA</v>
          </cell>
        </row>
        <row r="1166">
          <cell r="A1166" t="str">
            <v>MSTRG.18071.1</v>
          </cell>
          <cell r="B1166" t="str">
            <v>lincRNA</v>
          </cell>
        </row>
        <row r="1167">
          <cell r="A1167" t="str">
            <v>MSTRG.33571.1</v>
          </cell>
          <cell r="B1167" t="str">
            <v>lincRNA</v>
          </cell>
        </row>
        <row r="1168">
          <cell r="A1168" t="str">
            <v>MSTRG.33672.1</v>
          </cell>
          <cell r="B1168" t="str">
            <v>lincRNA</v>
          </cell>
        </row>
        <row r="1169">
          <cell r="A1169" t="str">
            <v>MSTRG.23631.1</v>
          </cell>
          <cell r="B1169" t="str">
            <v>lincRNA</v>
          </cell>
        </row>
        <row r="1170">
          <cell r="A1170" t="str">
            <v>MSTRG.2639.13</v>
          </cell>
          <cell r="B1170" t="str">
            <v>lincRNA</v>
          </cell>
        </row>
        <row r="1171">
          <cell r="A1171" t="str">
            <v>MSTRG.20843.1</v>
          </cell>
          <cell r="B1171" t="str">
            <v>lincRNA</v>
          </cell>
        </row>
        <row r="1172">
          <cell r="A1172" t="str">
            <v>MSTRG.23446.6</v>
          </cell>
          <cell r="B1172" t="str">
            <v>lincRNA</v>
          </cell>
        </row>
        <row r="1173">
          <cell r="A1173" t="str">
            <v>MSTRG.30456.2</v>
          </cell>
          <cell r="B1173" t="str">
            <v>lincRNA</v>
          </cell>
        </row>
        <row r="1174">
          <cell r="A1174" t="str">
            <v>MSTRG.2639.12</v>
          </cell>
          <cell r="B1174" t="str">
            <v>lincRNA</v>
          </cell>
        </row>
        <row r="1175">
          <cell r="A1175" t="str">
            <v>MSTRG.27731.1</v>
          </cell>
          <cell r="B1175" t="str">
            <v>lincRNA</v>
          </cell>
        </row>
        <row r="1176">
          <cell r="A1176" t="str">
            <v>MSTRG.18199.2</v>
          </cell>
          <cell r="B1176" t="str">
            <v>lincRNA</v>
          </cell>
        </row>
        <row r="1177">
          <cell r="A1177" t="str">
            <v>MSTRG.18798.1</v>
          </cell>
          <cell r="B1177" t="str">
            <v>lincRNA</v>
          </cell>
        </row>
        <row r="1178">
          <cell r="A1178" t="str">
            <v>MSTRG.16264.1</v>
          </cell>
          <cell r="B1178" t="str">
            <v>lincRNA</v>
          </cell>
        </row>
        <row r="1179">
          <cell r="A1179" t="str">
            <v>MSTRG.23046.1</v>
          </cell>
          <cell r="B1179" t="str">
            <v>lincRNA</v>
          </cell>
        </row>
        <row r="1180">
          <cell r="A1180" t="str">
            <v>MSTRG.20843.4</v>
          </cell>
          <cell r="B1180" t="str">
            <v>lincRNA</v>
          </cell>
        </row>
        <row r="1181">
          <cell r="A1181" t="str">
            <v>MSTRG.2310.4</v>
          </cell>
          <cell r="B1181" t="str">
            <v>lincRNA</v>
          </cell>
        </row>
        <row r="1182">
          <cell r="A1182" t="str">
            <v>MSTRG.13174.12</v>
          </cell>
          <cell r="B1182" t="str">
            <v>lincRNA</v>
          </cell>
        </row>
        <row r="1183">
          <cell r="A1183" t="str">
            <v>MSTRG.18234.9</v>
          </cell>
          <cell r="B1183" t="str">
            <v>lincRNA</v>
          </cell>
        </row>
        <row r="1184">
          <cell r="A1184" t="str">
            <v>MSTRG.3710.1</v>
          </cell>
          <cell r="B1184" t="str">
            <v>lincRNA</v>
          </cell>
        </row>
        <row r="1185">
          <cell r="A1185" t="str">
            <v>MSTRG.17207.1</v>
          </cell>
          <cell r="B1185" t="str">
            <v>lincRNA</v>
          </cell>
        </row>
        <row r="1186">
          <cell r="A1186" t="str">
            <v>MSTRG.278.1</v>
          </cell>
          <cell r="B1186" t="str">
            <v>lincRNA</v>
          </cell>
        </row>
        <row r="1187">
          <cell r="A1187" t="str">
            <v>MSTRG.2073.1</v>
          </cell>
          <cell r="B1187" t="str">
            <v>lincRNA</v>
          </cell>
        </row>
        <row r="1188">
          <cell r="A1188" t="str">
            <v>MSTRG.24088.3</v>
          </cell>
          <cell r="B1188" t="str">
            <v>lincRNA</v>
          </cell>
        </row>
        <row r="1189">
          <cell r="A1189" t="str">
            <v>MSTRG.8242.1</v>
          </cell>
          <cell r="B1189" t="str">
            <v>lincRNA</v>
          </cell>
        </row>
        <row r="1190">
          <cell r="A1190" t="str">
            <v>MSTRG.26485.1</v>
          </cell>
          <cell r="B1190" t="str">
            <v>lincRNA</v>
          </cell>
        </row>
        <row r="1191">
          <cell r="A1191" t="str">
            <v>MSTRG.27536.1</v>
          </cell>
          <cell r="B1191" t="str">
            <v>lincRNA</v>
          </cell>
        </row>
        <row r="1192">
          <cell r="A1192" t="str">
            <v>MSTRG.4079.2</v>
          </cell>
          <cell r="B1192" t="str">
            <v>lincRNA</v>
          </cell>
        </row>
        <row r="1193">
          <cell r="A1193" t="str">
            <v>MSTRG.2536.7</v>
          </cell>
          <cell r="B1193" t="str">
            <v>lincRNA</v>
          </cell>
        </row>
        <row r="1194">
          <cell r="A1194" t="str">
            <v>MSTRG.13313.1</v>
          </cell>
          <cell r="B1194" t="str">
            <v>lincRNA</v>
          </cell>
        </row>
        <row r="1195">
          <cell r="A1195" t="str">
            <v>MSTRG.2642.1</v>
          </cell>
          <cell r="B1195" t="str">
            <v>lincRNA</v>
          </cell>
        </row>
        <row r="1196">
          <cell r="A1196" t="str">
            <v>MSTRG.18535.1</v>
          </cell>
          <cell r="B1196" t="str">
            <v>lincRNA</v>
          </cell>
        </row>
        <row r="1197">
          <cell r="A1197" t="str">
            <v>MSTRG.33630.16</v>
          </cell>
          <cell r="B1197" t="str">
            <v>lincRNA</v>
          </cell>
        </row>
        <row r="1198">
          <cell r="A1198" t="str">
            <v>MSTRG.23656.3</v>
          </cell>
          <cell r="B1198" t="str">
            <v>lincRNA</v>
          </cell>
        </row>
        <row r="1199">
          <cell r="A1199" t="str">
            <v>MSTRG.18217.1</v>
          </cell>
          <cell r="B1199" t="str">
            <v>lincRNA</v>
          </cell>
        </row>
        <row r="1200">
          <cell r="A1200" t="str">
            <v>MSTRG.9003.1</v>
          </cell>
          <cell r="B1200" t="str">
            <v>lincRNA</v>
          </cell>
        </row>
        <row r="1201">
          <cell r="A1201" t="str">
            <v>MSTRG.7496.1</v>
          </cell>
          <cell r="B1201" t="str">
            <v>lincRNA</v>
          </cell>
        </row>
        <row r="1202">
          <cell r="A1202" t="str">
            <v>MSTRG.598.1</v>
          </cell>
          <cell r="B1202" t="str">
            <v>lincRNA</v>
          </cell>
        </row>
        <row r="1203">
          <cell r="A1203" t="str">
            <v>MSTRG.18644.3</v>
          </cell>
          <cell r="B1203" t="str">
            <v>lincRNA</v>
          </cell>
        </row>
        <row r="1204">
          <cell r="A1204" t="str">
            <v>MSTRG.2225.3</v>
          </cell>
          <cell r="B1204" t="str">
            <v>lincRNA</v>
          </cell>
        </row>
        <row r="1205">
          <cell r="A1205" t="str">
            <v>MSTRG.12275.6</v>
          </cell>
          <cell r="B1205" t="str">
            <v>lincRNA</v>
          </cell>
        </row>
        <row r="1206">
          <cell r="A1206" t="str">
            <v>MSTRG.33646.3</v>
          </cell>
          <cell r="B1206" t="str">
            <v>lincRNA</v>
          </cell>
        </row>
        <row r="1207">
          <cell r="A1207" t="str">
            <v>MSTRG.27584.1</v>
          </cell>
          <cell r="B1207" t="str">
            <v>lincRNA</v>
          </cell>
        </row>
        <row r="1208">
          <cell r="A1208" t="str">
            <v>MSTRG.2639.9</v>
          </cell>
          <cell r="B1208" t="str">
            <v>lincRNA</v>
          </cell>
        </row>
        <row r="1209">
          <cell r="A1209" t="str">
            <v>MSTRG.23774.4</v>
          </cell>
          <cell r="B1209" t="str">
            <v>lincRNA</v>
          </cell>
        </row>
        <row r="1210">
          <cell r="A1210" t="str">
            <v>MSTRG.5436.4</v>
          </cell>
          <cell r="B1210" t="str">
            <v>lincRNA</v>
          </cell>
        </row>
        <row r="1211">
          <cell r="A1211" t="str">
            <v>MSTRG.17686.1</v>
          </cell>
          <cell r="B1211" t="str">
            <v>lincRNA</v>
          </cell>
        </row>
        <row r="1212">
          <cell r="A1212" t="str">
            <v>MSTRG.33630.20</v>
          </cell>
          <cell r="B1212" t="str">
            <v>lincRNA</v>
          </cell>
        </row>
        <row r="1213">
          <cell r="A1213" t="str">
            <v>MSTRG.19650.1</v>
          </cell>
          <cell r="B1213" t="str">
            <v>lincRNA</v>
          </cell>
        </row>
        <row r="1214">
          <cell r="A1214" t="str">
            <v>MSTRG.33487.5</v>
          </cell>
          <cell r="B1214" t="str">
            <v>lincRNA</v>
          </cell>
        </row>
        <row r="1215">
          <cell r="A1215" t="str">
            <v>MSTRG.24205.1</v>
          </cell>
          <cell r="B1215" t="str">
            <v>lincRNA</v>
          </cell>
        </row>
        <row r="1216">
          <cell r="A1216" t="str">
            <v>MSTRG.18769.6</v>
          </cell>
          <cell r="B1216" t="str">
            <v>lincRNA</v>
          </cell>
        </row>
        <row r="1217">
          <cell r="A1217" t="str">
            <v>MSTRG.23656.1</v>
          </cell>
          <cell r="B1217" t="str">
            <v>lincRNA</v>
          </cell>
        </row>
        <row r="1218">
          <cell r="A1218" t="str">
            <v>MSTRG.18792.1</v>
          </cell>
          <cell r="B1218" t="str">
            <v>lincRNA</v>
          </cell>
        </row>
        <row r="1219">
          <cell r="A1219" t="str">
            <v>MSTRG.18793.2</v>
          </cell>
          <cell r="B1219" t="str">
            <v>lincRNA</v>
          </cell>
        </row>
        <row r="1220">
          <cell r="A1220" t="str">
            <v>MSTRG.26950.1</v>
          </cell>
          <cell r="B1220" t="str">
            <v>lincRNA</v>
          </cell>
        </row>
        <row r="1221">
          <cell r="A1221" t="str">
            <v>MSTRG.23656.4</v>
          </cell>
          <cell r="B1221" t="str">
            <v>lincRNA</v>
          </cell>
        </row>
        <row r="1222">
          <cell r="A1222" t="str">
            <v>MSTRG.8084.1</v>
          </cell>
          <cell r="B1222" t="str">
            <v>lincRNA</v>
          </cell>
        </row>
        <row r="1223">
          <cell r="A1223" t="str">
            <v>MSTRG.21348.1</v>
          </cell>
          <cell r="B1223" t="str">
            <v>lincRNA</v>
          </cell>
        </row>
        <row r="1224">
          <cell r="A1224" t="str">
            <v>MSTRG.25029.3</v>
          </cell>
          <cell r="B1224" t="str">
            <v>lincRNA</v>
          </cell>
        </row>
        <row r="1225">
          <cell r="A1225" t="str">
            <v>MSTRG.4209.5</v>
          </cell>
          <cell r="B1225" t="str">
            <v>lincRNA</v>
          </cell>
        </row>
        <row r="1226">
          <cell r="A1226" t="str">
            <v>MSTRG.8629.2</v>
          </cell>
          <cell r="B1226" t="str">
            <v>lincRNA</v>
          </cell>
        </row>
        <row r="1227">
          <cell r="A1227" t="str">
            <v>MSTRG.15608.4</v>
          </cell>
          <cell r="B1227" t="str">
            <v>lincRNA</v>
          </cell>
        </row>
        <row r="1228">
          <cell r="A1228" t="str">
            <v>MSTRG.10003.2</v>
          </cell>
          <cell r="B1228" t="str">
            <v>lincRNA</v>
          </cell>
        </row>
        <row r="1229">
          <cell r="A1229" t="str">
            <v>MSTRG.31462.1</v>
          </cell>
          <cell r="B1229" t="str">
            <v>lincRNA</v>
          </cell>
        </row>
        <row r="1230">
          <cell r="A1230" t="str">
            <v>MSTRG.6058.2</v>
          </cell>
          <cell r="B1230" t="str">
            <v>lincRNA</v>
          </cell>
        </row>
        <row r="1231">
          <cell r="A1231" t="str">
            <v>MSTRG.12912.1</v>
          </cell>
          <cell r="B1231" t="str">
            <v>lincRNA</v>
          </cell>
        </row>
        <row r="1232">
          <cell r="A1232" t="str">
            <v>MSTRG.33630.1</v>
          </cell>
          <cell r="B1232" t="str">
            <v>lincRNA</v>
          </cell>
        </row>
        <row r="1233">
          <cell r="A1233" t="str">
            <v>MSTRG.20136.4</v>
          </cell>
          <cell r="B1233" t="str">
            <v>lincRNA</v>
          </cell>
        </row>
        <row r="1234">
          <cell r="A1234" t="str">
            <v>MSTRG.24516.1</v>
          </cell>
          <cell r="B1234" t="str">
            <v>lincRNA</v>
          </cell>
        </row>
        <row r="1235">
          <cell r="A1235" t="str">
            <v>MSTRG.33635.11</v>
          </cell>
          <cell r="B1235" t="str">
            <v>lincRNA</v>
          </cell>
        </row>
        <row r="1236">
          <cell r="A1236" t="str">
            <v>MSTRG.13685.1</v>
          </cell>
          <cell r="B1236" t="str">
            <v>lincRNA</v>
          </cell>
        </row>
        <row r="1237">
          <cell r="A1237" t="str">
            <v>MSTRG.3038.1</v>
          </cell>
          <cell r="B1237" t="str">
            <v>lincRNA</v>
          </cell>
        </row>
        <row r="1238">
          <cell r="A1238" t="str">
            <v>MSTRG.30920.2</v>
          </cell>
          <cell r="B1238" t="str">
            <v>lincRNA</v>
          </cell>
        </row>
        <row r="1239">
          <cell r="A1239" t="str">
            <v>MSTRG.1098.1</v>
          </cell>
          <cell r="B1239" t="str">
            <v>lincRNA</v>
          </cell>
        </row>
        <row r="1240">
          <cell r="A1240" t="str">
            <v>MSTRG.2394.1</v>
          </cell>
          <cell r="B1240" t="str">
            <v>lincRNA</v>
          </cell>
        </row>
        <row r="1241">
          <cell r="A1241" t="str">
            <v>MSTRG.33635.15</v>
          </cell>
          <cell r="B1241" t="str">
            <v>lincRNA</v>
          </cell>
        </row>
        <row r="1242">
          <cell r="A1242" t="str">
            <v>MSTRG.30915.11</v>
          </cell>
          <cell r="B1242" t="str">
            <v>sense_lncRNA</v>
          </cell>
        </row>
        <row r="1243">
          <cell r="A1243" t="str">
            <v>MSTRG.7946.1</v>
          </cell>
          <cell r="B1243" t="str">
            <v>sense_lncRNA</v>
          </cell>
        </row>
        <row r="1244">
          <cell r="A1244" t="str">
            <v>MSTRG.12335.6</v>
          </cell>
          <cell r="B1244" t="str">
            <v>sense_lncRNA</v>
          </cell>
        </row>
        <row r="1245">
          <cell r="A1245" t="str">
            <v>MSTRG.30656.5</v>
          </cell>
          <cell r="B1245" t="str">
            <v>sense_lncRNA</v>
          </cell>
        </row>
        <row r="1246">
          <cell r="A1246" t="str">
            <v>MSTRG.8051.11</v>
          </cell>
          <cell r="B1246" t="str">
            <v>sense_lncRNA</v>
          </cell>
        </row>
        <row r="1247">
          <cell r="A1247" t="str">
            <v>MSTRG.9661.7</v>
          </cell>
          <cell r="B1247" t="str">
            <v>sense_lncRNA</v>
          </cell>
        </row>
        <row r="1248">
          <cell r="A1248" t="str">
            <v>MSTRG.771.3</v>
          </cell>
          <cell r="B1248" t="str">
            <v>sense_lncRNA</v>
          </cell>
        </row>
        <row r="1249">
          <cell r="A1249" t="str">
            <v>MSTRG.7945.8</v>
          </cell>
          <cell r="B1249" t="str">
            <v>sense_lncRNA</v>
          </cell>
        </row>
        <row r="1250">
          <cell r="A1250" t="str">
            <v>MSTRG.30656.4</v>
          </cell>
          <cell r="B1250" t="str">
            <v>sense_lncRNA</v>
          </cell>
        </row>
        <row r="1251">
          <cell r="A1251" t="str">
            <v>MSTRG.18336.1</v>
          </cell>
          <cell r="B1251" t="str">
            <v>sense_lncRNA</v>
          </cell>
        </row>
        <row r="1252">
          <cell r="A1252" t="str">
            <v>MSTRG.12335.3</v>
          </cell>
          <cell r="B1252" t="str">
            <v>sense_lncRNA</v>
          </cell>
        </row>
        <row r="1253">
          <cell r="A1253" t="str">
            <v>MSTRG.21423.1</v>
          </cell>
          <cell r="B1253" t="str">
            <v>sense_lncRNA</v>
          </cell>
        </row>
        <row r="1254">
          <cell r="A1254" t="str">
            <v>MSTRG.30756.3</v>
          </cell>
          <cell r="B1254" t="str">
            <v>sense_lncRNA</v>
          </cell>
        </row>
        <row r="1255">
          <cell r="A1255" t="str">
            <v>MSTRG.7946.3</v>
          </cell>
          <cell r="B1255" t="str">
            <v>sense_lncRNA</v>
          </cell>
        </row>
        <row r="1256">
          <cell r="A1256" t="str">
            <v>MSTRG.33265.5</v>
          </cell>
          <cell r="B1256" t="str">
            <v>sense_lncRNA</v>
          </cell>
        </row>
        <row r="1257">
          <cell r="A1257" t="str">
            <v>MSTRG.2272.1</v>
          </cell>
          <cell r="B1257" t="str">
            <v>sense_lncRNA</v>
          </cell>
        </row>
        <row r="1258">
          <cell r="A1258" t="str">
            <v>MSTRG.24036.3</v>
          </cell>
          <cell r="B1258" t="str">
            <v>sense_lncRNA</v>
          </cell>
        </row>
        <row r="1259">
          <cell r="A1259" t="str">
            <v>MSTRG.19266.2</v>
          </cell>
          <cell r="B1259" t="str">
            <v>sense_lncRNA</v>
          </cell>
        </row>
        <row r="1260">
          <cell r="A1260" t="str">
            <v>MSTRG.5525.2</v>
          </cell>
          <cell r="B1260" t="str">
            <v>sense_lncRNA</v>
          </cell>
        </row>
        <row r="1261">
          <cell r="A1261" t="str">
            <v>MSTRG.30656.13</v>
          </cell>
          <cell r="B1261" t="str">
            <v>sense_lncRNA</v>
          </cell>
        </row>
        <row r="1262">
          <cell r="A1262" t="str">
            <v>MSTRG.14207.1</v>
          </cell>
          <cell r="B1262" t="str">
            <v>sense_lncRNA</v>
          </cell>
        </row>
        <row r="1263">
          <cell r="A1263" t="str">
            <v>MSTRG.22421.1</v>
          </cell>
          <cell r="B1263" t="str">
            <v>sense_lncRNA</v>
          </cell>
        </row>
        <row r="1264">
          <cell r="A1264" t="str">
            <v>MSTRG.18949.14</v>
          </cell>
          <cell r="B1264" t="str">
            <v>sense_lncRNA</v>
          </cell>
        </row>
        <row r="1265">
          <cell r="A1265" t="str">
            <v>MSTRG.5001.28</v>
          </cell>
          <cell r="B1265" t="str">
            <v>sense_lncRNA</v>
          </cell>
        </row>
        <row r="1266">
          <cell r="A1266" t="str">
            <v>MSTRG.7772.9</v>
          </cell>
          <cell r="B1266" t="str">
            <v>sense_lncRNA</v>
          </cell>
        </row>
        <row r="1267">
          <cell r="A1267" t="str">
            <v>MSTRG.8199.5</v>
          </cell>
          <cell r="B1267" t="str">
            <v>sense_lncRNA</v>
          </cell>
        </row>
        <row r="1268">
          <cell r="A1268" t="str">
            <v>MSTRG.27378.1</v>
          </cell>
          <cell r="B1268" t="str">
            <v>sense_lncRNA</v>
          </cell>
        </row>
        <row r="1269">
          <cell r="A1269" t="str">
            <v>MSTRG.24037.11</v>
          </cell>
          <cell r="B1269" t="str">
            <v>sense_lncRNA</v>
          </cell>
        </row>
        <row r="1270">
          <cell r="A1270" t="str">
            <v>MSTRG.6347.18</v>
          </cell>
          <cell r="B1270" t="str">
            <v>sense_lncRNA</v>
          </cell>
        </row>
        <row r="1271">
          <cell r="A1271" t="str">
            <v>MSTRG.8199.2</v>
          </cell>
          <cell r="B1271" t="str">
            <v>sense_lncRNA</v>
          </cell>
        </row>
        <row r="1272">
          <cell r="A1272" t="str">
            <v>MSTRG.824.2</v>
          </cell>
          <cell r="B1272" t="str">
            <v>sense_lncRNA</v>
          </cell>
        </row>
        <row r="1273">
          <cell r="A1273" t="str">
            <v>MSTRG.21538.11</v>
          </cell>
          <cell r="B1273" t="str">
            <v>sense_lncRNA</v>
          </cell>
        </row>
        <row r="1274">
          <cell r="A1274" t="str">
            <v>MSTRG.20096.5</v>
          </cell>
          <cell r="B1274" t="str">
            <v>sense_lncRNA</v>
          </cell>
        </row>
        <row r="1275">
          <cell r="A1275" t="str">
            <v>MSTRG.2592.1</v>
          </cell>
          <cell r="B1275" t="str">
            <v>sense_lncRNA</v>
          </cell>
        </row>
        <row r="1276">
          <cell r="A1276" t="str">
            <v>MSTRG.18688.15</v>
          </cell>
          <cell r="B1276" t="str">
            <v>sense_lncRNA</v>
          </cell>
        </row>
        <row r="1277">
          <cell r="A1277" t="str">
            <v>MSTRG.27812.6</v>
          </cell>
          <cell r="B1277" t="str">
            <v>sense_lncRNA</v>
          </cell>
        </row>
        <row r="1278">
          <cell r="A1278" t="str">
            <v>MSTRG.8199.6</v>
          </cell>
          <cell r="B1278" t="str">
            <v>sense_lncRNA</v>
          </cell>
        </row>
        <row r="1279">
          <cell r="A1279" t="str">
            <v>MSTRG.20045.2</v>
          </cell>
          <cell r="B1279" t="str">
            <v>sense_lncRNA</v>
          </cell>
        </row>
        <row r="1280">
          <cell r="A1280" t="str">
            <v>MSTRG.30656.11</v>
          </cell>
          <cell r="B1280" t="str">
            <v>sense_lncRNA</v>
          </cell>
        </row>
        <row r="1281">
          <cell r="A1281" t="str">
            <v>MSTRG.33265.12</v>
          </cell>
          <cell r="B1281" t="str">
            <v>sense_lncRNA</v>
          </cell>
        </row>
        <row r="1282">
          <cell r="A1282" t="str">
            <v>MSTRG.31623.11</v>
          </cell>
          <cell r="B1282" t="str">
            <v>sense_lncRNA</v>
          </cell>
        </row>
        <row r="1283">
          <cell r="A1283" t="str">
            <v>MSTRG.12933.6</v>
          </cell>
          <cell r="B1283" t="str">
            <v>sense_lncRNA</v>
          </cell>
        </row>
        <row r="1284">
          <cell r="A1284" t="str">
            <v>MSTRG.30496.2</v>
          </cell>
          <cell r="B1284" t="str">
            <v>sense_lncRNA</v>
          </cell>
        </row>
        <row r="1285">
          <cell r="A1285" t="str">
            <v>MSTRG.2427.1</v>
          </cell>
          <cell r="B1285" t="str">
            <v>sense_lncRNA</v>
          </cell>
        </row>
        <row r="1286">
          <cell r="A1286" t="str">
            <v>MSTRG.30086.3</v>
          </cell>
          <cell r="B1286" t="str">
            <v>sense_lncRNA</v>
          </cell>
        </row>
        <row r="1287">
          <cell r="A1287" t="str">
            <v>MSTRG.14175.2</v>
          </cell>
          <cell r="B1287" t="str">
            <v>sense_lncRNA</v>
          </cell>
        </row>
        <row r="1288">
          <cell r="A1288" t="str">
            <v>MSTRG.5001.2</v>
          </cell>
          <cell r="B1288" t="str">
            <v>sense_lncRNA</v>
          </cell>
        </row>
        <row r="1289">
          <cell r="A1289" t="str">
            <v>MSTRG.19354.6</v>
          </cell>
          <cell r="B1289" t="str">
            <v>sense_lncRNA</v>
          </cell>
        </row>
        <row r="1290">
          <cell r="A1290" t="str">
            <v>MSTRG.18687.1</v>
          </cell>
          <cell r="B1290" t="str">
            <v>sense_lncRNA</v>
          </cell>
        </row>
        <row r="1291">
          <cell r="A1291" t="str">
            <v>MSTRG.1885.2</v>
          </cell>
          <cell r="B1291" t="str">
            <v>sense_lncRNA</v>
          </cell>
        </row>
        <row r="1292">
          <cell r="A1292" t="str">
            <v>MSTRG.33019.3</v>
          </cell>
          <cell r="B1292" t="str">
            <v>sense_lncRNA</v>
          </cell>
        </row>
        <row r="1293">
          <cell r="A1293" t="str">
            <v>MSTRG.8051.6</v>
          </cell>
          <cell r="B1293" t="str">
            <v>sense_lncRNA</v>
          </cell>
        </row>
        <row r="1294">
          <cell r="A1294" t="str">
            <v>MSTRG.31355.3</v>
          </cell>
          <cell r="B1294" t="str">
            <v>sense_lncRNA</v>
          </cell>
        </row>
        <row r="1295">
          <cell r="A1295" t="str">
            <v>MSTRG.25716.1</v>
          </cell>
          <cell r="B1295" t="str">
            <v>sense_lncRNA</v>
          </cell>
        </row>
        <row r="1296">
          <cell r="A1296" t="str">
            <v>MSTRG.31113.1</v>
          </cell>
          <cell r="B1296" t="str">
            <v>sense_lncRNA</v>
          </cell>
        </row>
        <row r="1297">
          <cell r="A1297" t="str">
            <v>MSTRG.29371.3</v>
          </cell>
          <cell r="B1297" t="str">
            <v>sense_lncRNA</v>
          </cell>
        </row>
        <row r="1298">
          <cell r="A1298" t="str">
            <v>MSTRG.20909.3</v>
          </cell>
          <cell r="B1298" t="str">
            <v>sense_lncRNA</v>
          </cell>
        </row>
        <row r="1299">
          <cell r="A1299" t="str">
            <v>MSTRG.671.2</v>
          </cell>
          <cell r="B1299" t="str">
            <v>sense_lncRNA</v>
          </cell>
        </row>
        <row r="1300">
          <cell r="A1300" t="str">
            <v>MSTRG.30779.6</v>
          </cell>
          <cell r="B1300" t="str">
            <v>sense_lncRNA</v>
          </cell>
        </row>
        <row r="1301">
          <cell r="A1301" t="str">
            <v>MSTRG.18617.2</v>
          </cell>
          <cell r="B1301" t="str">
            <v>sense_lncRNA</v>
          </cell>
        </row>
        <row r="1302">
          <cell r="A1302" t="str">
            <v>MSTRG.23616.2</v>
          </cell>
          <cell r="B1302" t="str">
            <v>sense_lncRNA</v>
          </cell>
        </row>
        <row r="1303">
          <cell r="A1303" t="str">
            <v>MSTRG.12933.7</v>
          </cell>
          <cell r="B1303" t="str">
            <v>sense_lncRNA</v>
          </cell>
        </row>
        <row r="1304">
          <cell r="A1304" t="str">
            <v>MSTRG.2230.1</v>
          </cell>
          <cell r="B1304" t="str">
            <v>sense_lncRNA</v>
          </cell>
        </row>
        <row r="1305">
          <cell r="A1305" t="str">
            <v>MSTRG.33265.6</v>
          </cell>
          <cell r="B1305" t="str">
            <v>sense_lncRNA</v>
          </cell>
        </row>
        <row r="1306">
          <cell r="A1306" t="str">
            <v>MSTRG.27221.1</v>
          </cell>
          <cell r="B1306" t="str">
            <v>sense_lncRNA</v>
          </cell>
        </row>
        <row r="1307">
          <cell r="A1307" t="str">
            <v>MSTRG.6347.4</v>
          </cell>
          <cell r="B1307" t="str">
            <v>sense_lncRNA</v>
          </cell>
        </row>
        <row r="1308">
          <cell r="A1308" t="str">
            <v>MSTRG.24685.10</v>
          </cell>
          <cell r="B1308" t="str">
            <v>sense_lncRNA</v>
          </cell>
        </row>
        <row r="1309">
          <cell r="A1309" t="str">
            <v>MSTRG.19354.8</v>
          </cell>
          <cell r="B1309" t="str">
            <v>sense_lncRNA</v>
          </cell>
        </row>
        <row r="1310">
          <cell r="A1310" t="str">
            <v>MSTRG.18617.5</v>
          </cell>
          <cell r="B1310" t="str">
            <v>sense_lncRNA</v>
          </cell>
        </row>
        <row r="1311">
          <cell r="A1311" t="str">
            <v>MSTRG.9661.3</v>
          </cell>
          <cell r="B1311" t="str">
            <v>sense_lncRNA</v>
          </cell>
        </row>
        <row r="1312">
          <cell r="A1312" t="str">
            <v>MSTRG.27251.1</v>
          </cell>
          <cell r="B1312" t="str">
            <v>sense_lncRNA</v>
          </cell>
        </row>
        <row r="1313">
          <cell r="A1313" t="str">
            <v>MSTRG.29665.6</v>
          </cell>
          <cell r="B1313" t="str">
            <v>sense_lncRNA</v>
          </cell>
        </row>
        <row r="1314">
          <cell r="A1314" t="str">
            <v>MSTRG.18617.8</v>
          </cell>
          <cell r="B1314" t="str">
            <v>sense_lncRNA</v>
          </cell>
        </row>
        <row r="1315">
          <cell r="A1315" t="str">
            <v>MSTRG.19354.10</v>
          </cell>
          <cell r="B1315" t="str">
            <v>sense_lncRNA</v>
          </cell>
        </row>
        <row r="1316">
          <cell r="A1316" t="str">
            <v>MSTRG.9661.1</v>
          </cell>
          <cell r="B1316" t="str">
            <v>sense_lncRNA</v>
          </cell>
        </row>
        <row r="1317">
          <cell r="A1317" t="str">
            <v>MSTRG.14239.2</v>
          </cell>
          <cell r="B1317" t="str">
            <v>sense_lncRNA</v>
          </cell>
        </row>
        <row r="1318">
          <cell r="A1318" t="str">
            <v>MSTRG.31244.3</v>
          </cell>
          <cell r="B1318" t="str">
            <v>sense_lncRNA</v>
          </cell>
        </row>
        <row r="1319">
          <cell r="A1319" t="str">
            <v>MSTRG.23617.2</v>
          </cell>
          <cell r="B1319" t="str">
            <v>sense_lncRNA</v>
          </cell>
        </row>
        <row r="1320">
          <cell r="A1320" t="str">
            <v>MSTRG.7682.3</v>
          </cell>
          <cell r="B1320" t="str">
            <v>sense_lncRNA</v>
          </cell>
        </row>
        <row r="1321">
          <cell r="A1321" t="str">
            <v>MSTRG.22791.1</v>
          </cell>
          <cell r="B1321" t="str">
            <v>sense_lncRNA</v>
          </cell>
        </row>
        <row r="1322">
          <cell r="A1322" t="str">
            <v>MSTRG.3614.5</v>
          </cell>
          <cell r="B1322" t="str">
            <v>sense_lncRNA</v>
          </cell>
        </row>
        <row r="1323">
          <cell r="A1323" t="str">
            <v>MSTRG.8547.2</v>
          </cell>
          <cell r="B1323" t="str">
            <v>sense_lncRNA</v>
          </cell>
        </row>
        <row r="1324">
          <cell r="A1324" t="str">
            <v>MSTRG.18611.1</v>
          </cell>
          <cell r="B1324" t="str">
            <v>sense_lncRNA</v>
          </cell>
        </row>
        <row r="1325">
          <cell r="A1325" t="str">
            <v>MSTRG.24454.1</v>
          </cell>
          <cell r="B1325" t="str">
            <v>sense_lncRNA</v>
          </cell>
        </row>
        <row r="1326">
          <cell r="A1326" t="str">
            <v>MSTRG.8051.7</v>
          </cell>
          <cell r="B1326" t="str">
            <v>sense_lncRNA</v>
          </cell>
        </row>
        <row r="1327">
          <cell r="A1327" t="str">
            <v>MSTRG.6347.21</v>
          </cell>
          <cell r="B1327" t="str">
            <v>sense_lncRNA</v>
          </cell>
        </row>
        <row r="1328">
          <cell r="A1328" t="str">
            <v>MSTRG.27015.2</v>
          </cell>
          <cell r="B1328" t="str">
            <v>sense_lncRNA</v>
          </cell>
        </row>
        <row r="1329">
          <cell r="A1329" t="str">
            <v>MSTRG.771.4</v>
          </cell>
          <cell r="B1329" t="str">
            <v>sense_lncRNA</v>
          </cell>
        </row>
        <row r="1330">
          <cell r="A1330" t="str">
            <v>MSTRG.8199.1</v>
          </cell>
          <cell r="B1330" t="str">
            <v>sense_lncRNA</v>
          </cell>
        </row>
        <row r="1331">
          <cell r="A1331" t="str">
            <v>MSTRG.12933.2</v>
          </cell>
          <cell r="B1331" t="str">
            <v>sense_lncRNA</v>
          </cell>
        </row>
        <row r="1332">
          <cell r="A1332" t="str">
            <v>MSTRG.11583.7</v>
          </cell>
          <cell r="B1332" t="str">
            <v>sense_lncRNA</v>
          </cell>
        </row>
        <row r="1333">
          <cell r="A1333" t="str">
            <v>MSTRG.9661.6</v>
          </cell>
          <cell r="B1333" t="str">
            <v>sense_lncRNA</v>
          </cell>
        </row>
        <row r="1334">
          <cell r="A1334" t="str">
            <v>MSTRG.27812.7</v>
          </cell>
          <cell r="B1334" t="str">
            <v>sense_lncRNA</v>
          </cell>
        </row>
        <row r="1335">
          <cell r="A1335" t="str">
            <v>MSTRG.5001.12</v>
          </cell>
          <cell r="B1335" t="str">
            <v>sense_lncRNA</v>
          </cell>
        </row>
        <row r="1336">
          <cell r="A1336" t="str">
            <v>MSTRG.9665.2</v>
          </cell>
          <cell r="B1336" t="str">
            <v>sense_lncRNA</v>
          </cell>
        </row>
        <row r="1337">
          <cell r="A1337" t="str">
            <v>MSTRG.14038.4</v>
          </cell>
          <cell r="B1337" t="str">
            <v>sense_lncRNA</v>
          </cell>
        </row>
        <row r="1338">
          <cell r="A1338" t="str">
            <v>MSTRG.4208.3</v>
          </cell>
          <cell r="B1338" t="str">
            <v>sense_lncRNA</v>
          </cell>
        </row>
        <row r="1339">
          <cell r="A1339" t="str">
            <v>MSTRG.9936.2</v>
          </cell>
          <cell r="B1339" t="str">
            <v>sense_lncRNA</v>
          </cell>
        </row>
        <row r="1340">
          <cell r="A1340" t="str">
            <v>MSTRG.6347.2</v>
          </cell>
          <cell r="B1340" t="str">
            <v>sense_lncRNA</v>
          </cell>
        </row>
        <row r="1341">
          <cell r="A1341" t="str">
            <v>MSTRG.13497.3</v>
          </cell>
          <cell r="B1341" t="str">
            <v>sense_lncRNA</v>
          </cell>
        </row>
        <row r="1342">
          <cell r="A1342" t="str">
            <v>MSTRG.26310.1</v>
          </cell>
          <cell r="B1342" t="str">
            <v>sense_lncRNA</v>
          </cell>
        </row>
        <row r="1343">
          <cell r="A1343" t="str">
            <v>MSTRG.11873.2</v>
          </cell>
          <cell r="B1343" t="str">
            <v>sense_lncRNA</v>
          </cell>
        </row>
        <row r="1344">
          <cell r="A1344" t="str">
            <v>MSTRG.23617.1</v>
          </cell>
          <cell r="B1344" t="str">
            <v>sense_lncRNA</v>
          </cell>
        </row>
        <row r="1345">
          <cell r="A1345" t="str">
            <v>MSTRG.11464.1</v>
          </cell>
          <cell r="B1345" t="str">
            <v>sense_lncRNA</v>
          </cell>
        </row>
        <row r="1346">
          <cell r="A1346" t="str">
            <v>MSTRG.32791.1</v>
          </cell>
          <cell r="B1346" t="str">
            <v>sense_lncRNA</v>
          </cell>
        </row>
        <row r="1347">
          <cell r="A1347" t="str">
            <v>MSTRG.8051.8</v>
          </cell>
          <cell r="B1347" t="str">
            <v>sense_lncRNA</v>
          </cell>
        </row>
        <row r="1348">
          <cell r="A1348" t="str">
            <v>MSTRG.31355.15</v>
          </cell>
          <cell r="B1348" t="str">
            <v>sense_lncRNA</v>
          </cell>
        </row>
        <row r="1349">
          <cell r="A1349" t="str">
            <v>MSTRG.30656.10</v>
          </cell>
          <cell r="B1349" t="str">
            <v>sense_lncRNA</v>
          </cell>
        </row>
        <row r="1350">
          <cell r="A1350" t="str">
            <v>MSTRG.8199.3</v>
          </cell>
          <cell r="B1350" t="str">
            <v>sense_lncRNA</v>
          </cell>
        </row>
        <row r="1351">
          <cell r="A1351" t="str">
            <v>MSTRG.824.1</v>
          </cell>
          <cell r="B1351" t="str">
            <v>sense_lncRNA</v>
          </cell>
        </row>
        <row r="1352">
          <cell r="A1352" t="str">
            <v>MSTRG.19774.10</v>
          </cell>
          <cell r="B1352" t="str">
            <v>sense_lncRNA</v>
          </cell>
        </row>
        <row r="1353">
          <cell r="A1353" t="str">
            <v>MSTRG.4208.4</v>
          </cell>
          <cell r="B1353" t="str">
            <v>sense_lncRNA</v>
          </cell>
        </row>
        <row r="1354">
          <cell r="A1354" t="str">
            <v>MSTRG.5001.15</v>
          </cell>
          <cell r="B1354" t="str">
            <v>sense_lncRNA</v>
          </cell>
        </row>
        <row r="1355">
          <cell r="A1355" t="str">
            <v>MSTRG.31548.1</v>
          </cell>
          <cell r="B1355" t="str">
            <v>sense_lncRNA</v>
          </cell>
        </row>
        <row r="1356">
          <cell r="A1356" t="str">
            <v>MSTRG.5001.29</v>
          </cell>
          <cell r="B1356" t="str">
            <v>sense_lncRNA</v>
          </cell>
        </row>
        <row r="1357">
          <cell r="A1357" t="str">
            <v>MSTRG.24778.1</v>
          </cell>
          <cell r="B1357" t="str">
            <v>sense_lncRNA</v>
          </cell>
        </row>
        <row r="1358">
          <cell r="A1358" t="str">
            <v>MSTRG.11323.4</v>
          </cell>
          <cell r="B1358" t="str">
            <v>sense_lncRNA</v>
          </cell>
        </row>
        <row r="1359">
          <cell r="A1359" t="str">
            <v>MSTRG.30740.1</v>
          </cell>
          <cell r="B1359" t="str">
            <v>sense_lncRNA</v>
          </cell>
        </row>
        <row r="1360">
          <cell r="A1360" t="str">
            <v>MSTRG.6002.6</v>
          </cell>
          <cell r="B1360" t="str">
            <v>sense_lncRNA</v>
          </cell>
        </row>
        <row r="1361">
          <cell r="A1361" t="str">
            <v>MSTRG.18384.1</v>
          </cell>
          <cell r="B1361" t="str">
            <v>sense_lncRNA</v>
          </cell>
        </row>
        <row r="1362">
          <cell r="A1362" t="str">
            <v>MSTRG.4411.14</v>
          </cell>
          <cell r="B1362" t="str">
            <v>sense_lncRNA</v>
          </cell>
        </row>
        <row r="1363">
          <cell r="A1363" t="str">
            <v>MSTRG.33265.9</v>
          </cell>
          <cell r="B1363" t="str">
            <v>sense_lncRNA</v>
          </cell>
        </row>
        <row r="1364">
          <cell r="A1364" t="str">
            <v>MSTRG.8406.3</v>
          </cell>
          <cell r="B1364" t="str">
            <v>sense_lncRNA</v>
          </cell>
        </row>
        <row r="1365">
          <cell r="A1365" t="str">
            <v>MSTRG.5001.18</v>
          </cell>
          <cell r="B1365" t="str">
            <v>sense_lncRNA</v>
          </cell>
        </row>
        <row r="1366">
          <cell r="A1366" t="str">
            <v>MSTRG.1780.3</v>
          </cell>
          <cell r="B1366" t="str">
            <v>sense_lncRNA</v>
          </cell>
        </row>
        <row r="1367">
          <cell r="A1367" t="str">
            <v>MSTRG.13348.2</v>
          </cell>
          <cell r="B1367" t="str">
            <v>sense_lncRNA</v>
          </cell>
        </row>
        <row r="1368">
          <cell r="A1368" t="str">
            <v>MSTRG.33265.4</v>
          </cell>
          <cell r="B1368" t="str">
            <v>sense_lncRNA</v>
          </cell>
        </row>
        <row r="1369">
          <cell r="A1369" t="str">
            <v>MSTRG.19494.1</v>
          </cell>
          <cell r="B1369" t="str">
            <v>sense_lncRNA</v>
          </cell>
        </row>
        <row r="1370">
          <cell r="A1370" t="str">
            <v>MSTRG.30656.14</v>
          </cell>
          <cell r="B1370" t="str">
            <v>sense_lncRNA</v>
          </cell>
        </row>
        <row r="1371">
          <cell r="A1371" t="str">
            <v>MSTRG.8051.10</v>
          </cell>
          <cell r="B1371" t="str">
            <v>sense_lncRNA</v>
          </cell>
        </row>
        <row r="1372">
          <cell r="A1372" t="str">
            <v>MSTRG.12933.3</v>
          </cell>
          <cell r="B1372" t="str">
            <v>sense_lncRNA</v>
          </cell>
        </row>
        <row r="1373">
          <cell r="A1373" t="str">
            <v>MSTRG.11583.6</v>
          </cell>
          <cell r="B1373" t="str">
            <v>sense_lncRNA</v>
          </cell>
        </row>
        <row r="1374">
          <cell r="A1374" t="str">
            <v>MSTRG.30983.4</v>
          </cell>
          <cell r="B1374" t="str">
            <v>sense_lncRNA</v>
          </cell>
        </row>
        <row r="1375">
          <cell r="A1375" t="str">
            <v>MSTRG.30656.7</v>
          </cell>
          <cell r="B1375" t="str">
            <v>sense_lncRNA</v>
          </cell>
        </row>
        <row r="1376">
          <cell r="A1376" t="str">
            <v>MSTRG.29987.1</v>
          </cell>
          <cell r="B1376" t="str">
            <v>sense_lncRNA</v>
          </cell>
        </row>
        <row r="1377">
          <cell r="A1377" t="str">
            <v>MSTRG.16559.3</v>
          </cell>
          <cell r="B1377" t="str">
            <v>sense_lncRNA</v>
          </cell>
        </row>
        <row r="1378">
          <cell r="A1378" t="str">
            <v>MSTRG.9565.2</v>
          </cell>
          <cell r="B1378" t="str">
            <v>sense_lncRNA</v>
          </cell>
        </row>
        <row r="1379">
          <cell r="A1379" t="str">
            <v>MSTRG.29346.1</v>
          </cell>
          <cell r="B1379" t="str">
            <v>sense_lncRNA</v>
          </cell>
        </row>
        <row r="1380">
          <cell r="A1380" t="str">
            <v>MSTRG.18758.2</v>
          </cell>
          <cell r="B1380" t="str">
            <v>sense_lncRNA</v>
          </cell>
        </row>
        <row r="1381">
          <cell r="A1381" t="str">
            <v>MSTRG.19323.2</v>
          </cell>
          <cell r="B1381" t="str">
            <v>sense_lncRNA</v>
          </cell>
        </row>
        <row r="1382">
          <cell r="A1382" t="str">
            <v>MSTRG.7682.6</v>
          </cell>
          <cell r="B1382" t="str">
            <v>sense_lncRNA</v>
          </cell>
        </row>
        <row r="1383">
          <cell r="A1383" t="str">
            <v>MSTRG.14243.32</v>
          </cell>
          <cell r="B1383" t="str">
            <v>sense_lncRNA</v>
          </cell>
        </row>
        <row r="1384">
          <cell r="A1384" t="str">
            <v>MSTRG.27468.7</v>
          </cell>
          <cell r="B1384" t="str">
            <v>sense_lncRNA</v>
          </cell>
        </row>
        <row r="1385">
          <cell r="A1385" t="str">
            <v>MSTRG.8080.1</v>
          </cell>
          <cell r="B1385" t="str">
            <v>sense_lncRNA</v>
          </cell>
        </row>
        <row r="1386">
          <cell r="A1386" t="str">
            <v>MSTRG.7120.2</v>
          </cell>
          <cell r="B1386" t="str">
            <v>sense_lncRNA</v>
          </cell>
        </row>
        <row r="1387">
          <cell r="A1387" t="str">
            <v>MSTRG.18758.3</v>
          </cell>
          <cell r="B1387" t="str">
            <v>sense_lncRNA</v>
          </cell>
        </row>
        <row r="1388">
          <cell r="A1388" t="str">
            <v>MSTRG.7682.8</v>
          </cell>
          <cell r="B1388" t="str">
            <v>sense_lncRNA</v>
          </cell>
        </row>
        <row r="1389">
          <cell r="A1389" t="str">
            <v>MSTRG.12354.6</v>
          </cell>
          <cell r="B1389" t="str">
            <v>sense_lncRNA</v>
          </cell>
        </row>
        <row r="1390">
          <cell r="A1390" t="str">
            <v>MSTRG.3734.2</v>
          </cell>
          <cell r="B1390" t="str">
            <v>sense_lncRNA</v>
          </cell>
        </row>
        <row r="1391">
          <cell r="A1391" t="str">
            <v>MSTRG.24685.11</v>
          </cell>
          <cell r="B1391" t="str">
            <v>sense_lncRNA</v>
          </cell>
        </row>
        <row r="1392">
          <cell r="A1392" t="str">
            <v>MSTRG.33265.13</v>
          </cell>
          <cell r="B1392" t="str">
            <v>sense_lncRNA</v>
          </cell>
        </row>
        <row r="1393">
          <cell r="A1393" t="str">
            <v>MSTRG.7774.1</v>
          </cell>
          <cell r="B1393" t="str">
            <v>sense_lncRNA</v>
          </cell>
        </row>
        <row r="1394">
          <cell r="A1394" t="str">
            <v>MSTRG.18639.1</v>
          </cell>
          <cell r="B1394" t="str">
            <v>sense_lncRNA</v>
          </cell>
        </row>
        <row r="1395">
          <cell r="A1395" t="str">
            <v>MSTRG.29986.3</v>
          </cell>
          <cell r="B1395" t="str">
            <v>sense_lncRNA</v>
          </cell>
        </row>
        <row r="1396">
          <cell r="A1396" t="str">
            <v>MSTRG.23616.3</v>
          </cell>
          <cell r="B1396" t="str">
            <v>sense_lncRNA</v>
          </cell>
        </row>
        <row r="1397">
          <cell r="A1397" t="str">
            <v>MSTRG.7120.1</v>
          </cell>
          <cell r="B1397" t="str">
            <v>sense_lncRNA</v>
          </cell>
        </row>
        <row r="1398">
          <cell r="A1398" t="str">
            <v>MSTRG.16373.12</v>
          </cell>
          <cell r="B1398" t="str">
            <v>sense_lncRNA</v>
          </cell>
        </row>
        <row r="1399">
          <cell r="A1399" t="str">
            <v>MSTRG.3499.16</v>
          </cell>
          <cell r="B1399" t="str">
            <v>sense_lncRNA</v>
          </cell>
        </row>
        <row r="1400">
          <cell r="A1400" t="str">
            <v>MSTRG.8080.11</v>
          </cell>
          <cell r="B1400" t="str">
            <v>sense_lncRNA</v>
          </cell>
        </row>
        <row r="1401">
          <cell r="A1401" t="str">
            <v>MSTRG.27484.4</v>
          </cell>
          <cell r="B1401" t="str">
            <v>sense_lncRNA</v>
          </cell>
        </row>
        <row r="1402">
          <cell r="A1402" t="str">
            <v>MSTRG.26406.3</v>
          </cell>
          <cell r="B1402" t="str">
            <v>sense_lncRNA</v>
          </cell>
        </row>
        <row r="1403">
          <cell r="A1403" t="str">
            <v>MSTRG.8051.9</v>
          </cell>
          <cell r="B1403" t="str">
            <v>sense_lncRNA</v>
          </cell>
        </row>
        <row r="1404">
          <cell r="A1404" t="str">
            <v>MSTRG.27373.5</v>
          </cell>
          <cell r="B1404" t="str">
            <v>sense_lncRNA</v>
          </cell>
        </row>
        <row r="1405">
          <cell r="A1405" t="str">
            <v>MSTRG.30656.3</v>
          </cell>
          <cell r="B1405" t="str">
            <v>sense_lncRNA</v>
          </cell>
        </row>
        <row r="1406">
          <cell r="A1406" t="str">
            <v>MSTRG.18688.1</v>
          </cell>
          <cell r="B1406" t="str">
            <v>sense_lncRNA</v>
          </cell>
        </row>
        <row r="1407">
          <cell r="A1407" t="str">
            <v>MSTRG.12581.1</v>
          </cell>
          <cell r="B1407" t="str">
            <v>sense_lncRNA</v>
          </cell>
        </row>
        <row r="1408">
          <cell r="A1408" t="str">
            <v>MSTRG.7945.9</v>
          </cell>
          <cell r="B1408" t="str">
            <v>sense_lncRNA</v>
          </cell>
        </row>
        <row r="1409">
          <cell r="A1409" t="str">
            <v>MSTRG.7946.7</v>
          </cell>
          <cell r="B1409" t="str">
            <v>sense_lncRNA</v>
          </cell>
        </row>
        <row r="1410">
          <cell r="A1410" t="str">
            <v>MSTRG.30656.8</v>
          </cell>
          <cell r="B1410" t="str">
            <v>sense_lncRNA</v>
          </cell>
        </row>
        <row r="1411">
          <cell r="A1411" t="str">
            <v>MSTRG.27693.4</v>
          </cell>
          <cell r="B1411" t="str">
            <v>sense_lncRNA</v>
          </cell>
        </row>
        <row r="1412">
          <cell r="A1412" t="str">
            <v>MSTRG.9661.2</v>
          </cell>
          <cell r="B1412" t="str">
            <v>sense_lncRNA</v>
          </cell>
        </row>
        <row r="1413">
          <cell r="A1413" t="str">
            <v>MSTRG.4411.5</v>
          </cell>
          <cell r="B1413" t="str">
            <v>sense_lncRNA</v>
          </cell>
        </row>
        <row r="1414">
          <cell r="A1414" t="str">
            <v>MSTRG.24270.3</v>
          </cell>
          <cell r="B1414" t="str">
            <v>sense_lncRNA</v>
          </cell>
        </row>
        <row r="1415">
          <cell r="A1415" t="str">
            <v>MSTRG.27812.4</v>
          </cell>
          <cell r="B1415" t="str">
            <v>sense_lncRNA</v>
          </cell>
        </row>
        <row r="1416">
          <cell r="A1416" t="str">
            <v>MSTRG.27693.1</v>
          </cell>
          <cell r="B1416" t="str">
            <v>sense_lncRNA</v>
          </cell>
        </row>
        <row r="1417">
          <cell r="A1417" t="str">
            <v>MSTRG.5764.1</v>
          </cell>
          <cell r="B1417" t="str">
            <v>sense_lncRNA</v>
          </cell>
        </row>
        <row r="1418">
          <cell r="A1418" t="str">
            <v>MSTRG.7719.1</v>
          </cell>
          <cell r="B1418" t="str">
            <v>sense_lncRNA</v>
          </cell>
        </row>
        <row r="1419">
          <cell r="A1419" t="str">
            <v>MSTRG.24685.18</v>
          </cell>
          <cell r="B1419" t="str">
            <v>sense_lncRNA</v>
          </cell>
        </row>
        <row r="1420">
          <cell r="A1420" t="str">
            <v>MSTRG.26353.11</v>
          </cell>
          <cell r="B1420" t="str">
            <v>sense_lncRNA</v>
          </cell>
        </row>
        <row r="1421">
          <cell r="A1421" t="str">
            <v>MSTRG.6347.22</v>
          </cell>
          <cell r="B1421" t="str">
            <v>sense_lncRNA</v>
          </cell>
        </row>
        <row r="1422">
          <cell r="A1422" t="str">
            <v>MSTRG.21728.5</v>
          </cell>
          <cell r="B1422" t="str">
            <v>sense_lncRNA</v>
          </cell>
        </row>
        <row r="1423">
          <cell r="A1423" t="str">
            <v>MSTRG.33265.1</v>
          </cell>
          <cell r="B1423" t="str">
            <v>sense_lncRNA</v>
          </cell>
        </row>
        <row r="1424">
          <cell r="A1424" t="str">
            <v>MSTRG.26353.9</v>
          </cell>
          <cell r="B1424" t="str">
            <v>sense_lncRNA</v>
          </cell>
        </row>
        <row r="1425">
          <cell r="A1425" t="str">
            <v>MSTRG.19002.4</v>
          </cell>
          <cell r="B1425" t="str">
            <v>sense_lncRNA</v>
          </cell>
        </row>
        <row r="1426">
          <cell r="A1426" t="str">
            <v>MSTRG.27970.18</v>
          </cell>
          <cell r="B1426" t="str">
            <v>sense_lncRNA</v>
          </cell>
        </row>
        <row r="1427">
          <cell r="A1427" t="str">
            <v>MSTRG.31529.1</v>
          </cell>
          <cell r="B1427" t="str">
            <v>sense_lncRNA</v>
          </cell>
        </row>
        <row r="1428">
          <cell r="A1428" t="str">
            <v>MSTRG.16547.3</v>
          </cell>
          <cell r="B1428" t="str">
            <v>sense_lncRNA</v>
          </cell>
        </row>
        <row r="1429">
          <cell r="A1429" t="str">
            <v>MSTRG.13663.1</v>
          </cell>
          <cell r="B1429" t="str">
            <v>sense_lncRNA</v>
          </cell>
        </row>
        <row r="1430">
          <cell r="A1430" t="str">
            <v>MSTRG.27484.1</v>
          </cell>
          <cell r="B1430" t="str">
            <v>sense_lncRNA</v>
          </cell>
        </row>
        <row r="1431">
          <cell r="A1431" t="str">
            <v>MSTRG.1430.1</v>
          </cell>
          <cell r="B1431" t="str">
            <v>sense_lncRNA</v>
          </cell>
        </row>
        <row r="1432">
          <cell r="A1432" t="str">
            <v>MSTRG.9661.5</v>
          </cell>
          <cell r="B1432" t="str">
            <v>sense_lncRNA</v>
          </cell>
        </row>
        <row r="1433">
          <cell r="A1433" t="str">
            <v>MSTRG.21842.1</v>
          </cell>
          <cell r="B1433" t="str">
            <v>sense_lncRNA</v>
          </cell>
        </row>
        <row r="1434">
          <cell r="A1434" t="str">
            <v>MSTRG.8199.4</v>
          </cell>
          <cell r="B1434" t="str">
            <v>sense_lncRNA</v>
          </cell>
        </row>
        <row r="1435">
          <cell r="A1435" t="str">
            <v>MSTRG.33265.11</v>
          </cell>
          <cell r="B1435" t="str">
            <v>sense_lncRNA</v>
          </cell>
        </row>
        <row r="1436">
          <cell r="A1436" t="str">
            <v>MSTRG.27812.3</v>
          </cell>
          <cell r="B1436" t="str">
            <v>sense_lncRNA</v>
          </cell>
        </row>
        <row r="1437">
          <cell r="A1437" t="str">
            <v>MSTRG.12787.1</v>
          </cell>
          <cell r="B1437" t="str">
            <v>sense_lncRNA</v>
          </cell>
        </row>
        <row r="1438">
          <cell r="A1438" t="str">
            <v>MSTRG.33265.8</v>
          </cell>
          <cell r="B1438" t="str">
            <v>sense_lncRNA</v>
          </cell>
        </row>
        <row r="1439">
          <cell r="A1439" t="str">
            <v>MSTRG.2272.4</v>
          </cell>
          <cell r="B1439" t="str">
            <v>sense_lncRNA</v>
          </cell>
        </row>
        <row r="1440">
          <cell r="A1440" t="str">
            <v>MSTRG.33265.10</v>
          </cell>
          <cell r="B1440" t="str">
            <v>sense_lncRNA</v>
          </cell>
        </row>
        <row r="1441">
          <cell r="A1441" t="str">
            <v>MSTRG.25541.8</v>
          </cell>
          <cell r="B1441" t="str">
            <v>sense_lncRNA</v>
          </cell>
        </row>
        <row r="1442">
          <cell r="A1442" t="str">
            <v>MSTRG.24685.12</v>
          </cell>
          <cell r="B1442" t="str">
            <v>sense_lncRNA</v>
          </cell>
        </row>
        <row r="1443">
          <cell r="A1443" t="str">
            <v>MSTRG.27251.4</v>
          </cell>
          <cell r="B1443" t="str">
            <v>sense_lncRNA</v>
          </cell>
        </row>
        <row r="1444">
          <cell r="A1444" t="str">
            <v>MSTRG.30656.9</v>
          </cell>
          <cell r="B1444" t="str">
            <v>sense_lncRNA</v>
          </cell>
        </row>
        <row r="1445">
          <cell r="A1445" t="str">
            <v>MSTRG.30908.1</v>
          </cell>
          <cell r="B1445" t="str">
            <v>sense_lncRNA</v>
          </cell>
        </row>
        <row r="1446">
          <cell r="A1446" t="str">
            <v>MSTRG.7985.2</v>
          </cell>
          <cell r="B1446" t="str">
            <v>sense_lncRNA</v>
          </cell>
        </row>
        <row r="1447">
          <cell r="A1447" t="str">
            <v>MSTRG.26919.2</v>
          </cell>
          <cell r="B1447" t="str">
            <v>sense_lncRNA</v>
          </cell>
        </row>
        <row r="1448">
          <cell r="A1448" t="str">
            <v>MSTRG.18758.4</v>
          </cell>
          <cell r="B1448" t="str">
            <v>sense_lncRNA</v>
          </cell>
        </row>
        <row r="1449">
          <cell r="A1449" t="str">
            <v>MSTRG.16520.1</v>
          </cell>
          <cell r="B1449" t="str">
            <v>sense_lncRNA</v>
          </cell>
        </row>
        <row r="1450">
          <cell r="A1450" t="str">
            <v>MSTRG.25466.8</v>
          </cell>
          <cell r="B1450" t="str">
            <v>sense_lncRNA</v>
          </cell>
        </row>
        <row r="1451">
          <cell r="A1451" t="str">
            <v>MSTRG.27693.2</v>
          </cell>
          <cell r="B1451" t="str">
            <v>sense_lncRNA</v>
          </cell>
        </row>
        <row r="1452">
          <cell r="A1452" t="str">
            <v>MSTRG.12933.4</v>
          </cell>
          <cell r="B1452" t="str">
            <v>sense_lncRNA</v>
          </cell>
        </row>
        <row r="1453">
          <cell r="A1453" t="str">
            <v>MSTRG.8406.1</v>
          </cell>
          <cell r="B1453" t="str">
            <v>sense_lncRNA</v>
          </cell>
        </row>
        <row r="1454">
          <cell r="A1454" t="str">
            <v>MSTRG.21538.3</v>
          </cell>
          <cell r="B1454" t="str">
            <v>sense_lncRNA</v>
          </cell>
        </row>
        <row r="1455">
          <cell r="A1455" t="str">
            <v>MSTRG.8218.2</v>
          </cell>
          <cell r="B1455" t="str">
            <v>sense_lncRNA</v>
          </cell>
        </row>
        <row r="1456">
          <cell r="A1456" t="str">
            <v>MSTRG.23733.6</v>
          </cell>
          <cell r="B1456" t="str">
            <v>sense_lncRNA</v>
          </cell>
        </row>
        <row r="1457">
          <cell r="A1457" t="str">
            <v>MSTRG.27759.1</v>
          </cell>
          <cell r="B1457" t="str">
            <v>sense_lncRNA</v>
          </cell>
        </row>
        <row r="1458">
          <cell r="A1458" t="str">
            <v>MSTRG.11828.1</v>
          </cell>
          <cell r="B1458" t="str">
            <v>sense_lncRNA</v>
          </cell>
        </row>
        <row r="1459">
          <cell r="A1459" t="str">
            <v>MSTRG.18639.2</v>
          </cell>
          <cell r="B1459" t="str">
            <v>sense_lncRNA</v>
          </cell>
        </row>
        <row r="1460">
          <cell r="A1460" t="str">
            <v>MSTRG.13181.1</v>
          </cell>
          <cell r="B1460" t="str">
            <v>sense_lncRNA</v>
          </cell>
        </row>
        <row r="1461">
          <cell r="A1461" t="str">
            <v>MSTRG.8199.7</v>
          </cell>
          <cell r="B1461" t="str">
            <v>sense_lncRNA</v>
          </cell>
        </row>
        <row r="1462">
          <cell r="A1462" t="str">
            <v>MSTRG.13041.2</v>
          </cell>
          <cell r="B1462" t="str">
            <v>sense_lncRNA</v>
          </cell>
        </row>
        <row r="1463">
          <cell r="A1463" t="str">
            <v>MSTRG.19515.4</v>
          </cell>
          <cell r="B1463" t="str">
            <v>sense_lncRNA</v>
          </cell>
        </row>
        <row r="1464">
          <cell r="A1464" t="str">
            <v>MSTRG.31745.1</v>
          </cell>
          <cell r="B1464" t="str">
            <v>sense_lncRNA</v>
          </cell>
        </row>
        <row r="1465">
          <cell r="A1465" t="str">
            <v>MSTRG.33265.2</v>
          </cell>
          <cell r="B1465" t="str">
            <v>sense_lncRNA</v>
          </cell>
        </row>
        <row r="1466">
          <cell r="A1466" t="str">
            <v>MSTRG.11583.1</v>
          </cell>
          <cell r="B1466" t="str">
            <v>sense_lncRNA</v>
          </cell>
        </row>
        <row r="1467">
          <cell r="A1467" t="str">
            <v>MSTRG.19354.11</v>
          </cell>
          <cell r="B1467" t="str">
            <v>sense_lncRNA</v>
          </cell>
        </row>
        <row r="1468">
          <cell r="A1468" t="str">
            <v>MSTRG.27970.26</v>
          </cell>
          <cell r="B1468" t="str">
            <v>sense_lncRNA</v>
          </cell>
        </row>
        <row r="1469">
          <cell r="A1469" t="str">
            <v>MSTRG.18688.19</v>
          </cell>
          <cell r="B1469" t="str">
            <v>sense_lncRNA</v>
          </cell>
        </row>
        <row r="1470">
          <cell r="A1470" t="str">
            <v>MSTRG.30930.3</v>
          </cell>
          <cell r="B1470" t="str">
            <v>sense_lncRNA</v>
          </cell>
        </row>
        <row r="1471">
          <cell r="A1471" t="str">
            <v>MSTRG.18739.3</v>
          </cell>
          <cell r="B1471" t="str">
            <v>sense_lncRNA</v>
          </cell>
        </row>
        <row r="1472">
          <cell r="A1472" t="str">
            <v>MSTRG.8406.2</v>
          </cell>
          <cell r="B1472" t="str">
            <v>sense_lncRNA</v>
          </cell>
        </row>
        <row r="1473">
          <cell r="A1473" t="str">
            <v>MSTRG.33265.7</v>
          </cell>
          <cell r="B1473" t="str">
            <v>sense_lncRNA</v>
          </cell>
        </row>
        <row r="1474">
          <cell r="A1474" t="str">
            <v>MSTRG.33265.3</v>
          </cell>
          <cell r="B1474" t="str">
            <v>sense_lncRNA</v>
          </cell>
        </row>
        <row r="1475">
          <cell r="A1475" t="str">
            <v>MSTRG.23617.3</v>
          </cell>
          <cell r="B1475" t="str">
            <v>sense_lncRNA</v>
          </cell>
        </row>
        <row r="1476">
          <cell r="A1476" t="str">
            <v>MSTRG.20096.4</v>
          </cell>
          <cell r="B1476" t="str">
            <v>sense_lncRNA</v>
          </cell>
        </row>
        <row r="1477">
          <cell r="A1477" t="str">
            <v>MSTRG.23616.1</v>
          </cell>
          <cell r="B1477" t="str">
            <v>sense_lncRNA</v>
          </cell>
        </row>
        <row r="1478">
          <cell r="A1478" t="str">
            <v>MSTRG.18676.1</v>
          </cell>
          <cell r="B1478" t="str">
            <v>sense_lncRNA</v>
          </cell>
        </row>
        <row r="1479">
          <cell r="A1479" t="str">
            <v>MSTRG.31044.1</v>
          </cell>
          <cell r="B1479" t="str">
            <v>sense_lncRNA</v>
          </cell>
        </row>
        <row r="1480">
          <cell r="A1480" t="str">
            <v>MSTRG.6347.10</v>
          </cell>
          <cell r="B1480" t="str">
            <v>sense_lncRNA</v>
          </cell>
        </row>
        <row r="1481">
          <cell r="A1481" t="str">
            <v>MSTRG.671.1</v>
          </cell>
          <cell r="B1481" t="str">
            <v>sense_lncRNA</v>
          </cell>
        </row>
        <row r="1482">
          <cell r="A1482" t="str">
            <v>MSTRG.14907.1</v>
          </cell>
          <cell r="B1482" t="str">
            <v>sense_lncRNA</v>
          </cell>
        </row>
        <row r="1483">
          <cell r="A1483" t="str">
            <v>MSTRG.7757.21</v>
          </cell>
          <cell r="B1483" t="str">
            <v>sense_lncRNA</v>
          </cell>
        </row>
        <row r="1484">
          <cell r="A1484" t="str">
            <v>MSTRG.24685.1</v>
          </cell>
          <cell r="B1484" t="str">
            <v>sense_lncRNA</v>
          </cell>
        </row>
        <row r="1485">
          <cell r="A1485" t="str">
            <v>MSTRG.29986.5</v>
          </cell>
          <cell r="B1485" t="str">
            <v>sense_lncRNA</v>
          </cell>
        </row>
        <row r="1486">
          <cell r="A1486" t="str">
            <v>MSTRG.10095.2</v>
          </cell>
          <cell r="B1486" t="str">
            <v>sense_lncRNA</v>
          </cell>
        </row>
        <row r="1487">
          <cell r="A1487" t="str">
            <v>MSTRG.23616.4</v>
          </cell>
          <cell r="B1487" t="str">
            <v>sense_lncRNA</v>
          </cell>
        </row>
        <row r="1488">
          <cell r="A1488" t="str">
            <v>MSTRG.29986.4</v>
          </cell>
          <cell r="B1488" t="str">
            <v>sense_lncRNA</v>
          </cell>
        </row>
        <row r="1489">
          <cell r="A1489" t="str">
            <v>MSTRG.31745.2</v>
          </cell>
          <cell r="B1489" t="str">
            <v>sense_lncRNA</v>
          </cell>
        </row>
        <row r="1490">
          <cell r="A1490" t="str">
            <v>MSTRG.7710.2</v>
          </cell>
          <cell r="B1490" t="str">
            <v>sense_lncRNA</v>
          </cell>
        </row>
        <row r="1491">
          <cell r="A1491" t="str">
            <v>MSTRG.26353.7</v>
          </cell>
          <cell r="B1491" t="str">
            <v>sense_lncRNA</v>
          </cell>
        </row>
        <row r="1492">
          <cell r="A1492" t="str">
            <v>MSTRG.2428.1</v>
          </cell>
          <cell r="B1492" t="str">
            <v>sense_lncRNA</v>
          </cell>
        </row>
        <row r="1493">
          <cell r="A1493" t="str">
            <v>MSTRG.27484.5</v>
          </cell>
          <cell r="B1493" t="str">
            <v>sense_lncRNA</v>
          </cell>
        </row>
        <row r="1494">
          <cell r="A1494" t="str">
            <v>MSTRG.8385.1</v>
          </cell>
          <cell r="B1494" t="str">
            <v>sense_lncRNA</v>
          </cell>
        </row>
        <row r="1495">
          <cell r="A1495" t="str">
            <v>MSTRG.25734.1</v>
          </cell>
          <cell r="B1495" t="str">
            <v>sense_lncRNA</v>
          </cell>
        </row>
        <row r="1496">
          <cell r="A1496" t="str">
            <v>MSTRG.5001.25</v>
          </cell>
          <cell r="B1496" t="str">
            <v>sense_lncRNA</v>
          </cell>
        </row>
        <row r="1497">
          <cell r="A1497" t="str">
            <v>MSTRG.2272.3</v>
          </cell>
          <cell r="B1497" t="str">
            <v>sense_lncRNA</v>
          </cell>
        </row>
        <row r="1498">
          <cell r="A1498" t="str">
            <v>MSTRG.30911.2</v>
          </cell>
          <cell r="B1498" t="str">
            <v>sense_lncRNA</v>
          </cell>
        </row>
        <row r="1499">
          <cell r="A1499" t="str">
            <v>MSTRG.9661.4</v>
          </cell>
          <cell r="B1499" t="str">
            <v>sense_lncRNA</v>
          </cell>
        </row>
        <row r="1500">
          <cell r="A1500" t="str">
            <v>MSTRG.3614.4</v>
          </cell>
          <cell r="B1500" t="str">
            <v>sense_lncRNA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03"/>
  <sheetViews>
    <sheetView tabSelected="1" workbookViewId="0">
      <selection activeCell="B5" sqref="B5"/>
    </sheetView>
  </sheetViews>
  <sheetFormatPr defaultRowHeight="14.4" x14ac:dyDescent="0.25"/>
  <cols>
    <col min="1" max="1" width="14.88671875" customWidth="1"/>
    <col min="2" max="2" width="12.21875" customWidth="1"/>
    <col min="3" max="4" width="12.44140625" bestFit="1" customWidth="1"/>
    <col min="5" max="5" width="19.77734375" customWidth="1"/>
    <col min="6" max="6" width="15.109375" customWidth="1"/>
    <col min="7" max="7" width="33.44140625" customWidth="1"/>
    <col min="8" max="8" width="37" customWidth="1"/>
    <col min="9" max="9" width="35.88671875" customWidth="1"/>
  </cols>
  <sheetData>
    <row r="1" spans="1:9" ht="15" thickBot="1" x14ac:dyDescent="0.3">
      <c r="A1" s="1" t="s">
        <v>1552</v>
      </c>
    </row>
    <row r="2" spans="1:9" ht="15.6" thickTop="1" thickBot="1" x14ac:dyDescent="0.3">
      <c r="A2" s="3" t="s">
        <v>1546</v>
      </c>
      <c r="B2" s="3" t="s">
        <v>1547</v>
      </c>
      <c r="C2" s="3" t="s">
        <v>1548</v>
      </c>
      <c r="D2" s="3" t="s">
        <v>1549</v>
      </c>
      <c r="E2" s="3" t="s">
        <v>1550</v>
      </c>
      <c r="F2" s="4" t="s">
        <v>1551</v>
      </c>
      <c r="G2" s="3" t="s">
        <v>1543</v>
      </c>
      <c r="H2" s="3" t="s">
        <v>1544</v>
      </c>
      <c r="I2" s="3" t="s">
        <v>1545</v>
      </c>
    </row>
    <row r="3" spans="1:9" x14ac:dyDescent="0.25">
      <c r="A3" s="1" t="s">
        <v>43</v>
      </c>
      <c r="B3" s="1" t="s">
        <v>0</v>
      </c>
      <c r="C3" s="1">
        <v>1645599</v>
      </c>
      <c r="D3" s="1">
        <v>1646804</v>
      </c>
      <c r="E3" s="1" t="s">
        <v>1</v>
      </c>
      <c r="F3" s="1" t="str">
        <f>VLOOKUP($A3,[1]lncRNA_class_id!$A:$B,2,0)</f>
        <v>lincRNA</v>
      </c>
      <c r="G3" s="1">
        <v>0.25412866666666667</v>
      </c>
      <c r="H3" s="1">
        <v>1.0966236666666667</v>
      </c>
      <c r="I3" s="1">
        <v>0.50556066666666666</v>
      </c>
    </row>
    <row r="4" spans="1:9" x14ac:dyDescent="0.25">
      <c r="A4" s="1" t="s">
        <v>44</v>
      </c>
      <c r="B4" s="1" t="s">
        <v>0</v>
      </c>
      <c r="C4" s="1">
        <v>2391582</v>
      </c>
      <c r="D4" s="1">
        <v>2393141</v>
      </c>
      <c r="E4" s="1" t="s">
        <v>2</v>
      </c>
      <c r="F4" s="1" t="str">
        <f>VLOOKUP($A4,[1]lncRNA_class_id!$A:$B,2,0)</f>
        <v>lincRNA</v>
      </c>
      <c r="G4" s="1">
        <v>7.3716000000000004E-2</v>
      </c>
      <c r="H4" s="1">
        <v>0</v>
      </c>
      <c r="I4" s="1">
        <v>0.11659833333333332</v>
      </c>
    </row>
    <row r="5" spans="1:9" x14ac:dyDescent="0.25">
      <c r="A5" s="1" t="s">
        <v>45</v>
      </c>
      <c r="B5" s="1" t="s">
        <v>0</v>
      </c>
      <c r="C5" s="1">
        <v>2391596</v>
      </c>
      <c r="D5" s="1">
        <v>2392839</v>
      </c>
      <c r="E5" s="1" t="s">
        <v>2</v>
      </c>
      <c r="F5" s="1" t="str">
        <f>VLOOKUP($A5,[1]lncRNA_class_id!$A:$B,2,0)</f>
        <v>lincRNA</v>
      </c>
      <c r="G5" s="1">
        <v>7.3033000000000001E-2</v>
      </c>
      <c r="H5" s="1">
        <v>0</v>
      </c>
      <c r="I5" s="1">
        <v>0</v>
      </c>
    </row>
    <row r="6" spans="1:9" x14ac:dyDescent="0.25">
      <c r="A6" s="1" t="s">
        <v>46</v>
      </c>
      <c r="B6" s="1" t="s">
        <v>0</v>
      </c>
      <c r="C6" s="1">
        <v>3305369</v>
      </c>
      <c r="D6" s="1">
        <v>3308029</v>
      </c>
      <c r="E6" s="1" t="s">
        <v>2</v>
      </c>
      <c r="F6" s="1" t="str">
        <f>VLOOKUP($A6,[1]lncRNA_class_id!$A:$B,2,0)</f>
        <v>lincRNA</v>
      </c>
      <c r="G6" s="1">
        <v>3.1604333333333332E-2</v>
      </c>
      <c r="H6" s="1">
        <v>4.5405000000000001E-2</v>
      </c>
      <c r="I6" s="1">
        <v>0.23717299999999999</v>
      </c>
    </row>
    <row r="7" spans="1:9" x14ac:dyDescent="0.25">
      <c r="A7" s="1" t="s">
        <v>47</v>
      </c>
      <c r="B7" s="1" t="s">
        <v>0</v>
      </c>
      <c r="C7" s="1">
        <v>3313924</v>
      </c>
      <c r="D7" s="1">
        <v>3314905</v>
      </c>
      <c r="E7" s="1" t="s">
        <v>1</v>
      </c>
      <c r="F7" s="1" t="str">
        <f>VLOOKUP($A7,[1]lncRNA_class_id!$A:$B,2,0)</f>
        <v>lincRNA</v>
      </c>
      <c r="G7" s="1">
        <v>0.25543366666666667</v>
      </c>
      <c r="H7" s="1">
        <v>7.5971999999999998E-2</v>
      </c>
      <c r="I7" s="1">
        <v>0.124764</v>
      </c>
    </row>
    <row r="8" spans="1:9" x14ac:dyDescent="0.25">
      <c r="A8" s="1" t="s">
        <v>48</v>
      </c>
      <c r="B8" s="5" t="s">
        <v>0</v>
      </c>
      <c r="C8" s="1">
        <v>3313927</v>
      </c>
      <c r="D8" s="1">
        <v>3314897</v>
      </c>
      <c r="E8" s="1" t="s">
        <v>1</v>
      </c>
      <c r="F8" s="1" t="str">
        <f>VLOOKUP($A8,[1]lncRNA_class_id!$A:$B,2,0)</f>
        <v>lincRNA</v>
      </c>
      <c r="G8" s="1">
        <v>0.19079066666666666</v>
      </c>
      <c r="H8" s="1">
        <v>0</v>
      </c>
      <c r="I8" s="1">
        <v>2.6757E-2</v>
      </c>
    </row>
    <row r="9" spans="1:9" x14ac:dyDescent="0.25">
      <c r="A9" s="1" t="s">
        <v>49</v>
      </c>
      <c r="B9" s="1" t="s">
        <v>0</v>
      </c>
      <c r="C9" s="1">
        <v>3575133</v>
      </c>
      <c r="D9" s="1">
        <v>3576081</v>
      </c>
      <c r="E9" s="1" t="s">
        <v>1</v>
      </c>
      <c r="F9" s="1" t="str">
        <f>VLOOKUP($A9,[1]lncRNA_class_id!$A:$B,2,0)</f>
        <v>lincRNA</v>
      </c>
      <c r="G9" s="1">
        <v>0</v>
      </c>
      <c r="H9" s="1">
        <v>0</v>
      </c>
      <c r="I9" s="1">
        <v>0.20771100000000001</v>
      </c>
    </row>
    <row r="10" spans="1:9" x14ac:dyDescent="0.25">
      <c r="A10" s="1" t="s">
        <v>50</v>
      </c>
      <c r="B10" s="1" t="s">
        <v>0</v>
      </c>
      <c r="C10" s="1">
        <v>3708466</v>
      </c>
      <c r="D10" s="1">
        <v>3709242</v>
      </c>
      <c r="E10" s="1" t="s">
        <v>1</v>
      </c>
      <c r="F10" s="1" t="str">
        <f>VLOOKUP($A10,[1]lncRNA_class_id!$A:$B,2,0)</f>
        <v>anti-sense_lncRNA</v>
      </c>
      <c r="G10" s="1">
        <v>0.14231133333333335</v>
      </c>
      <c r="H10" s="1">
        <v>0.12315933333333333</v>
      </c>
      <c r="I10" s="1">
        <v>0.16403100000000001</v>
      </c>
    </row>
    <row r="11" spans="1:9" x14ac:dyDescent="0.25">
      <c r="A11" s="1" t="s">
        <v>51</v>
      </c>
      <c r="B11" s="1" t="s">
        <v>0</v>
      </c>
      <c r="C11" s="1">
        <v>4165028</v>
      </c>
      <c r="D11" s="1">
        <v>4167429</v>
      </c>
      <c r="E11" s="1" t="s">
        <v>2</v>
      </c>
      <c r="F11" s="1" t="str">
        <f>VLOOKUP($A11,[1]lncRNA_class_id!$A:$B,2,0)</f>
        <v>sense_lncRNA</v>
      </c>
      <c r="G11" s="1">
        <v>3.4390870000000002</v>
      </c>
      <c r="H11" s="1">
        <v>2.8950560000000003</v>
      </c>
      <c r="I11" s="1">
        <v>3.8603966666666665</v>
      </c>
    </row>
    <row r="12" spans="1:9" x14ac:dyDescent="0.25">
      <c r="A12" s="1" t="s">
        <v>52</v>
      </c>
      <c r="B12" s="1" t="s">
        <v>0</v>
      </c>
      <c r="C12" s="1">
        <v>4165142</v>
      </c>
      <c r="D12" s="1">
        <v>4167429</v>
      </c>
      <c r="E12" s="1" t="s">
        <v>2</v>
      </c>
      <c r="F12" s="1" t="str">
        <f>VLOOKUP($A12,[1]lncRNA_class_id!$A:$B,2,0)</f>
        <v>sense_lncRNA</v>
      </c>
      <c r="G12" s="1">
        <v>1.4992426666666667</v>
      </c>
      <c r="H12" s="1">
        <v>1.2196339999999999</v>
      </c>
      <c r="I12" s="1">
        <v>1.2460993333333334</v>
      </c>
    </row>
    <row r="13" spans="1:9" x14ac:dyDescent="0.25">
      <c r="A13" s="1" t="s">
        <v>53</v>
      </c>
      <c r="B13" s="1" t="s">
        <v>0</v>
      </c>
      <c r="C13" s="1">
        <v>4234674</v>
      </c>
      <c r="D13" s="1">
        <v>4236314</v>
      </c>
      <c r="E13" s="1" t="s">
        <v>2</v>
      </c>
      <c r="F13" s="1" t="str">
        <f>VLOOKUP($A13,[1]lncRNA_class_id!$A:$B,2,0)</f>
        <v>lincRNA</v>
      </c>
      <c r="G13" s="1">
        <v>1.0688999999999999E-2</v>
      </c>
      <c r="H13" s="1">
        <v>0</v>
      </c>
      <c r="I13" s="1">
        <v>0.13411766666666666</v>
      </c>
    </row>
    <row r="14" spans="1:9" x14ac:dyDescent="0.25">
      <c r="A14" s="1" t="s">
        <v>54</v>
      </c>
      <c r="B14" s="1" t="s">
        <v>0</v>
      </c>
      <c r="C14" s="1">
        <v>4468173</v>
      </c>
      <c r="D14" s="1">
        <v>4469349</v>
      </c>
      <c r="E14" s="1" t="s">
        <v>1</v>
      </c>
      <c r="F14" s="1" t="str">
        <f>VLOOKUP($A14,[1]lncRNA_class_id!$A:$B,2,0)</f>
        <v>lincRNA</v>
      </c>
      <c r="G14" s="1">
        <v>0.17154800000000001</v>
      </c>
      <c r="H14" s="1">
        <v>0</v>
      </c>
      <c r="I14" s="1">
        <v>0</v>
      </c>
    </row>
    <row r="15" spans="1:9" x14ac:dyDescent="0.25">
      <c r="A15" s="1" t="s">
        <v>55</v>
      </c>
      <c r="B15" s="1" t="s">
        <v>0</v>
      </c>
      <c r="C15" s="1">
        <v>4545737</v>
      </c>
      <c r="D15" s="1">
        <v>4547210</v>
      </c>
      <c r="E15" s="1" t="s">
        <v>1</v>
      </c>
      <c r="F15" s="1" t="str">
        <f>VLOOKUP($A15,[1]lncRNA_class_id!$A:$B,2,0)</f>
        <v>lincRNA</v>
      </c>
      <c r="G15" s="1">
        <v>1.4154333333333333E-2</v>
      </c>
      <c r="H15" s="1">
        <v>0</v>
      </c>
      <c r="I15" s="1">
        <v>0.20290333333333332</v>
      </c>
    </row>
    <row r="16" spans="1:9" x14ac:dyDescent="0.25">
      <c r="A16" s="1" t="s">
        <v>56</v>
      </c>
      <c r="B16" s="1" t="s">
        <v>0</v>
      </c>
      <c r="C16" s="1">
        <v>4911810</v>
      </c>
      <c r="D16" s="1">
        <v>4914262</v>
      </c>
      <c r="E16" s="1" t="s">
        <v>2</v>
      </c>
      <c r="F16" s="1" t="str">
        <f>VLOOKUP($A16,[1]lncRNA_class_id!$A:$B,2,0)</f>
        <v>lincRNA</v>
      </c>
      <c r="G16" s="1">
        <v>0.10113133333333334</v>
      </c>
      <c r="H16" s="1">
        <v>0</v>
      </c>
      <c r="I16" s="1">
        <v>0.15586533333333333</v>
      </c>
    </row>
    <row r="17" spans="1:9" x14ac:dyDescent="0.25">
      <c r="A17" s="1" t="s">
        <v>57</v>
      </c>
      <c r="B17" s="1" t="s">
        <v>0</v>
      </c>
      <c r="C17" s="1">
        <v>4919707</v>
      </c>
      <c r="D17" s="1">
        <v>4922108</v>
      </c>
      <c r="E17" s="1" t="s">
        <v>1</v>
      </c>
      <c r="F17" s="1" t="str">
        <f>VLOOKUP($A17,[1]lncRNA_class_id!$A:$B,2,0)</f>
        <v>sense_lncRNA</v>
      </c>
      <c r="G17" s="1">
        <v>0.27920666666666666</v>
      </c>
      <c r="H17" s="1">
        <v>0.63653566666666672</v>
      </c>
      <c r="I17" s="1">
        <v>0</v>
      </c>
    </row>
    <row r="18" spans="1:9" x14ac:dyDescent="0.25">
      <c r="A18" s="1" t="s">
        <v>58</v>
      </c>
      <c r="B18" s="1" t="s">
        <v>0</v>
      </c>
      <c r="C18" s="1">
        <v>4919707</v>
      </c>
      <c r="D18" s="1">
        <v>4922118</v>
      </c>
      <c r="E18" s="1" t="s">
        <v>1</v>
      </c>
      <c r="F18" s="1" t="str">
        <f>VLOOKUP($A18,[1]lncRNA_class_id!$A:$B,2,0)</f>
        <v>sense_lncRNA</v>
      </c>
      <c r="G18" s="1">
        <v>2.2153120000000004</v>
      </c>
      <c r="H18" s="1">
        <v>1.1911659999999999</v>
      </c>
      <c r="I18" s="1">
        <v>1.3950503333333335</v>
      </c>
    </row>
    <row r="19" spans="1:9" x14ac:dyDescent="0.25">
      <c r="A19" s="1" t="s">
        <v>59</v>
      </c>
      <c r="B19" s="1" t="s">
        <v>0</v>
      </c>
      <c r="C19" s="1">
        <v>5092900</v>
      </c>
      <c r="D19" s="1">
        <v>5093437</v>
      </c>
      <c r="E19" s="1" t="s">
        <v>2</v>
      </c>
      <c r="F19" s="1" t="str">
        <f>VLOOKUP($A19,[1]lncRNA_class_id!$A:$B,2,0)</f>
        <v>lincRNA</v>
      </c>
      <c r="G19" s="1">
        <v>0</v>
      </c>
      <c r="H19" s="1">
        <v>0</v>
      </c>
      <c r="I19" s="1">
        <v>7.6462666666666665E-2</v>
      </c>
    </row>
    <row r="20" spans="1:9" x14ac:dyDescent="0.25">
      <c r="A20" s="1" t="s">
        <v>60</v>
      </c>
      <c r="B20" s="1" t="s">
        <v>0</v>
      </c>
      <c r="C20" s="1">
        <v>5137567</v>
      </c>
      <c r="D20" s="1">
        <v>5142149</v>
      </c>
      <c r="E20" s="1" t="s">
        <v>2</v>
      </c>
      <c r="F20" s="1" t="str">
        <f>VLOOKUP($A20,[1]lncRNA_class_id!$A:$B,2,0)</f>
        <v>lincRNA</v>
      </c>
      <c r="G20" s="1">
        <v>0.12006633333333333</v>
      </c>
      <c r="H20" s="1">
        <v>2.7509666666666668E-2</v>
      </c>
      <c r="I20" s="1">
        <v>6.5340666666666672E-2</v>
      </c>
    </row>
    <row r="21" spans="1:9" x14ac:dyDescent="0.25">
      <c r="A21" s="1" t="s">
        <v>61</v>
      </c>
      <c r="B21" s="1" t="s">
        <v>0</v>
      </c>
      <c r="C21" s="1">
        <v>5188321</v>
      </c>
      <c r="D21" s="1">
        <v>5190868</v>
      </c>
      <c r="E21" s="1" t="s">
        <v>1</v>
      </c>
      <c r="F21" s="1" t="str">
        <f>VLOOKUP($A21,[1]lncRNA_class_id!$A:$B,2,0)</f>
        <v>sense_lncRNA</v>
      </c>
      <c r="G21" s="1">
        <v>0.2847553333333333</v>
      </c>
      <c r="H21" s="1">
        <v>0.28470166666666669</v>
      </c>
      <c r="I21" s="1">
        <v>1.2818880000000001</v>
      </c>
    </row>
    <row r="22" spans="1:9" x14ac:dyDescent="0.25">
      <c r="A22" s="1" t="s">
        <v>62</v>
      </c>
      <c r="B22" s="1" t="s">
        <v>0</v>
      </c>
      <c r="C22" s="1">
        <v>5188443</v>
      </c>
      <c r="D22" s="1">
        <v>5197633</v>
      </c>
      <c r="E22" s="1" t="s">
        <v>1</v>
      </c>
      <c r="F22" s="1" t="str">
        <f>VLOOKUP($A22,[1]lncRNA_class_id!$A:$B,2,0)</f>
        <v>sense_lncRNA</v>
      </c>
      <c r="G22" s="1">
        <v>1.1100160000000001</v>
      </c>
      <c r="H22" s="1">
        <v>0.19284066666666666</v>
      </c>
      <c r="I22" s="1">
        <v>3.5078333333333336E-2</v>
      </c>
    </row>
    <row r="23" spans="1:9" x14ac:dyDescent="0.25">
      <c r="A23" s="1" t="s">
        <v>63</v>
      </c>
      <c r="B23" s="1" t="s">
        <v>0</v>
      </c>
      <c r="C23" s="1">
        <v>5233618</v>
      </c>
      <c r="D23" s="1">
        <v>5234761</v>
      </c>
      <c r="E23" s="1" t="s">
        <v>2</v>
      </c>
      <c r="F23" s="1" t="str">
        <f>VLOOKUP($A23,[1]lncRNA_class_id!$A:$B,2,0)</f>
        <v>anti-sense_lncRNA</v>
      </c>
      <c r="G23" s="1">
        <v>8.5195333333333331E-2</v>
      </c>
      <c r="H23" s="1">
        <v>5.7889666666666673E-2</v>
      </c>
      <c r="I23" s="1">
        <v>0.15267766666666668</v>
      </c>
    </row>
    <row r="24" spans="1:9" x14ac:dyDescent="0.25">
      <c r="A24" s="1" t="s">
        <v>64</v>
      </c>
      <c r="B24" s="1" t="s">
        <v>0</v>
      </c>
      <c r="C24" s="1">
        <v>5537862</v>
      </c>
      <c r="D24" s="1">
        <v>5548490</v>
      </c>
      <c r="E24" s="1" t="s">
        <v>1</v>
      </c>
      <c r="F24" s="1" t="str">
        <f>VLOOKUP($A24,[1]lncRNA_class_id!$A:$B,2,0)</f>
        <v>lincRNA</v>
      </c>
      <c r="G24" s="1">
        <v>5.1260333333333331E-2</v>
      </c>
      <c r="H24" s="1">
        <v>0</v>
      </c>
      <c r="I24" s="1">
        <v>7.7043333333333339E-2</v>
      </c>
    </row>
    <row r="25" spans="1:9" x14ac:dyDescent="0.25">
      <c r="A25" s="1" t="s">
        <v>65</v>
      </c>
      <c r="B25" s="1" t="s">
        <v>0</v>
      </c>
      <c r="C25" s="1">
        <v>6013887</v>
      </c>
      <c r="D25" s="1">
        <v>6016672</v>
      </c>
      <c r="E25" s="1" t="s">
        <v>2</v>
      </c>
      <c r="F25" s="1" t="str">
        <f>VLOOKUP($A25,[1]lncRNA_class_id!$A:$B,2,0)</f>
        <v>anti-sense_lncRNA</v>
      </c>
      <c r="G25" s="1">
        <v>0.35935133333333336</v>
      </c>
      <c r="H25" s="1">
        <v>0</v>
      </c>
      <c r="I25" s="1">
        <v>0</v>
      </c>
    </row>
    <row r="26" spans="1:9" x14ac:dyDescent="0.25">
      <c r="A26" s="1" t="s">
        <v>66</v>
      </c>
      <c r="B26" s="1" t="s">
        <v>0</v>
      </c>
      <c r="C26" s="1">
        <v>6174426</v>
      </c>
      <c r="D26" s="1">
        <v>6179181</v>
      </c>
      <c r="E26" s="1" t="s">
        <v>1</v>
      </c>
      <c r="F26" s="1" t="str">
        <f>VLOOKUP($A26,[1]lncRNA_class_id!$A:$B,2,0)</f>
        <v>anti-sense_lncRNA</v>
      </c>
      <c r="G26" s="1">
        <v>7.7505333333333329E-2</v>
      </c>
      <c r="H26" s="1">
        <v>7.491766666666666E-2</v>
      </c>
      <c r="I26" s="1">
        <v>5.8248666666666664E-2</v>
      </c>
    </row>
    <row r="27" spans="1:9" x14ac:dyDescent="0.25">
      <c r="A27" s="1" t="s">
        <v>67</v>
      </c>
      <c r="B27" s="1" t="s">
        <v>0</v>
      </c>
      <c r="C27" s="1">
        <v>6174472</v>
      </c>
      <c r="D27" s="1">
        <v>6179260</v>
      </c>
      <c r="E27" s="1" t="s">
        <v>1</v>
      </c>
      <c r="F27" s="1" t="str">
        <f>VLOOKUP($A27,[1]lncRNA_class_id!$A:$B,2,0)</f>
        <v>anti-sense_lncRNA</v>
      </c>
      <c r="G27" s="1">
        <v>0.10494133333333333</v>
      </c>
      <c r="H27" s="1">
        <v>4.8036666666666672E-2</v>
      </c>
      <c r="I27" s="1">
        <v>2.1166333333333332E-2</v>
      </c>
    </row>
    <row r="28" spans="1:9" x14ac:dyDescent="0.25">
      <c r="A28" s="1" t="s">
        <v>68</v>
      </c>
      <c r="B28" s="1" t="s">
        <v>0</v>
      </c>
      <c r="C28" s="1">
        <v>6174499</v>
      </c>
      <c r="D28" s="1">
        <v>6179190</v>
      </c>
      <c r="E28" s="1" t="s">
        <v>1</v>
      </c>
      <c r="F28" s="1" t="str">
        <f>VLOOKUP($A28,[1]lncRNA_class_id!$A:$B,2,0)</f>
        <v>anti-sense_lncRNA</v>
      </c>
      <c r="G28" s="1">
        <v>0.28587133333333331</v>
      </c>
      <c r="H28" s="1">
        <v>8.0649000000000012E-2</v>
      </c>
      <c r="I28" s="1">
        <v>0.17363966666666666</v>
      </c>
    </row>
    <row r="29" spans="1:9" x14ac:dyDescent="0.25">
      <c r="A29" s="1" t="s">
        <v>69</v>
      </c>
      <c r="B29" s="1" t="s">
        <v>0</v>
      </c>
      <c r="C29" s="1">
        <v>6586924</v>
      </c>
      <c r="D29" s="1">
        <v>6589003</v>
      </c>
      <c r="E29" s="1" t="s">
        <v>1</v>
      </c>
      <c r="F29" s="1" t="str">
        <f>VLOOKUP($A29,[1]lncRNA_class_id!$A:$B,2,0)</f>
        <v>anti-sense_lncRNA</v>
      </c>
      <c r="G29" s="1">
        <v>0.62345333333333341</v>
      </c>
      <c r="H29" s="1">
        <v>0.53397266666666665</v>
      </c>
      <c r="I29" s="1">
        <v>0.54776133333333343</v>
      </c>
    </row>
    <row r="30" spans="1:9" x14ac:dyDescent="0.25">
      <c r="A30" s="1" t="s">
        <v>70</v>
      </c>
      <c r="B30" s="1" t="s">
        <v>0</v>
      </c>
      <c r="C30" s="1">
        <v>6586983</v>
      </c>
      <c r="D30" s="1">
        <v>6588969</v>
      </c>
      <c r="E30" s="1" t="s">
        <v>1</v>
      </c>
      <c r="F30" s="1" t="str">
        <f>VLOOKUP($A30,[1]lncRNA_class_id!$A:$B,2,0)</f>
        <v>lincRNA</v>
      </c>
      <c r="G30" s="1">
        <v>1.1266369999999999</v>
      </c>
      <c r="H30" s="1">
        <v>1.2811443333333334</v>
      </c>
      <c r="I30" s="1">
        <v>1.206456</v>
      </c>
    </row>
    <row r="31" spans="1:9" x14ac:dyDescent="0.25">
      <c r="A31" s="1" t="s">
        <v>71</v>
      </c>
      <c r="B31" s="1" t="s">
        <v>0</v>
      </c>
      <c r="C31" s="1">
        <v>7115419</v>
      </c>
      <c r="D31" s="1">
        <v>7117140</v>
      </c>
      <c r="E31" s="1" t="s">
        <v>2</v>
      </c>
      <c r="F31" s="1" t="str">
        <f>VLOOKUP($A31,[1]lncRNA_class_id!$A:$B,2,0)</f>
        <v>lincRNA</v>
      </c>
      <c r="G31" s="1">
        <v>0</v>
      </c>
      <c r="H31" s="1">
        <v>9.3003000000000002E-2</v>
      </c>
      <c r="I31" s="1">
        <v>6.8629999999999997E-2</v>
      </c>
    </row>
    <row r="32" spans="1:9" x14ac:dyDescent="0.25">
      <c r="A32" s="1" t="s">
        <v>72</v>
      </c>
      <c r="B32" s="1" t="s">
        <v>0</v>
      </c>
      <c r="C32" s="1">
        <v>7329245</v>
      </c>
      <c r="D32" s="1">
        <v>7329605</v>
      </c>
      <c r="E32" s="1" t="s">
        <v>2</v>
      </c>
      <c r="F32" s="1" t="str">
        <f>VLOOKUP($A32,[1]lncRNA_class_id!$A:$B,2,0)</f>
        <v>lincRNA</v>
      </c>
      <c r="G32" s="1">
        <v>0</v>
      </c>
      <c r="H32" s="1">
        <v>0</v>
      </c>
      <c r="I32" s="1">
        <v>8.4598666666666669E-2</v>
      </c>
    </row>
    <row r="33" spans="1:9" x14ac:dyDescent="0.25">
      <c r="A33" s="1" t="s">
        <v>73</v>
      </c>
      <c r="B33" s="1" t="s">
        <v>0</v>
      </c>
      <c r="C33" s="1">
        <v>9348761</v>
      </c>
      <c r="D33" s="1">
        <v>9350469</v>
      </c>
      <c r="E33" s="1" t="s">
        <v>2</v>
      </c>
      <c r="F33" s="1" t="str">
        <f>VLOOKUP($A33,[1]lncRNA_class_id!$A:$B,2,0)</f>
        <v>sense_lncRNA</v>
      </c>
      <c r="G33" s="1">
        <v>0.42263600000000001</v>
      </c>
      <c r="H33" s="1">
        <v>0</v>
      </c>
      <c r="I33" s="1">
        <v>0</v>
      </c>
    </row>
    <row r="34" spans="1:9" x14ac:dyDescent="0.25">
      <c r="A34" s="1" t="s">
        <v>74</v>
      </c>
      <c r="B34" s="1" t="s">
        <v>0</v>
      </c>
      <c r="C34" s="1">
        <v>10693128</v>
      </c>
      <c r="D34" s="1">
        <v>10694007</v>
      </c>
      <c r="E34" s="1" t="s">
        <v>1</v>
      </c>
      <c r="F34" s="1" t="str">
        <f>VLOOKUP($A34,[1]lncRNA_class_id!$A:$B,2,0)</f>
        <v>lincRNA</v>
      </c>
      <c r="G34" s="1">
        <v>3.2578999999999997E-2</v>
      </c>
      <c r="H34" s="1">
        <v>0.93204633333333342</v>
      </c>
      <c r="I34" s="1">
        <v>0.35076366666666664</v>
      </c>
    </row>
    <row r="35" spans="1:9" x14ac:dyDescent="0.25">
      <c r="A35" s="1" t="s">
        <v>75</v>
      </c>
      <c r="B35" s="1" t="s">
        <v>0</v>
      </c>
      <c r="C35" s="1">
        <v>10823750</v>
      </c>
      <c r="D35" s="1">
        <v>10824803</v>
      </c>
      <c r="E35" s="1" t="s">
        <v>1</v>
      </c>
      <c r="F35" s="1" t="str">
        <f>VLOOKUP($A35,[1]lncRNA_class_id!$A:$B,2,0)</f>
        <v>lincRNA</v>
      </c>
      <c r="G35" s="1">
        <v>0.10527199999999999</v>
      </c>
      <c r="H35" s="1">
        <v>3.5292666666666667E-2</v>
      </c>
      <c r="I35" s="1">
        <v>0.10020033333333334</v>
      </c>
    </row>
    <row r="36" spans="1:9" x14ac:dyDescent="0.25">
      <c r="A36" s="1" t="s">
        <v>76</v>
      </c>
      <c r="B36" s="1" t="s">
        <v>0</v>
      </c>
      <c r="C36" s="1">
        <v>11136650</v>
      </c>
      <c r="D36" s="1">
        <v>11137172</v>
      </c>
      <c r="E36" s="1" t="s">
        <v>2</v>
      </c>
      <c r="F36" s="1" t="str">
        <f>VLOOKUP($A36,[1]lncRNA_class_id!$A:$B,2,0)</f>
        <v>lincRNA</v>
      </c>
      <c r="G36" s="1">
        <v>0</v>
      </c>
      <c r="H36" s="1">
        <v>0</v>
      </c>
      <c r="I36" s="1">
        <v>8.7035666666666664E-2</v>
      </c>
    </row>
    <row r="37" spans="1:9" x14ac:dyDescent="0.25">
      <c r="A37" s="1" t="s">
        <v>77</v>
      </c>
      <c r="B37" s="1" t="s">
        <v>0</v>
      </c>
      <c r="C37" s="1">
        <v>11536748</v>
      </c>
      <c r="D37" s="1">
        <v>11537541</v>
      </c>
      <c r="E37" s="1" t="s">
        <v>1</v>
      </c>
      <c r="F37" s="1" t="str">
        <f>VLOOKUP($A37,[1]lncRNA_class_id!$A:$B,2,0)</f>
        <v>sense_lncRNA</v>
      </c>
      <c r="G37" s="1">
        <v>0</v>
      </c>
      <c r="H37" s="1">
        <v>8.3890666666666669E-2</v>
      </c>
      <c r="I37" s="1">
        <v>5.9542666666666667E-2</v>
      </c>
    </row>
    <row r="38" spans="1:9" x14ac:dyDescent="0.25">
      <c r="A38" s="1" t="s">
        <v>78</v>
      </c>
      <c r="B38" s="1" t="s">
        <v>0</v>
      </c>
      <c r="C38" s="1">
        <v>11946850</v>
      </c>
      <c r="D38" s="1">
        <v>11947246</v>
      </c>
      <c r="E38" s="1" t="s">
        <v>1</v>
      </c>
      <c r="F38" s="1" t="str">
        <f>VLOOKUP($A38,[1]lncRNA_class_id!$A:$B,2,0)</f>
        <v>lincRNA</v>
      </c>
      <c r="G38" s="1">
        <v>0</v>
      </c>
      <c r="H38" s="1">
        <v>0</v>
      </c>
      <c r="I38" s="1">
        <v>6.3883999999999996E-2</v>
      </c>
    </row>
    <row r="39" spans="1:9" x14ac:dyDescent="0.25">
      <c r="A39" s="1" t="s">
        <v>79</v>
      </c>
      <c r="B39" s="1" t="s">
        <v>0</v>
      </c>
      <c r="C39" s="1">
        <v>12121140</v>
      </c>
      <c r="D39" s="1">
        <v>12122004</v>
      </c>
      <c r="E39" s="1" t="s">
        <v>2</v>
      </c>
      <c r="F39" s="1" t="str">
        <f>VLOOKUP($A39,[1]lncRNA_class_id!$A:$B,2,0)</f>
        <v>sense_lncRNA</v>
      </c>
      <c r="G39" s="1">
        <v>0.27027899999999999</v>
      </c>
      <c r="H39" s="1">
        <v>0.15351066666666666</v>
      </c>
      <c r="I39" s="1">
        <v>4.8527999999999995E-2</v>
      </c>
    </row>
    <row r="40" spans="1:9" x14ac:dyDescent="0.25">
      <c r="A40" s="1" t="s">
        <v>80</v>
      </c>
      <c r="B40" s="1" t="s">
        <v>0</v>
      </c>
      <c r="C40" s="1">
        <v>12585710</v>
      </c>
      <c r="D40" s="1">
        <v>12590742</v>
      </c>
      <c r="E40" s="1" t="s">
        <v>2</v>
      </c>
      <c r="F40" s="1" t="str">
        <f>VLOOKUP($A40,[1]lncRNA_class_id!$A:$B,2,0)</f>
        <v>lincRNA</v>
      </c>
      <c r="G40" s="1">
        <v>9.9180666666666653E-2</v>
      </c>
      <c r="H40" s="1">
        <v>0</v>
      </c>
      <c r="I40" s="1">
        <v>0</v>
      </c>
    </row>
    <row r="41" spans="1:9" x14ac:dyDescent="0.25">
      <c r="A41" s="1" t="s">
        <v>81</v>
      </c>
      <c r="B41" s="1" t="s">
        <v>0</v>
      </c>
      <c r="C41" s="1">
        <v>12696515</v>
      </c>
      <c r="D41" s="1">
        <v>12698097</v>
      </c>
      <c r="E41" s="1" t="s">
        <v>1</v>
      </c>
      <c r="F41" s="1" t="str">
        <f>VLOOKUP($A41,[1]lncRNA_class_id!$A:$B,2,0)</f>
        <v>anti-sense_lncRNA</v>
      </c>
      <c r="G41" s="1">
        <v>7.7155666666666664E-2</v>
      </c>
      <c r="H41" s="1">
        <v>7.2343000000000005E-2</v>
      </c>
      <c r="I41" s="1">
        <v>0.21596199999999999</v>
      </c>
    </row>
    <row r="42" spans="1:9" x14ac:dyDescent="0.25">
      <c r="A42" s="1" t="s">
        <v>82</v>
      </c>
      <c r="B42" s="1" t="s">
        <v>0</v>
      </c>
      <c r="C42" s="1">
        <v>12712885</v>
      </c>
      <c r="D42" s="1">
        <v>12714046</v>
      </c>
      <c r="E42" s="1" t="s">
        <v>1</v>
      </c>
      <c r="F42" s="1" t="str">
        <f>VLOOKUP($A42,[1]lncRNA_class_id!$A:$B,2,0)</f>
        <v>lincRNA</v>
      </c>
      <c r="G42" s="1">
        <v>1.4918000000000001E-2</v>
      </c>
      <c r="H42" s="1">
        <v>7.3422333333333326E-2</v>
      </c>
      <c r="I42" s="1">
        <v>5.9936999999999997E-2</v>
      </c>
    </row>
    <row r="43" spans="1:9" x14ac:dyDescent="0.25">
      <c r="A43" s="1" t="s">
        <v>83</v>
      </c>
      <c r="B43" s="1" t="s">
        <v>0</v>
      </c>
      <c r="C43" s="1">
        <v>12820610</v>
      </c>
      <c r="D43" s="1">
        <v>12821218</v>
      </c>
      <c r="E43" s="1" t="s">
        <v>1</v>
      </c>
      <c r="F43" s="1" t="str">
        <f>VLOOKUP($A43,[1]lncRNA_class_id!$A:$B,2,0)</f>
        <v>anti-sense_lncRNA</v>
      </c>
      <c r="G43" s="1">
        <v>0</v>
      </c>
      <c r="H43" s="1">
        <v>0.318415</v>
      </c>
      <c r="I43" s="1">
        <v>0.69335000000000002</v>
      </c>
    </row>
    <row r="44" spans="1:9" x14ac:dyDescent="0.25">
      <c r="A44" s="1" t="s">
        <v>84</v>
      </c>
      <c r="B44" s="1" t="s">
        <v>0</v>
      </c>
      <c r="C44" s="1">
        <v>12822187</v>
      </c>
      <c r="D44" s="1">
        <v>12824961</v>
      </c>
      <c r="E44" s="1" t="s">
        <v>1</v>
      </c>
      <c r="F44" s="1" t="str">
        <f>VLOOKUP($A44,[1]lncRNA_class_id!$A:$B,2,0)</f>
        <v>lincRNA</v>
      </c>
      <c r="G44" s="1">
        <v>0</v>
      </c>
      <c r="H44" s="1">
        <v>0</v>
      </c>
      <c r="I44" s="1">
        <v>0.15044433333333332</v>
      </c>
    </row>
    <row r="45" spans="1:9" x14ac:dyDescent="0.25">
      <c r="A45" s="1" t="s">
        <v>85</v>
      </c>
      <c r="B45" s="1" t="s">
        <v>0</v>
      </c>
      <c r="C45" s="1">
        <v>12896076</v>
      </c>
      <c r="D45" s="1">
        <v>12896642</v>
      </c>
      <c r="E45" s="1" t="s">
        <v>2</v>
      </c>
      <c r="F45" s="1" t="str">
        <f>VLOOKUP($A45,[1]lncRNA_class_id!$A:$B,2,0)</f>
        <v>anti-sense_lncRNA</v>
      </c>
      <c r="G45" s="1">
        <v>0</v>
      </c>
      <c r="H45" s="1">
        <v>6.0629666666666665E-2</v>
      </c>
      <c r="I45" s="1">
        <v>0</v>
      </c>
    </row>
    <row r="46" spans="1:9" x14ac:dyDescent="0.25">
      <c r="A46" s="1" t="s">
        <v>86</v>
      </c>
      <c r="B46" s="1" t="s">
        <v>0</v>
      </c>
      <c r="C46" s="1">
        <v>13421883</v>
      </c>
      <c r="D46" s="1">
        <v>13422985</v>
      </c>
      <c r="E46" s="1" t="s">
        <v>2</v>
      </c>
      <c r="F46" s="1" t="str">
        <f>VLOOKUP($A46,[1]lncRNA_class_id!$A:$B,2,0)</f>
        <v>lincRNA</v>
      </c>
      <c r="G46" s="1">
        <v>0</v>
      </c>
      <c r="H46" s="1">
        <v>0</v>
      </c>
      <c r="I46" s="1">
        <v>6.2439000000000001E-2</v>
      </c>
    </row>
    <row r="47" spans="1:9" x14ac:dyDescent="0.25">
      <c r="A47" s="1" t="s">
        <v>87</v>
      </c>
      <c r="B47" s="1" t="s">
        <v>0</v>
      </c>
      <c r="C47" s="1">
        <v>13424613</v>
      </c>
      <c r="D47" s="1">
        <v>13427337</v>
      </c>
      <c r="E47" s="1" t="s">
        <v>1</v>
      </c>
      <c r="F47" s="1" t="str">
        <f>VLOOKUP($A47,[1]lncRNA_class_id!$A:$B,2,0)</f>
        <v>lincRNA</v>
      </c>
      <c r="G47" s="1">
        <v>0</v>
      </c>
      <c r="H47" s="1">
        <v>0.21482233333333331</v>
      </c>
      <c r="I47" s="1">
        <v>0.50828433333333334</v>
      </c>
    </row>
    <row r="48" spans="1:9" x14ac:dyDescent="0.25">
      <c r="A48" s="1" t="s">
        <v>88</v>
      </c>
      <c r="B48" s="1" t="s">
        <v>0</v>
      </c>
      <c r="C48" s="1">
        <v>13424702</v>
      </c>
      <c r="D48" s="1">
        <v>13427337</v>
      </c>
      <c r="E48" s="1" t="s">
        <v>1</v>
      </c>
      <c r="F48" s="1" t="str">
        <f>VLOOKUP($A48,[1]lncRNA_class_id!$A:$B,2,0)</f>
        <v>lincRNA</v>
      </c>
      <c r="G48" s="1">
        <v>1.9126333333333332E-2</v>
      </c>
      <c r="H48" s="1">
        <v>0.19994433333333331</v>
      </c>
      <c r="I48" s="1">
        <v>0.28383366666666665</v>
      </c>
    </row>
    <row r="49" spans="1:9" x14ac:dyDescent="0.25">
      <c r="A49" s="1" t="s">
        <v>89</v>
      </c>
      <c r="B49" s="1" t="s">
        <v>0</v>
      </c>
      <c r="C49" s="1">
        <v>13424702</v>
      </c>
      <c r="D49" s="1">
        <v>13427337</v>
      </c>
      <c r="E49" s="1" t="s">
        <v>1</v>
      </c>
      <c r="F49" s="1" t="str">
        <f>VLOOKUP($A49,[1]lncRNA_class_id!$A:$B,2,0)</f>
        <v>lincRNA</v>
      </c>
      <c r="G49" s="1">
        <v>2.5856666666666667E-3</v>
      </c>
      <c r="H49" s="1">
        <v>8.148066666666666E-2</v>
      </c>
      <c r="I49" s="1">
        <v>0.30566866666666664</v>
      </c>
    </row>
    <row r="50" spans="1:9" x14ac:dyDescent="0.25">
      <c r="A50" s="1" t="s">
        <v>90</v>
      </c>
      <c r="B50" s="1" t="s">
        <v>0</v>
      </c>
      <c r="C50" s="1">
        <v>13518797</v>
      </c>
      <c r="D50" s="1">
        <v>13519281</v>
      </c>
      <c r="E50" s="1" t="s">
        <v>1</v>
      </c>
      <c r="F50" s="1" t="str">
        <f>VLOOKUP($A50,[1]lncRNA_class_id!$A:$B,2,0)</f>
        <v>lincRNA</v>
      </c>
      <c r="G50" s="1">
        <v>0</v>
      </c>
      <c r="H50" s="1">
        <v>3.6397666666666668E-2</v>
      </c>
      <c r="I50" s="1">
        <v>0.12463866666666666</v>
      </c>
    </row>
    <row r="51" spans="1:9" x14ac:dyDescent="0.25">
      <c r="A51" s="1" t="s">
        <v>91</v>
      </c>
      <c r="B51" s="1" t="s">
        <v>0</v>
      </c>
      <c r="C51" s="1">
        <v>13538349</v>
      </c>
      <c r="D51" s="1">
        <v>13538760</v>
      </c>
      <c r="E51" s="1" t="s">
        <v>2</v>
      </c>
      <c r="F51" s="1" t="str">
        <f>VLOOKUP($A51,[1]lncRNA_class_id!$A:$B,2,0)</f>
        <v>lincRNA</v>
      </c>
      <c r="G51" s="1">
        <v>0.10500233333333335</v>
      </c>
      <c r="H51" s="1">
        <v>9.5216333333333347E-2</v>
      </c>
      <c r="I51" s="1">
        <v>0</v>
      </c>
    </row>
    <row r="52" spans="1:9" x14ac:dyDescent="0.25">
      <c r="A52" s="1" t="s">
        <v>92</v>
      </c>
      <c r="B52" s="1" t="s">
        <v>0</v>
      </c>
      <c r="C52" s="1">
        <v>13651462</v>
      </c>
      <c r="D52" s="1">
        <v>13652453</v>
      </c>
      <c r="E52" s="1" t="s">
        <v>1</v>
      </c>
      <c r="F52" s="1" t="str">
        <f>VLOOKUP($A52,[1]lncRNA_class_id!$A:$B,2,0)</f>
        <v>lincRNA</v>
      </c>
      <c r="G52" s="1">
        <v>0.28208766666666668</v>
      </c>
      <c r="H52" s="1">
        <v>0.19862833333333332</v>
      </c>
      <c r="I52" s="1">
        <v>7.9587666666666668E-2</v>
      </c>
    </row>
    <row r="53" spans="1:9" x14ac:dyDescent="0.25">
      <c r="A53" s="1" t="s">
        <v>93</v>
      </c>
      <c r="B53" s="1" t="s">
        <v>0</v>
      </c>
      <c r="C53" s="1">
        <v>14660244</v>
      </c>
      <c r="D53" s="1">
        <v>14660994</v>
      </c>
      <c r="E53" s="1" t="s">
        <v>1</v>
      </c>
      <c r="F53" s="1" t="str">
        <f>VLOOKUP($A53,[1]lncRNA_class_id!$A:$B,2,0)</f>
        <v>lincRNA</v>
      </c>
      <c r="G53" s="1">
        <v>0.15231833333333333</v>
      </c>
      <c r="H53" s="1">
        <v>0.140879</v>
      </c>
      <c r="I53" s="1">
        <v>3.4749000000000002E-2</v>
      </c>
    </row>
    <row r="54" spans="1:9" x14ac:dyDescent="0.25">
      <c r="A54" s="1" t="s">
        <v>94</v>
      </c>
      <c r="B54" s="1" t="s">
        <v>0</v>
      </c>
      <c r="C54" s="1">
        <v>15175292</v>
      </c>
      <c r="D54" s="1">
        <v>15175701</v>
      </c>
      <c r="E54" s="1" t="s">
        <v>1</v>
      </c>
      <c r="F54" s="1" t="str">
        <f>VLOOKUP($A54,[1]lncRNA_class_id!$A:$B,2,0)</f>
        <v>lincRNA</v>
      </c>
      <c r="G54" s="1">
        <v>0.38767766666666664</v>
      </c>
      <c r="H54" s="1">
        <v>0.73102066666666676</v>
      </c>
      <c r="I54" s="1">
        <v>0.26703133333333334</v>
      </c>
    </row>
    <row r="55" spans="1:9" x14ac:dyDescent="0.25">
      <c r="A55" s="1" t="s">
        <v>95</v>
      </c>
      <c r="B55" s="1" t="s">
        <v>0</v>
      </c>
      <c r="C55" s="1">
        <v>15316050</v>
      </c>
      <c r="D55" s="1">
        <v>15318212</v>
      </c>
      <c r="E55" s="1" t="s">
        <v>1</v>
      </c>
      <c r="F55" s="1" t="str">
        <f>VLOOKUP($A55,[1]lncRNA_class_id!$A:$B,2,0)</f>
        <v>lincRNA</v>
      </c>
      <c r="G55" s="1">
        <v>5.5941666666666667E-2</v>
      </c>
      <c r="H55" s="1">
        <v>0.14638700000000002</v>
      </c>
      <c r="I55" s="1">
        <v>0.27901599999999999</v>
      </c>
    </row>
    <row r="56" spans="1:9" x14ac:dyDescent="0.25">
      <c r="A56" s="1" t="s">
        <v>96</v>
      </c>
      <c r="B56" s="1" t="s">
        <v>0</v>
      </c>
      <c r="C56" s="1">
        <v>15447679</v>
      </c>
      <c r="D56" s="1">
        <v>15450314</v>
      </c>
      <c r="E56" s="1" t="s">
        <v>1</v>
      </c>
      <c r="F56" s="1" t="str">
        <f>VLOOKUP($A56,[1]lncRNA_class_id!$A:$B,2,0)</f>
        <v>lincRNA</v>
      </c>
      <c r="G56" s="1">
        <v>0</v>
      </c>
      <c r="H56" s="1">
        <v>0.15550066666666668</v>
      </c>
      <c r="I56" s="1">
        <v>0</v>
      </c>
    </row>
    <row r="57" spans="1:9" x14ac:dyDescent="0.25">
      <c r="A57" s="1" t="s">
        <v>97</v>
      </c>
      <c r="B57" s="1" t="s">
        <v>0</v>
      </c>
      <c r="C57" s="1">
        <v>15526180</v>
      </c>
      <c r="D57" s="1">
        <v>15526442</v>
      </c>
      <c r="E57" s="1" t="s">
        <v>2</v>
      </c>
      <c r="F57" s="1" t="str">
        <f>VLOOKUP($A57,[1]lncRNA_class_id!$A:$B,2,0)</f>
        <v>sense_lncRNA</v>
      </c>
      <c r="G57" s="1">
        <v>8.6368E-2</v>
      </c>
      <c r="H57" s="1">
        <v>0</v>
      </c>
      <c r="I57" s="1">
        <v>0.20638166666666666</v>
      </c>
    </row>
    <row r="58" spans="1:9" x14ac:dyDescent="0.25">
      <c r="A58" s="1" t="s">
        <v>98</v>
      </c>
      <c r="B58" s="1" t="s">
        <v>0</v>
      </c>
      <c r="C58" s="1">
        <v>16028201</v>
      </c>
      <c r="D58" s="1">
        <v>16029027</v>
      </c>
      <c r="E58" s="1" t="s">
        <v>2</v>
      </c>
      <c r="F58" s="1" t="str">
        <f>VLOOKUP($A58,[1]lncRNA_class_id!$A:$B,2,0)</f>
        <v>lincRNA</v>
      </c>
      <c r="G58" s="1">
        <v>90.582339333333337</v>
      </c>
      <c r="H58" s="1">
        <v>50.22414766666666</v>
      </c>
      <c r="I58" s="1">
        <v>10.496491333333331</v>
      </c>
    </row>
    <row r="59" spans="1:9" x14ac:dyDescent="0.25">
      <c r="A59" s="1" t="s">
        <v>99</v>
      </c>
      <c r="B59" s="1" t="s">
        <v>0</v>
      </c>
      <c r="C59" s="1">
        <v>16078854</v>
      </c>
      <c r="D59" s="1">
        <v>16081692</v>
      </c>
      <c r="E59" s="1" t="s">
        <v>1</v>
      </c>
      <c r="F59" s="1" t="str">
        <f>VLOOKUP($A59,[1]lncRNA_class_id!$A:$B,2,0)</f>
        <v>anti-sense_lncRNA</v>
      </c>
      <c r="G59" s="1">
        <v>8.942399999999999E-2</v>
      </c>
      <c r="H59" s="1">
        <v>0.18657299999999999</v>
      </c>
      <c r="I59" s="1">
        <v>0.40754333333333331</v>
      </c>
    </row>
    <row r="60" spans="1:9" x14ac:dyDescent="0.25">
      <c r="A60" s="1" t="s">
        <v>100</v>
      </c>
      <c r="B60" s="1" t="s">
        <v>0</v>
      </c>
      <c r="C60" s="1">
        <v>16090259</v>
      </c>
      <c r="D60" s="1">
        <v>16209918</v>
      </c>
      <c r="E60" s="1" t="s">
        <v>1</v>
      </c>
      <c r="F60" s="1" t="str">
        <f>VLOOKUP($A60,[1]lncRNA_class_id!$A:$B,2,0)</f>
        <v>sense_lncRNA</v>
      </c>
      <c r="G60" s="1">
        <v>0.83503866666666671</v>
      </c>
      <c r="H60" s="1">
        <v>0.39840933333333334</v>
      </c>
      <c r="I60" s="1">
        <v>1.6519783333333333</v>
      </c>
    </row>
    <row r="61" spans="1:9" x14ac:dyDescent="0.25">
      <c r="A61" s="1" t="s">
        <v>101</v>
      </c>
      <c r="B61" s="1" t="s">
        <v>0</v>
      </c>
      <c r="C61" s="1">
        <v>16090266</v>
      </c>
      <c r="D61" s="1">
        <v>16209886</v>
      </c>
      <c r="E61" s="1" t="s">
        <v>1</v>
      </c>
      <c r="F61" s="1" t="str">
        <f>VLOOKUP($A61,[1]lncRNA_class_id!$A:$B,2,0)</f>
        <v>sense_lncRNA</v>
      </c>
      <c r="G61" s="1">
        <v>0.24502099999999996</v>
      </c>
      <c r="H61" s="1">
        <v>4.2088849999999995</v>
      </c>
      <c r="I61" s="1">
        <v>0.34671099999999999</v>
      </c>
    </row>
    <row r="62" spans="1:9" x14ac:dyDescent="0.25">
      <c r="A62" s="1" t="s">
        <v>102</v>
      </c>
      <c r="B62" s="1" t="s">
        <v>0</v>
      </c>
      <c r="C62" s="1">
        <v>16090267</v>
      </c>
      <c r="D62" s="1">
        <v>16211497</v>
      </c>
      <c r="E62" s="1" t="s">
        <v>1</v>
      </c>
      <c r="F62" s="1" t="str">
        <f>VLOOKUP($A62,[1]lncRNA_class_id!$A:$B,2,0)</f>
        <v>sense_lncRNA</v>
      </c>
      <c r="G62" s="1">
        <v>1.4701226666666667</v>
      </c>
      <c r="H62" s="1">
        <v>0.5699426666666666</v>
      </c>
      <c r="I62" s="1">
        <v>1.8921596666666669</v>
      </c>
    </row>
    <row r="63" spans="1:9" x14ac:dyDescent="0.25">
      <c r="A63" s="1" t="s">
        <v>103</v>
      </c>
      <c r="B63" s="1" t="s">
        <v>0</v>
      </c>
      <c r="C63" s="1">
        <v>16688693</v>
      </c>
      <c r="D63" s="1">
        <v>16689460</v>
      </c>
      <c r="E63" s="1" t="s">
        <v>1</v>
      </c>
      <c r="F63" s="1" t="str">
        <f>VLOOKUP($A63,[1]lncRNA_class_id!$A:$B,2,0)</f>
        <v>lincRNA</v>
      </c>
      <c r="G63" s="1">
        <v>1.30793</v>
      </c>
      <c r="H63" s="1">
        <v>0.75183566666666668</v>
      </c>
      <c r="I63" s="1">
        <v>0.88660599999999989</v>
      </c>
    </row>
    <row r="64" spans="1:9" x14ac:dyDescent="0.25">
      <c r="A64" s="1" t="s">
        <v>104</v>
      </c>
      <c r="B64" s="1" t="s">
        <v>0</v>
      </c>
      <c r="C64" s="1">
        <v>16845410</v>
      </c>
      <c r="D64" s="1">
        <v>16847270</v>
      </c>
      <c r="E64" s="1" t="s">
        <v>2</v>
      </c>
      <c r="F64" s="1" t="str">
        <f>VLOOKUP($A64,[1]lncRNA_class_id!$A:$B,2,0)</f>
        <v>lincRNA</v>
      </c>
      <c r="G64" s="1">
        <v>1.5398686666666668</v>
      </c>
      <c r="H64" s="1">
        <v>0.80555333333333345</v>
      </c>
      <c r="I64" s="1">
        <v>0.59497766666666674</v>
      </c>
    </row>
    <row r="65" spans="1:9" x14ac:dyDescent="0.25">
      <c r="A65" s="1" t="s">
        <v>105</v>
      </c>
      <c r="B65" s="1" t="s">
        <v>0</v>
      </c>
      <c r="C65" s="1">
        <v>17113739</v>
      </c>
      <c r="D65" s="1">
        <v>17117285</v>
      </c>
      <c r="E65" s="1" t="s">
        <v>1</v>
      </c>
      <c r="F65" s="1" t="str">
        <f>VLOOKUP($A65,[1]lncRNA_class_id!$A:$B,2,0)</f>
        <v>lincRNA</v>
      </c>
      <c r="G65" s="1">
        <v>0.26904266666666671</v>
      </c>
      <c r="H65" s="1">
        <v>0.15581533333333333</v>
      </c>
      <c r="I65" s="1">
        <v>4.5348333333333331E-2</v>
      </c>
    </row>
    <row r="66" spans="1:9" x14ac:dyDescent="0.25">
      <c r="A66" s="1" t="s">
        <v>106</v>
      </c>
      <c r="B66" s="1" t="s">
        <v>0</v>
      </c>
      <c r="C66" s="1">
        <v>17113739</v>
      </c>
      <c r="D66" s="1">
        <v>17117352</v>
      </c>
      <c r="E66" s="1" t="s">
        <v>1</v>
      </c>
      <c r="F66" s="1" t="str">
        <f>VLOOKUP($A66,[1]lncRNA_class_id!$A:$B,2,0)</f>
        <v>lincRNA</v>
      </c>
      <c r="G66" s="1">
        <v>0.30467</v>
      </c>
      <c r="H66" s="1">
        <v>0.35055866666666669</v>
      </c>
      <c r="I66" s="1">
        <v>6.8306666666666668E-2</v>
      </c>
    </row>
    <row r="67" spans="1:9" x14ac:dyDescent="0.25">
      <c r="A67" s="1" t="s">
        <v>107</v>
      </c>
      <c r="B67" s="1" t="s">
        <v>0</v>
      </c>
      <c r="C67" s="1">
        <v>17114615</v>
      </c>
      <c r="D67" s="1">
        <v>17117296</v>
      </c>
      <c r="E67" s="1" t="s">
        <v>1</v>
      </c>
      <c r="F67" s="1" t="str">
        <f>VLOOKUP($A67,[1]lncRNA_class_id!$A:$B,2,0)</f>
        <v>lincRNA</v>
      </c>
      <c r="G67" s="1">
        <v>0.39050833333333329</v>
      </c>
      <c r="H67" s="1">
        <v>0.20920233333333335</v>
      </c>
      <c r="I67" s="1">
        <v>0.11533633333333333</v>
      </c>
    </row>
    <row r="68" spans="1:9" x14ac:dyDescent="0.25">
      <c r="A68" s="1" t="s">
        <v>108</v>
      </c>
      <c r="B68" s="1" t="s">
        <v>0</v>
      </c>
      <c r="C68" s="1">
        <v>17550805</v>
      </c>
      <c r="D68" s="1">
        <v>17551150</v>
      </c>
      <c r="E68" s="1" t="s">
        <v>2</v>
      </c>
      <c r="F68" s="1" t="str">
        <f>VLOOKUP($A68,[1]lncRNA_class_id!$A:$B,2,0)</f>
        <v>lincRNA</v>
      </c>
      <c r="G68" s="1">
        <v>0</v>
      </c>
      <c r="H68" s="1">
        <v>0</v>
      </c>
      <c r="I68" s="1">
        <v>3.3666999999999996E-2</v>
      </c>
    </row>
    <row r="69" spans="1:9" x14ac:dyDescent="0.25">
      <c r="A69" s="1" t="s">
        <v>109</v>
      </c>
      <c r="B69" s="1" t="s">
        <v>0</v>
      </c>
      <c r="C69" s="1">
        <v>17679078</v>
      </c>
      <c r="D69" s="1">
        <v>17681132</v>
      </c>
      <c r="E69" s="1" t="s">
        <v>2</v>
      </c>
      <c r="F69" s="1" t="str">
        <f>VLOOKUP($A69,[1]lncRNA_class_id!$A:$B,2,0)</f>
        <v>anti-sense_lncRNA</v>
      </c>
      <c r="G69" s="1">
        <v>0.15981299999999998</v>
      </c>
      <c r="H69" s="1">
        <v>6.8953333333333332E-3</v>
      </c>
      <c r="I69" s="1">
        <v>0</v>
      </c>
    </row>
    <row r="70" spans="1:9" x14ac:dyDescent="0.25">
      <c r="A70" s="1" t="s">
        <v>110</v>
      </c>
      <c r="B70" s="1" t="s">
        <v>0</v>
      </c>
      <c r="C70" s="1">
        <v>17705748</v>
      </c>
      <c r="D70" s="1">
        <v>17711811</v>
      </c>
      <c r="E70" s="1" t="s">
        <v>2</v>
      </c>
      <c r="F70" s="1" t="str">
        <f>VLOOKUP($A70,[1]lncRNA_class_id!$A:$B,2,0)</f>
        <v>lincRNA</v>
      </c>
      <c r="G70" s="1">
        <v>6.5552333333333337E-2</v>
      </c>
      <c r="H70" s="1">
        <v>0</v>
      </c>
      <c r="I70" s="1">
        <v>0</v>
      </c>
    </row>
    <row r="71" spans="1:9" x14ac:dyDescent="0.25">
      <c r="A71" s="1" t="s">
        <v>111</v>
      </c>
      <c r="B71" s="1" t="s">
        <v>0</v>
      </c>
      <c r="C71" s="1">
        <v>18075957</v>
      </c>
      <c r="D71" s="1">
        <v>18078108</v>
      </c>
      <c r="E71" s="1" t="s">
        <v>1</v>
      </c>
      <c r="F71" s="1" t="str">
        <f>VLOOKUP($A71,[1]lncRNA_class_id!$A:$B,2,0)</f>
        <v>anti-sense_lncRNA</v>
      </c>
      <c r="G71" s="1">
        <v>5.7790000000000003E-3</v>
      </c>
      <c r="H71" s="1">
        <v>9.7083666666666665E-2</v>
      </c>
      <c r="I71" s="1">
        <v>0.27038166666666669</v>
      </c>
    </row>
    <row r="72" spans="1:9" x14ac:dyDescent="0.25">
      <c r="A72" s="1" t="s">
        <v>112</v>
      </c>
      <c r="B72" s="1" t="s">
        <v>0</v>
      </c>
      <c r="C72" s="1">
        <v>18075957</v>
      </c>
      <c r="D72" s="1">
        <v>18078797</v>
      </c>
      <c r="E72" s="1" t="s">
        <v>1</v>
      </c>
      <c r="F72" s="1" t="str">
        <f>VLOOKUP($A72,[1]lncRNA_class_id!$A:$B,2,0)</f>
        <v>anti-sense_lncRNA</v>
      </c>
      <c r="G72" s="1">
        <v>3.3689999999999998E-2</v>
      </c>
      <c r="H72" s="1">
        <v>0.19324166666666664</v>
      </c>
      <c r="I72" s="1">
        <v>0.44290166666666675</v>
      </c>
    </row>
    <row r="73" spans="1:9" x14ac:dyDescent="0.25">
      <c r="A73" s="1" t="s">
        <v>113</v>
      </c>
      <c r="B73" s="1" t="s">
        <v>0</v>
      </c>
      <c r="C73" s="1">
        <v>18214360</v>
      </c>
      <c r="D73" s="1">
        <v>18292062</v>
      </c>
      <c r="E73" s="1" t="s">
        <v>2</v>
      </c>
      <c r="F73" s="1" t="str">
        <f>VLOOKUP($A73,[1]lncRNA_class_id!$A:$B,2,0)</f>
        <v>sense_lncRNA</v>
      </c>
      <c r="G73" s="1">
        <v>1.9744666666666666</v>
      </c>
      <c r="H73" s="1">
        <v>2.6704676666666667</v>
      </c>
      <c r="I73" s="1">
        <v>1.6018913333333333</v>
      </c>
    </row>
    <row r="74" spans="1:9" x14ac:dyDescent="0.25">
      <c r="A74" s="1" t="s">
        <v>114</v>
      </c>
      <c r="B74" s="1" t="s">
        <v>0</v>
      </c>
      <c r="C74" s="1">
        <v>18214360</v>
      </c>
      <c r="D74" s="1">
        <v>18292065</v>
      </c>
      <c r="E74" s="1" t="s">
        <v>1</v>
      </c>
      <c r="F74" s="1" t="str">
        <f>VLOOKUP($A74,[1]lncRNA_class_id!$A:$B,2,0)</f>
        <v>sense_lncRNA</v>
      </c>
      <c r="G74" s="1">
        <v>162.04273499999999</v>
      </c>
      <c r="H74" s="1">
        <v>230.15153999999998</v>
      </c>
      <c r="I74" s="1">
        <v>103.55640666666666</v>
      </c>
    </row>
    <row r="75" spans="1:9" x14ac:dyDescent="0.25">
      <c r="A75" s="1" t="s">
        <v>115</v>
      </c>
      <c r="B75" s="1" t="s">
        <v>0</v>
      </c>
      <c r="C75" s="1">
        <v>18822317</v>
      </c>
      <c r="D75" s="1">
        <v>18822680</v>
      </c>
      <c r="E75" s="1" t="s">
        <v>2</v>
      </c>
      <c r="F75" s="1" t="str">
        <f>VLOOKUP($A75,[1]lncRNA_class_id!$A:$B,2,0)</f>
        <v>lincRNA</v>
      </c>
      <c r="G75" s="1">
        <v>0.25277100000000002</v>
      </c>
      <c r="H75" s="1">
        <v>0.52185499999999996</v>
      </c>
      <c r="I75" s="1">
        <v>0</v>
      </c>
    </row>
    <row r="76" spans="1:9" x14ac:dyDescent="0.25">
      <c r="A76" s="1" t="s">
        <v>116</v>
      </c>
      <c r="B76" s="1" t="s">
        <v>0</v>
      </c>
      <c r="C76" s="1">
        <v>19050875</v>
      </c>
      <c r="D76" s="1">
        <v>19057425</v>
      </c>
      <c r="E76" s="1" t="s">
        <v>1</v>
      </c>
      <c r="F76" s="1" t="str">
        <f>VLOOKUP($A76,[1]lncRNA_class_id!$A:$B,2,0)</f>
        <v>lincRNA</v>
      </c>
      <c r="G76" s="1">
        <v>0</v>
      </c>
      <c r="H76" s="1">
        <v>1.8202666666666669E-2</v>
      </c>
      <c r="I76" s="1">
        <v>0.34056899999999996</v>
      </c>
    </row>
    <row r="77" spans="1:9" x14ac:dyDescent="0.25">
      <c r="A77" s="1" t="s">
        <v>117</v>
      </c>
      <c r="B77" s="1" t="s">
        <v>0</v>
      </c>
      <c r="C77" s="1">
        <v>19890241</v>
      </c>
      <c r="D77" s="1">
        <v>19899659</v>
      </c>
      <c r="E77" s="1" t="s">
        <v>1</v>
      </c>
      <c r="F77" s="1" t="str">
        <f>VLOOKUP($A77,[1]lncRNA_class_id!$A:$B,2,0)</f>
        <v>lincRNA</v>
      </c>
      <c r="G77" s="1">
        <v>2.1603000000000001E-2</v>
      </c>
      <c r="H77" s="1">
        <v>1.0076E-2</v>
      </c>
      <c r="I77" s="1">
        <v>0.14288133333333333</v>
      </c>
    </row>
    <row r="78" spans="1:9" x14ac:dyDescent="0.25">
      <c r="A78" s="1" t="s">
        <v>118</v>
      </c>
      <c r="B78" s="1" t="s">
        <v>0</v>
      </c>
      <c r="C78" s="1">
        <v>19890308</v>
      </c>
      <c r="D78" s="1">
        <v>19899724</v>
      </c>
      <c r="E78" s="1" t="s">
        <v>1</v>
      </c>
      <c r="F78" s="1" t="str">
        <f>VLOOKUP($A78,[1]lncRNA_class_id!$A:$B,2,0)</f>
        <v>lincRNA</v>
      </c>
      <c r="G78" s="1">
        <v>0.150452</v>
      </c>
      <c r="H78" s="1">
        <v>6.0423333333333329E-2</v>
      </c>
      <c r="I78" s="1">
        <v>0.15742400000000001</v>
      </c>
    </row>
    <row r="79" spans="1:9" x14ac:dyDescent="0.25">
      <c r="A79" s="1" t="s">
        <v>119</v>
      </c>
      <c r="B79" s="1" t="s">
        <v>0</v>
      </c>
      <c r="C79" s="1">
        <v>19891262</v>
      </c>
      <c r="D79" s="1">
        <v>19898949</v>
      </c>
      <c r="E79" s="1" t="s">
        <v>1</v>
      </c>
      <c r="F79" s="1" t="str">
        <f>VLOOKUP($A79,[1]lncRNA_class_id!$A:$B,2,0)</f>
        <v>lincRNA</v>
      </c>
      <c r="G79" s="1">
        <v>0.67677699999999996</v>
      </c>
      <c r="H79" s="1">
        <v>0.5822113333333333</v>
      </c>
      <c r="I79" s="1">
        <v>0.81267400000000001</v>
      </c>
    </row>
    <row r="80" spans="1:9" x14ac:dyDescent="0.25">
      <c r="A80" s="1" t="s">
        <v>120</v>
      </c>
      <c r="B80" s="1" t="s">
        <v>0</v>
      </c>
      <c r="C80" s="1">
        <v>19891262</v>
      </c>
      <c r="D80" s="1">
        <v>19900201</v>
      </c>
      <c r="E80" s="1" t="s">
        <v>1</v>
      </c>
      <c r="F80" s="1" t="str">
        <f>VLOOKUP($A80,[1]lncRNA_class_id!$A:$B,2,0)</f>
        <v>lincRNA</v>
      </c>
      <c r="G80" s="1">
        <v>0.22322733333333333</v>
      </c>
      <c r="H80" s="1">
        <v>0.23853433333333332</v>
      </c>
      <c r="I80" s="1">
        <v>0.32636566666666672</v>
      </c>
    </row>
    <row r="81" spans="1:9" x14ac:dyDescent="0.25">
      <c r="A81" s="1" t="s">
        <v>121</v>
      </c>
      <c r="B81" s="1" t="s">
        <v>0</v>
      </c>
      <c r="C81" s="1">
        <v>20224904</v>
      </c>
      <c r="D81" s="1">
        <v>20225899</v>
      </c>
      <c r="E81" s="1" t="s">
        <v>2</v>
      </c>
      <c r="F81" s="1" t="str">
        <f>VLOOKUP($A81,[1]lncRNA_class_id!$A:$B,2,0)</f>
        <v>lincRNA</v>
      </c>
      <c r="G81" s="1">
        <v>0</v>
      </c>
      <c r="H81" s="1">
        <v>0</v>
      </c>
      <c r="I81" s="1">
        <v>9.5975333333333343E-2</v>
      </c>
    </row>
    <row r="82" spans="1:9" x14ac:dyDescent="0.25">
      <c r="A82" s="1" t="s">
        <v>122</v>
      </c>
      <c r="B82" s="1" t="s">
        <v>0</v>
      </c>
      <c r="C82" s="1">
        <v>20622739</v>
      </c>
      <c r="D82" s="1">
        <v>20744181</v>
      </c>
      <c r="E82" s="1" t="s">
        <v>2</v>
      </c>
      <c r="F82" s="1" t="str">
        <f>VLOOKUP($A82,[1]lncRNA_class_id!$A:$B,2,0)</f>
        <v>sense_lncRNA</v>
      </c>
      <c r="G82" s="1">
        <v>0.78278999999999999</v>
      </c>
      <c r="H82" s="1">
        <v>0.59449299999999994</v>
      </c>
      <c r="I82" s="1">
        <v>2.1890253333333334</v>
      </c>
    </row>
    <row r="83" spans="1:9" x14ac:dyDescent="0.25">
      <c r="A83" s="1" t="s">
        <v>123</v>
      </c>
      <c r="B83" s="1" t="s">
        <v>0</v>
      </c>
      <c r="C83" s="1">
        <v>21304360</v>
      </c>
      <c r="D83" s="1">
        <v>21305039</v>
      </c>
      <c r="E83" s="1" t="s">
        <v>2</v>
      </c>
      <c r="F83" s="1" t="str">
        <f>VLOOKUP($A83,[1]lncRNA_class_id!$A:$B,2,0)</f>
        <v>lincRNA</v>
      </c>
      <c r="G83" s="1">
        <v>0.5723950000000001</v>
      </c>
      <c r="H83" s="1">
        <v>0.37786833333333331</v>
      </c>
      <c r="I83" s="1">
        <v>1.2281636666666667</v>
      </c>
    </row>
    <row r="84" spans="1:9" x14ac:dyDescent="0.25">
      <c r="A84" s="1" t="s">
        <v>124</v>
      </c>
      <c r="B84" s="1" t="s">
        <v>0</v>
      </c>
      <c r="C84" s="1">
        <v>21437295</v>
      </c>
      <c r="D84" s="1">
        <v>21503151</v>
      </c>
      <c r="E84" s="1" t="s">
        <v>2</v>
      </c>
      <c r="F84" s="1" t="str">
        <f>VLOOKUP($A84,[1]lncRNA_class_id!$A:$B,2,0)</f>
        <v>lincRNA</v>
      </c>
      <c r="G84" s="1">
        <v>0</v>
      </c>
      <c r="H84" s="1">
        <v>8.4311999999999998E-2</v>
      </c>
      <c r="I84" s="1">
        <v>0.62967333333333331</v>
      </c>
    </row>
    <row r="85" spans="1:9" x14ac:dyDescent="0.25">
      <c r="A85" s="1" t="s">
        <v>125</v>
      </c>
      <c r="B85" s="1" t="s">
        <v>0</v>
      </c>
      <c r="C85" s="1">
        <v>21438491</v>
      </c>
      <c r="D85" s="1">
        <v>21503151</v>
      </c>
      <c r="E85" s="1" t="s">
        <v>2</v>
      </c>
      <c r="F85" s="1" t="str">
        <f>VLOOKUP($A85,[1]lncRNA_class_id!$A:$B,2,0)</f>
        <v>lincRNA</v>
      </c>
      <c r="G85" s="1">
        <v>0</v>
      </c>
      <c r="H85" s="1">
        <v>8.8107333333333329E-2</v>
      </c>
      <c r="I85" s="1">
        <v>0.59536866666666666</v>
      </c>
    </row>
    <row r="86" spans="1:9" x14ac:dyDescent="0.25">
      <c r="A86" s="1" t="s">
        <v>126</v>
      </c>
      <c r="B86" s="1" t="s">
        <v>0</v>
      </c>
      <c r="C86" s="1">
        <v>21440221</v>
      </c>
      <c r="D86" s="1">
        <v>21476583</v>
      </c>
      <c r="E86" s="1" t="s">
        <v>2</v>
      </c>
      <c r="F86" s="1" t="str">
        <f>VLOOKUP($A86,[1]lncRNA_class_id!$A:$B,2,0)</f>
        <v>lincRNA</v>
      </c>
      <c r="G86" s="1">
        <v>0</v>
      </c>
      <c r="H86" s="1">
        <v>5.3339666666666667E-2</v>
      </c>
      <c r="I86" s="1">
        <v>0.43513200000000002</v>
      </c>
    </row>
    <row r="87" spans="1:9" x14ac:dyDescent="0.25">
      <c r="A87" s="1" t="s">
        <v>127</v>
      </c>
      <c r="B87" s="1" t="s">
        <v>0</v>
      </c>
      <c r="C87" s="1">
        <v>21462975</v>
      </c>
      <c r="D87" s="1">
        <v>21506741</v>
      </c>
      <c r="E87" s="1" t="s">
        <v>2</v>
      </c>
      <c r="F87" s="1" t="str">
        <f>VLOOKUP($A87,[1]lncRNA_class_id!$A:$B,2,0)</f>
        <v>lincRNA</v>
      </c>
      <c r="G87" s="1">
        <v>1.8149000000000002E-2</v>
      </c>
      <c r="H87" s="1">
        <v>0.28228866666666669</v>
      </c>
      <c r="I87" s="1">
        <v>1.1111199999999999</v>
      </c>
    </row>
    <row r="88" spans="1:9" x14ac:dyDescent="0.25">
      <c r="A88" s="1" t="s">
        <v>128</v>
      </c>
      <c r="B88" s="1" t="s">
        <v>0</v>
      </c>
      <c r="C88" s="1">
        <v>21462975</v>
      </c>
      <c r="D88" s="1">
        <v>21508905</v>
      </c>
      <c r="E88" s="1" t="s">
        <v>2</v>
      </c>
      <c r="F88" s="1" t="str">
        <f>VLOOKUP($A88,[1]lncRNA_class_id!$A:$B,2,0)</f>
        <v>lincRNA</v>
      </c>
      <c r="G88" s="1">
        <v>1.0850333333333332E-2</v>
      </c>
      <c r="H88" s="1">
        <v>0.130936</v>
      </c>
      <c r="I88" s="1">
        <v>0.28087166666666669</v>
      </c>
    </row>
    <row r="89" spans="1:9" x14ac:dyDescent="0.25">
      <c r="A89" s="1" t="s">
        <v>129</v>
      </c>
      <c r="B89" s="1" t="s">
        <v>0</v>
      </c>
      <c r="C89" s="1">
        <v>21463048</v>
      </c>
      <c r="D89" s="1">
        <v>21466856</v>
      </c>
      <c r="E89" s="1" t="s">
        <v>2</v>
      </c>
      <c r="F89" s="1" t="str">
        <f>VLOOKUP($A89,[1]lncRNA_class_id!$A:$B,2,0)</f>
        <v>lincRNA</v>
      </c>
      <c r="G89" s="1">
        <v>1.0500666666666667E-2</v>
      </c>
      <c r="H89" s="1">
        <v>3.3284000000000001E-2</v>
      </c>
      <c r="I89" s="1">
        <v>0.27243833333333334</v>
      </c>
    </row>
    <row r="90" spans="1:9" x14ac:dyDescent="0.25">
      <c r="A90" s="1" t="s">
        <v>130</v>
      </c>
      <c r="B90" s="1" t="s">
        <v>0</v>
      </c>
      <c r="C90" s="1">
        <v>21463313</v>
      </c>
      <c r="D90" s="1">
        <v>21503151</v>
      </c>
      <c r="E90" s="1" t="s">
        <v>2</v>
      </c>
      <c r="F90" s="1" t="str">
        <f>VLOOKUP($A90,[1]lncRNA_class_id!$A:$B,2,0)</f>
        <v>lincRNA</v>
      </c>
      <c r="G90" s="1">
        <v>2.7426666666666663E-3</v>
      </c>
      <c r="H90" s="1">
        <v>8.8525333333333331E-2</v>
      </c>
      <c r="I90" s="1">
        <v>0.11414333333333333</v>
      </c>
    </row>
    <row r="91" spans="1:9" x14ac:dyDescent="0.25">
      <c r="A91" s="1" t="s">
        <v>131</v>
      </c>
      <c r="B91" s="1" t="s">
        <v>0</v>
      </c>
      <c r="C91" s="1">
        <v>21477792</v>
      </c>
      <c r="D91" s="1">
        <v>21506363</v>
      </c>
      <c r="E91" s="1" t="s">
        <v>2</v>
      </c>
      <c r="F91" s="1" t="str">
        <f>VLOOKUP($A91,[1]lncRNA_class_id!$A:$B,2,0)</f>
        <v>lincRNA</v>
      </c>
      <c r="G91" s="1">
        <v>0</v>
      </c>
      <c r="H91" s="1">
        <v>0.13766300000000001</v>
      </c>
      <c r="I91" s="1">
        <v>0.29112566666666667</v>
      </c>
    </row>
    <row r="92" spans="1:9" x14ac:dyDescent="0.25">
      <c r="A92" s="1" t="s">
        <v>132</v>
      </c>
      <c r="B92" s="1" t="s">
        <v>0</v>
      </c>
      <c r="C92" s="1">
        <v>21478229</v>
      </c>
      <c r="D92" s="1">
        <v>21478930</v>
      </c>
      <c r="E92" s="1" t="s">
        <v>2</v>
      </c>
      <c r="F92" s="1" t="str">
        <f>VLOOKUP($A92,[1]lncRNA_class_id!$A:$B,2,0)</f>
        <v>lincRNA</v>
      </c>
      <c r="G92" s="1">
        <v>0</v>
      </c>
      <c r="H92" s="1">
        <v>5.8199999999999997E-3</v>
      </c>
      <c r="I92" s="1">
        <v>0.31690299999999999</v>
      </c>
    </row>
    <row r="93" spans="1:9" x14ac:dyDescent="0.25">
      <c r="A93" s="1" t="s">
        <v>133</v>
      </c>
      <c r="B93" s="1" t="s">
        <v>0</v>
      </c>
      <c r="C93" s="1">
        <v>21485550</v>
      </c>
      <c r="D93" s="1">
        <v>21505243</v>
      </c>
      <c r="E93" s="1" t="s">
        <v>2</v>
      </c>
      <c r="F93" s="1" t="str">
        <f>VLOOKUP($A93,[1]lncRNA_class_id!$A:$B,2,0)</f>
        <v>lincRNA</v>
      </c>
      <c r="G93" s="1">
        <v>0</v>
      </c>
      <c r="H93" s="1">
        <v>3.0913E-2</v>
      </c>
      <c r="I93" s="1">
        <v>0.10826533333333334</v>
      </c>
    </row>
    <row r="94" spans="1:9" x14ac:dyDescent="0.25">
      <c r="A94" s="1" t="s">
        <v>134</v>
      </c>
      <c r="B94" s="1" t="s">
        <v>0</v>
      </c>
      <c r="C94" s="1">
        <v>21490666</v>
      </c>
      <c r="D94" s="1">
        <v>21527063</v>
      </c>
      <c r="E94" s="1" t="s">
        <v>2</v>
      </c>
      <c r="F94" s="1" t="str">
        <f>VLOOKUP($A94,[1]lncRNA_class_id!$A:$B,2,0)</f>
        <v>lincRNA</v>
      </c>
      <c r="G94" s="1">
        <v>0</v>
      </c>
      <c r="H94" s="1">
        <v>3.8735333333333337E-2</v>
      </c>
      <c r="I94" s="1">
        <v>0.34075499999999997</v>
      </c>
    </row>
    <row r="95" spans="1:9" x14ac:dyDescent="0.25">
      <c r="A95" s="1" t="s">
        <v>135</v>
      </c>
      <c r="B95" s="1" t="s">
        <v>0</v>
      </c>
      <c r="C95" s="1">
        <v>21490666</v>
      </c>
      <c r="D95" s="1">
        <v>21528367</v>
      </c>
      <c r="E95" s="1" t="s">
        <v>2</v>
      </c>
      <c r="F95" s="1" t="str">
        <f>VLOOKUP($A95,[1]lncRNA_class_id!$A:$B,2,0)</f>
        <v>lincRNA</v>
      </c>
      <c r="G95" s="1">
        <v>0</v>
      </c>
      <c r="H95" s="1">
        <v>4.7320000000000001E-3</v>
      </c>
      <c r="I95" s="1">
        <v>0.15918000000000002</v>
      </c>
    </row>
    <row r="96" spans="1:9" x14ac:dyDescent="0.25">
      <c r="A96" s="1" t="s">
        <v>136</v>
      </c>
      <c r="B96" s="1" t="s">
        <v>0</v>
      </c>
      <c r="C96" s="1">
        <v>21492894</v>
      </c>
      <c r="D96" s="1">
        <v>21502321</v>
      </c>
      <c r="E96" s="1" t="s">
        <v>1</v>
      </c>
      <c r="F96" s="1" t="str">
        <f>VLOOKUP($A96,[1]lncRNA_class_id!$A:$B,2,0)</f>
        <v>lincRNA</v>
      </c>
      <c r="G96" s="1">
        <v>0</v>
      </c>
      <c r="H96" s="1">
        <v>2.2438593333333334</v>
      </c>
      <c r="I96" s="1">
        <v>5.6948426666666663</v>
      </c>
    </row>
    <row r="97" spans="1:9" x14ac:dyDescent="0.25">
      <c r="A97" s="1" t="s">
        <v>137</v>
      </c>
      <c r="B97" s="1" t="s">
        <v>0</v>
      </c>
      <c r="C97" s="1">
        <v>21492894</v>
      </c>
      <c r="D97" s="1">
        <v>21502816</v>
      </c>
      <c r="E97" s="1" t="s">
        <v>1</v>
      </c>
      <c r="F97" s="1" t="str">
        <f>VLOOKUP($A97,[1]lncRNA_class_id!$A:$B,2,0)</f>
        <v>lincRNA</v>
      </c>
      <c r="G97" s="1">
        <v>3.8075666666666667E-2</v>
      </c>
      <c r="H97" s="1">
        <v>0.7009036666666667</v>
      </c>
      <c r="I97" s="1">
        <v>2.0543739999999997</v>
      </c>
    </row>
    <row r="98" spans="1:9" x14ac:dyDescent="0.25">
      <c r="A98" s="1" t="s">
        <v>138</v>
      </c>
      <c r="B98" s="1" t="s">
        <v>0</v>
      </c>
      <c r="C98" s="1">
        <v>21492983</v>
      </c>
      <c r="D98" s="1">
        <v>21502321</v>
      </c>
      <c r="E98" s="1" t="s">
        <v>1</v>
      </c>
      <c r="F98" s="1" t="str">
        <f>VLOOKUP($A98,[1]lncRNA_class_id!$A:$B,2,0)</f>
        <v>lincRNA</v>
      </c>
      <c r="G98" s="1">
        <v>5.9004000000000001E-2</v>
      </c>
      <c r="H98" s="1">
        <v>4.5766666666666664E-3</v>
      </c>
      <c r="I98" s="1">
        <v>0.45291433333333336</v>
      </c>
    </row>
    <row r="99" spans="1:9" x14ac:dyDescent="0.25">
      <c r="A99" s="1" t="s">
        <v>139</v>
      </c>
      <c r="B99" s="1" t="s">
        <v>0</v>
      </c>
      <c r="C99" s="1">
        <v>21503496</v>
      </c>
      <c r="D99" s="1">
        <v>21505649</v>
      </c>
      <c r="E99" s="1" t="s">
        <v>2</v>
      </c>
      <c r="F99" s="1" t="str">
        <f>VLOOKUP($A99,[1]lncRNA_class_id!$A:$B,2,0)</f>
        <v>lincRNA</v>
      </c>
      <c r="G99" s="1">
        <v>0</v>
      </c>
      <c r="H99" s="1">
        <v>0.17414533333333335</v>
      </c>
      <c r="I99" s="1">
        <v>0.25847366666666666</v>
      </c>
    </row>
    <row r="100" spans="1:9" x14ac:dyDescent="0.25">
      <c r="A100" s="1" t="s">
        <v>140</v>
      </c>
      <c r="B100" s="1" t="s">
        <v>0</v>
      </c>
      <c r="C100" s="1">
        <v>21527732</v>
      </c>
      <c r="D100" s="1">
        <v>21533501</v>
      </c>
      <c r="E100" s="1" t="s">
        <v>2</v>
      </c>
      <c r="F100" s="1" t="str">
        <f>VLOOKUP($A100,[1]lncRNA_class_id!$A:$B,2,0)</f>
        <v>lincRNA</v>
      </c>
      <c r="G100" s="1">
        <v>0</v>
      </c>
      <c r="H100" s="1">
        <v>5.1834666666666668E-2</v>
      </c>
      <c r="I100" s="1">
        <v>0.40628733333333339</v>
      </c>
    </row>
    <row r="101" spans="1:9" x14ac:dyDescent="0.25">
      <c r="A101" s="1" t="s">
        <v>141</v>
      </c>
      <c r="B101" s="1" t="s">
        <v>0</v>
      </c>
      <c r="C101" s="1">
        <v>21527754</v>
      </c>
      <c r="D101" s="1">
        <v>21535721</v>
      </c>
      <c r="E101" s="1" t="s">
        <v>2</v>
      </c>
      <c r="F101" s="1" t="str">
        <f>VLOOKUP($A101,[1]lncRNA_class_id!$A:$B,2,0)</f>
        <v>lincRNA</v>
      </c>
      <c r="G101" s="1">
        <v>0</v>
      </c>
      <c r="H101" s="1">
        <v>9.1580666666666685E-2</v>
      </c>
      <c r="I101" s="1">
        <v>0.266592</v>
      </c>
    </row>
    <row r="102" spans="1:9" x14ac:dyDescent="0.25">
      <c r="A102" s="1" t="s">
        <v>142</v>
      </c>
      <c r="B102" s="1" t="s">
        <v>0</v>
      </c>
      <c r="C102" s="1">
        <v>21533261</v>
      </c>
      <c r="D102" s="1">
        <v>21664971</v>
      </c>
      <c r="E102" s="1" t="s">
        <v>2</v>
      </c>
      <c r="F102" s="1" t="str">
        <f>VLOOKUP($A102,[1]lncRNA_class_id!$A:$B,2,0)</f>
        <v>lincRNA</v>
      </c>
      <c r="G102" s="1">
        <v>0</v>
      </c>
      <c r="H102" s="1">
        <v>9.806666666666668E-4</v>
      </c>
      <c r="I102" s="1">
        <v>0.15812599999999999</v>
      </c>
    </row>
    <row r="103" spans="1:9" x14ac:dyDescent="0.25">
      <c r="A103" s="1" t="s">
        <v>143</v>
      </c>
      <c r="B103" s="1" t="s">
        <v>0</v>
      </c>
      <c r="C103" s="1">
        <v>22293335</v>
      </c>
      <c r="D103" s="1">
        <v>22295396</v>
      </c>
      <c r="E103" s="1" t="s">
        <v>2</v>
      </c>
      <c r="F103" s="1" t="str">
        <f>VLOOKUP($A103,[1]lncRNA_class_id!$A:$B,2,0)</f>
        <v>lincRNA</v>
      </c>
      <c r="G103" s="1">
        <v>0.25955666666666666</v>
      </c>
      <c r="H103" s="1">
        <v>0.14519566666666667</v>
      </c>
      <c r="I103" s="1">
        <v>0.74253899999999995</v>
      </c>
    </row>
    <row r="104" spans="1:9" x14ac:dyDescent="0.25">
      <c r="A104" s="1" t="s">
        <v>144</v>
      </c>
      <c r="B104" s="1" t="s">
        <v>0</v>
      </c>
      <c r="C104" s="1">
        <v>22903886</v>
      </c>
      <c r="D104" s="1">
        <v>22905134</v>
      </c>
      <c r="E104" s="1" t="s">
        <v>1</v>
      </c>
      <c r="F104" s="1" t="str">
        <f>VLOOKUP($A104,[1]lncRNA_class_id!$A:$B,2,0)</f>
        <v>lincRNA</v>
      </c>
      <c r="G104" s="1">
        <v>2.7270666666666665E-2</v>
      </c>
      <c r="H104" s="1">
        <v>1.3442333333333334E-2</v>
      </c>
      <c r="I104" s="1">
        <v>0.19597166666666666</v>
      </c>
    </row>
    <row r="105" spans="1:9" x14ac:dyDescent="0.25">
      <c r="A105" s="1" t="s">
        <v>145</v>
      </c>
      <c r="B105" s="1" t="s">
        <v>0</v>
      </c>
      <c r="C105" s="1">
        <v>23185807</v>
      </c>
      <c r="D105" s="1">
        <v>23187681</v>
      </c>
      <c r="E105" s="1" t="s">
        <v>2</v>
      </c>
      <c r="F105" s="1" t="str">
        <f>VLOOKUP($A105,[1]lncRNA_class_id!$A:$B,2,0)</f>
        <v>lincRNA</v>
      </c>
      <c r="G105" s="1">
        <v>0.11086000000000001</v>
      </c>
      <c r="H105" s="1">
        <v>0.11614733333333332</v>
      </c>
      <c r="I105" s="1">
        <v>0.28021833333333335</v>
      </c>
    </row>
    <row r="106" spans="1:9" x14ac:dyDescent="0.25">
      <c r="A106" s="1" t="s">
        <v>146</v>
      </c>
      <c r="B106" s="1" t="s">
        <v>0</v>
      </c>
      <c r="C106" s="1">
        <v>24002206</v>
      </c>
      <c r="D106" s="1">
        <v>24008873</v>
      </c>
      <c r="E106" s="1" t="s">
        <v>2</v>
      </c>
      <c r="F106" s="1" t="str">
        <f>VLOOKUP($A106,[1]lncRNA_class_id!$A:$B,2,0)</f>
        <v>lincRNA</v>
      </c>
      <c r="G106" s="1">
        <v>0.26169766666666666</v>
      </c>
      <c r="H106" s="1">
        <v>7.3018333333333338E-2</v>
      </c>
      <c r="I106" s="1">
        <v>8.7853000000000001E-2</v>
      </c>
    </row>
    <row r="107" spans="1:9" x14ac:dyDescent="0.25">
      <c r="A107" s="1" t="s">
        <v>147</v>
      </c>
      <c r="B107" s="1" t="s">
        <v>0</v>
      </c>
      <c r="C107" s="1">
        <v>24179624</v>
      </c>
      <c r="D107" s="1">
        <v>24180127</v>
      </c>
      <c r="E107" s="1" t="s">
        <v>1</v>
      </c>
      <c r="F107" s="1" t="str">
        <f>VLOOKUP($A107,[1]lncRNA_class_id!$A:$B,2,0)</f>
        <v>lincRNA</v>
      </c>
      <c r="G107" s="1">
        <v>0</v>
      </c>
      <c r="H107" s="1">
        <v>0</v>
      </c>
      <c r="I107" s="1">
        <v>0.20550066666666666</v>
      </c>
    </row>
    <row r="108" spans="1:9" x14ac:dyDescent="0.25">
      <c r="A108" s="1" t="s">
        <v>148</v>
      </c>
      <c r="B108" s="1" t="s">
        <v>0</v>
      </c>
      <c r="C108" s="1">
        <v>24200415</v>
      </c>
      <c r="D108" s="1">
        <v>24202774</v>
      </c>
      <c r="E108" s="1" t="s">
        <v>2</v>
      </c>
      <c r="F108" s="1" t="str">
        <f>VLOOKUP($A108,[1]lncRNA_class_id!$A:$B,2,0)</f>
        <v>anti-sense_lncRNA</v>
      </c>
      <c r="G108" s="1">
        <v>1.0840333333333334E-2</v>
      </c>
      <c r="H108" s="1">
        <v>0.16484566666666667</v>
      </c>
      <c r="I108" s="1">
        <v>0.68676199999999998</v>
      </c>
    </row>
    <row r="109" spans="1:9" x14ac:dyDescent="0.25">
      <c r="A109" s="1" t="s">
        <v>149</v>
      </c>
      <c r="B109" s="1" t="s">
        <v>0</v>
      </c>
      <c r="C109" s="1">
        <v>24856407</v>
      </c>
      <c r="D109" s="1">
        <v>24857834</v>
      </c>
      <c r="E109" s="1" t="s">
        <v>1</v>
      </c>
      <c r="F109" s="1" t="str">
        <f>VLOOKUP($A109,[1]lncRNA_class_id!$A:$B,2,0)</f>
        <v>anti-sense_lncRNA</v>
      </c>
      <c r="G109" s="1">
        <v>0.18441033333333334</v>
      </c>
      <c r="H109" s="1">
        <v>0.15704766666666667</v>
      </c>
      <c r="I109" s="1">
        <v>0.27976666666666666</v>
      </c>
    </row>
    <row r="110" spans="1:9" x14ac:dyDescent="0.25">
      <c r="A110" s="1" t="s">
        <v>150</v>
      </c>
      <c r="B110" s="1" t="s">
        <v>0</v>
      </c>
      <c r="C110" s="1">
        <v>25331685</v>
      </c>
      <c r="D110" s="1">
        <v>25333099</v>
      </c>
      <c r="E110" s="1" t="s">
        <v>2</v>
      </c>
      <c r="F110" s="1" t="str">
        <f>VLOOKUP($A110,[1]lncRNA_class_id!$A:$B,2,0)</f>
        <v>lincRNA</v>
      </c>
      <c r="G110" s="1">
        <v>0.22103266666666666</v>
      </c>
      <c r="H110" s="1">
        <v>8.6146666666666663E-3</v>
      </c>
      <c r="I110" s="1">
        <v>2.6599333333333336E-2</v>
      </c>
    </row>
    <row r="111" spans="1:9" x14ac:dyDescent="0.25">
      <c r="A111" s="1" t="s">
        <v>151</v>
      </c>
      <c r="B111" s="1" t="s">
        <v>0</v>
      </c>
      <c r="C111" s="1">
        <v>25485117</v>
      </c>
      <c r="D111" s="1">
        <v>25486440</v>
      </c>
      <c r="E111" s="1" t="s">
        <v>2</v>
      </c>
      <c r="F111" s="1" t="str">
        <f>VLOOKUP($A111,[1]lncRNA_class_id!$A:$B,2,0)</f>
        <v>lincRNA</v>
      </c>
      <c r="G111" s="1">
        <v>1.0012460000000001</v>
      </c>
      <c r="H111" s="1">
        <v>0.267789</v>
      </c>
      <c r="I111" s="1">
        <v>0.62961033333333338</v>
      </c>
    </row>
    <row r="112" spans="1:9" x14ac:dyDescent="0.25">
      <c r="A112" s="1" t="s">
        <v>152</v>
      </c>
      <c r="B112" s="1" t="s">
        <v>0</v>
      </c>
      <c r="C112" s="1">
        <v>25485117</v>
      </c>
      <c r="D112" s="1">
        <v>25486605</v>
      </c>
      <c r="E112" s="1" t="s">
        <v>2</v>
      </c>
      <c r="F112" s="1" t="str">
        <f>VLOOKUP($A112,[1]lncRNA_class_id!$A:$B,2,0)</f>
        <v>lincRNA</v>
      </c>
      <c r="G112" s="1">
        <v>3.1316333333333333</v>
      </c>
      <c r="H112" s="1">
        <v>1.4280220000000001</v>
      </c>
      <c r="I112" s="1">
        <v>1.2852866666666667</v>
      </c>
    </row>
    <row r="113" spans="1:9" x14ac:dyDescent="0.25">
      <c r="A113" s="1" t="s">
        <v>153</v>
      </c>
      <c r="B113" s="1" t="s">
        <v>0</v>
      </c>
      <c r="C113" s="1">
        <v>25928159</v>
      </c>
      <c r="D113" s="1">
        <v>25929202</v>
      </c>
      <c r="E113" s="1" t="s">
        <v>1</v>
      </c>
      <c r="F113" s="1" t="str">
        <f>VLOOKUP($A113,[1]lncRNA_class_id!$A:$B,2,0)</f>
        <v>lincRNA</v>
      </c>
      <c r="G113" s="1">
        <v>0</v>
      </c>
      <c r="H113" s="1">
        <v>0</v>
      </c>
      <c r="I113" s="1">
        <v>0.10032799999999999</v>
      </c>
    </row>
    <row r="114" spans="1:9" x14ac:dyDescent="0.25">
      <c r="A114" s="1" t="s">
        <v>154</v>
      </c>
      <c r="B114" s="1" t="s">
        <v>0</v>
      </c>
      <c r="C114" s="1">
        <v>26070953</v>
      </c>
      <c r="D114" s="1">
        <v>26071483</v>
      </c>
      <c r="E114" s="1" t="s">
        <v>1</v>
      </c>
      <c r="F114" s="1" t="str">
        <f>VLOOKUP($A114,[1]lncRNA_class_id!$A:$B,2,0)</f>
        <v>lincRNA</v>
      </c>
      <c r="G114" s="1">
        <v>0</v>
      </c>
      <c r="H114" s="1">
        <v>1.5495E-2</v>
      </c>
      <c r="I114" s="1">
        <v>9.0331666666666657E-2</v>
      </c>
    </row>
    <row r="115" spans="1:9" x14ac:dyDescent="0.25">
      <c r="A115" s="1" t="s">
        <v>155</v>
      </c>
      <c r="B115" s="1" t="s">
        <v>0</v>
      </c>
      <c r="C115" s="1">
        <v>26194199</v>
      </c>
      <c r="D115" s="1">
        <v>26196448</v>
      </c>
      <c r="E115" s="1" t="s">
        <v>2</v>
      </c>
      <c r="F115" s="1" t="str">
        <f>VLOOKUP($A115,[1]lncRNA_class_id!$A:$B,2,0)</f>
        <v>lincRNA</v>
      </c>
      <c r="G115" s="1">
        <v>27.372841000000005</v>
      </c>
      <c r="H115" s="1">
        <v>133.35010533333332</v>
      </c>
      <c r="I115" s="1">
        <v>53.253579666666667</v>
      </c>
    </row>
    <row r="116" spans="1:9" x14ac:dyDescent="0.25">
      <c r="A116" s="1" t="s">
        <v>156</v>
      </c>
      <c r="B116" s="1" t="s">
        <v>0</v>
      </c>
      <c r="C116" s="1">
        <v>26271155</v>
      </c>
      <c r="D116" s="1">
        <v>26271534</v>
      </c>
      <c r="E116" s="1" t="s">
        <v>1</v>
      </c>
      <c r="F116" s="1" t="str">
        <f>VLOOKUP($A116,[1]lncRNA_class_id!$A:$B,2,0)</f>
        <v>anti-sense_lncRNA</v>
      </c>
      <c r="G116" s="1">
        <v>0.16390733333333332</v>
      </c>
      <c r="H116" s="1">
        <v>0</v>
      </c>
      <c r="I116" s="1">
        <v>0</v>
      </c>
    </row>
    <row r="117" spans="1:9" x14ac:dyDescent="0.25">
      <c r="A117" s="1" t="s">
        <v>157</v>
      </c>
      <c r="B117" s="1" t="s">
        <v>0</v>
      </c>
      <c r="C117" s="1">
        <v>26946557</v>
      </c>
      <c r="D117" s="1">
        <v>26947170</v>
      </c>
      <c r="E117" s="1" t="s">
        <v>1</v>
      </c>
      <c r="F117" s="1" t="str">
        <f>VLOOKUP($A117,[1]lncRNA_class_id!$A:$B,2,0)</f>
        <v>lincRNA</v>
      </c>
      <c r="G117" s="1">
        <v>0.24124433333333331</v>
      </c>
      <c r="H117" s="1">
        <v>8.9017333333333323E-2</v>
      </c>
      <c r="I117" s="1">
        <v>2.1586666666666667E-2</v>
      </c>
    </row>
    <row r="118" spans="1:9" x14ac:dyDescent="0.25">
      <c r="A118" s="1" t="s">
        <v>158</v>
      </c>
      <c r="B118" s="1" t="s">
        <v>0</v>
      </c>
      <c r="C118" s="1">
        <v>26996102</v>
      </c>
      <c r="D118" s="1">
        <v>26996658</v>
      </c>
      <c r="E118" s="1" t="s">
        <v>1</v>
      </c>
      <c r="F118" s="1" t="str">
        <f>VLOOKUP($A118,[1]lncRNA_class_id!$A:$B,2,0)</f>
        <v>lincRNA</v>
      </c>
      <c r="G118" s="1">
        <v>0</v>
      </c>
      <c r="H118" s="1">
        <v>7.4943666666666672E-2</v>
      </c>
      <c r="I118" s="1">
        <v>0.10867466666666666</v>
      </c>
    </row>
    <row r="119" spans="1:9" x14ac:dyDescent="0.25">
      <c r="A119" s="1" t="s">
        <v>159</v>
      </c>
      <c r="B119" s="1" t="s">
        <v>0</v>
      </c>
      <c r="C119" s="1">
        <v>27600151</v>
      </c>
      <c r="D119" s="1">
        <v>27600510</v>
      </c>
      <c r="E119" s="1" t="s">
        <v>2</v>
      </c>
      <c r="F119" s="1" t="str">
        <f>VLOOKUP($A119,[1]lncRNA_class_id!$A:$B,2,0)</f>
        <v>lincRNA</v>
      </c>
      <c r="G119" s="1">
        <v>0</v>
      </c>
      <c r="H119" s="1">
        <v>1.6314666666666668E-2</v>
      </c>
      <c r="I119" s="1">
        <v>0.18798000000000001</v>
      </c>
    </row>
    <row r="120" spans="1:9" x14ac:dyDescent="0.25">
      <c r="A120" s="1" t="s">
        <v>160</v>
      </c>
      <c r="B120" s="1" t="s">
        <v>0</v>
      </c>
      <c r="C120" s="1">
        <v>27667372</v>
      </c>
      <c r="D120" s="1">
        <v>27668076</v>
      </c>
      <c r="E120" s="1" t="s">
        <v>1</v>
      </c>
      <c r="F120" s="1" t="str">
        <f>VLOOKUP($A120,[1]lncRNA_class_id!$A:$B,2,0)</f>
        <v>lincRNA</v>
      </c>
      <c r="G120" s="1">
        <v>3.5907666666666671E-2</v>
      </c>
      <c r="H120" s="1">
        <v>0.15933433333333336</v>
      </c>
      <c r="I120" s="1">
        <v>6.8986666666666654E-2</v>
      </c>
    </row>
    <row r="121" spans="1:9" x14ac:dyDescent="0.25">
      <c r="A121" s="1" t="s">
        <v>161</v>
      </c>
      <c r="B121" s="1" t="s">
        <v>0</v>
      </c>
      <c r="C121" s="1">
        <v>27934946</v>
      </c>
      <c r="D121" s="1">
        <v>27936318</v>
      </c>
      <c r="E121" s="1" t="s">
        <v>2</v>
      </c>
      <c r="F121" s="1" t="str">
        <f>VLOOKUP($A121,[1]lncRNA_class_id!$A:$B,2,0)</f>
        <v>anti-sense_lncRNA</v>
      </c>
      <c r="G121" s="1">
        <v>0</v>
      </c>
      <c r="H121" s="1">
        <v>0</v>
      </c>
      <c r="I121" s="1">
        <v>0.23105299999999998</v>
      </c>
    </row>
    <row r="122" spans="1:9" x14ac:dyDescent="0.25">
      <c r="A122" s="1" t="s">
        <v>162</v>
      </c>
      <c r="B122" s="1" t="s">
        <v>0</v>
      </c>
      <c r="C122" s="1">
        <v>27940654</v>
      </c>
      <c r="D122" s="1">
        <v>27941341</v>
      </c>
      <c r="E122" s="1" t="s">
        <v>2</v>
      </c>
      <c r="F122" s="1" t="str">
        <f>VLOOKUP($A122,[1]lncRNA_class_id!$A:$B,2,0)</f>
        <v>lincRNA</v>
      </c>
      <c r="G122" s="1">
        <v>0.37188366666666667</v>
      </c>
      <c r="H122" s="1">
        <v>0.16447133333333333</v>
      </c>
      <c r="I122" s="1">
        <v>0.12385800000000001</v>
      </c>
    </row>
    <row r="123" spans="1:9" x14ac:dyDescent="0.25">
      <c r="A123" s="1" t="s">
        <v>163</v>
      </c>
      <c r="B123" s="1" t="s">
        <v>0</v>
      </c>
      <c r="C123" s="1">
        <v>27988554</v>
      </c>
      <c r="D123" s="1">
        <v>28041136</v>
      </c>
      <c r="E123" s="1" t="s">
        <v>2</v>
      </c>
      <c r="F123" s="1" t="str">
        <f>VLOOKUP($A123,[1]lncRNA_class_id!$A:$B,2,0)</f>
        <v>sense_lncRNA</v>
      </c>
      <c r="G123" s="1">
        <v>0.14065733333333333</v>
      </c>
      <c r="H123" s="1">
        <v>0.15638633333333332</v>
      </c>
      <c r="I123" s="1">
        <v>0.11530333333333333</v>
      </c>
    </row>
    <row r="124" spans="1:9" x14ac:dyDescent="0.25">
      <c r="A124" s="1" t="s">
        <v>164</v>
      </c>
      <c r="B124" s="1" t="s">
        <v>0</v>
      </c>
      <c r="C124" s="1">
        <v>28520340</v>
      </c>
      <c r="D124" s="1">
        <v>28520842</v>
      </c>
      <c r="E124" s="1" t="s">
        <v>2</v>
      </c>
      <c r="F124" s="1" t="str">
        <f>VLOOKUP($A124,[1]lncRNA_class_id!$A:$B,2,0)</f>
        <v>sense_lncRNA</v>
      </c>
      <c r="G124" s="1">
        <v>0.60714900000000005</v>
      </c>
      <c r="H124" s="1">
        <v>1.9756666666666668E-3</v>
      </c>
      <c r="I124" s="1">
        <v>2.2162666666666667E-2</v>
      </c>
    </row>
    <row r="125" spans="1:9" x14ac:dyDescent="0.25">
      <c r="A125" s="1" t="s">
        <v>165</v>
      </c>
      <c r="B125" s="1" t="s">
        <v>0</v>
      </c>
      <c r="C125" s="1">
        <v>28520354</v>
      </c>
      <c r="D125" s="1">
        <v>28520679</v>
      </c>
      <c r="E125" s="1" t="s">
        <v>2</v>
      </c>
      <c r="F125" s="1" t="str">
        <f>VLOOKUP($A125,[1]lncRNA_class_id!$A:$B,2,0)</f>
        <v>sense_lncRNA</v>
      </c>
      <c r="G125" s="1">
        <v>0.111858</v>
      </c>
      <c r="H125" s="1">
        <v>6.0023333333333338E-2</v>
      </c>
      <c r="I125" s="1">
        <v>0.12947299999999998</v>
      </c>
    </row>
    <row r="126" spans="1:9" x14ac:dyDescent="0.25">
      <c r="A126" s="1" t="s">
        <v>166</v>
      </c>
      <c r="B126" s="1" t="s">
        <v>0</v>
      </c>
      <c r="C126" s="1">
        <v>28907393</v>
      </c>
      <c r="D126" s="1">
        <v>28909032</v>
      </c>
      <c r="E126" s="1" t="s">
        <v>2</v>
      </c>
      <c r="F126" s="1" t="str">
        <f>VLOOKUP($A126,[1]lncRNA_class_id!$A:$B,2,0)</f>
        <v>lincRNA</v>
      </c>
      <c r="G126" s="1">
        <v>0.16909633333333332</v>
      </c>
      <c r="H126" s="1">
        <v>0.15435433333333334</v>
      </c>
      <c r="I126" s="1">
        <v>7.4639999999999998E-2</v>
      </c>
    </row>
    <row r="127" spans="1:9" x14ac:dyDescent="0.25">
      <c r="A127" s="1" t="s">
        <v>167</v>
      </c>
      <c r="B127" s="1" t="s">
        <v>0</v>
      </c>
      <c r="C127" s="1">
        <v>28994839</v>
      </c>
      <c r="D127" s="1">
        <v>28997196</v>
      </c>
      <c r="E127" s="1" t="s">
        <v>1</v>
      </c>
      <c r="F127" s="1" t="str">
        <f>VLOOKUP($A127,[1]lncRNA_class_id!$A:$B,2,0)</f>
        <v>sense_lncRNA</v>
      </c>
      <c r="G127" s="1">
        <v>0.44687433333333332</v>
      </c>
      <c r="H127" s="1">
        <v>0.26992333333333335</v>
      </c>
      <c r="I127" s="1">
        <v>8.0207333333333339E-2</v>
      </c>
    </row>
    <row r="128" spans="1:9" x14ac:dyDescent="0.25">
      <c r="A128" s="1" t="s">
        <v>168</v>
      </c>
      <c r="B128" s="1" t="s">
        <v>0</v>
      </c>
      <c r="C128" s="1">
        <v>29014244</v>
      </c>
      <c r="D128" s="1">
        <v>29014575</v>
      </c>
      <c r="E128" s="1" t="s">
        <v>2</v>
      </c>
      <c r="F128" s="1" t="str">
        <f>VLOOKUP($A128,[1]lncRNA_class_id!$A:$B,2,0)</f>
        <v>lincRNA</v>
      </c>
      <c r="G128" s="1">
        <v>0.57403899999999997</v>
      </c>
      <c r="H128" s="1">
        <v>1.3914333333333334E-2</v>
      </c>
      <c r="I128" s="1">
        <v>1.2819666666666667E-2</v>
      </c>
    </row>
    <row r="129" spans="1:9" x14ac:dyDescent="0.25">
      <c r="A129" s="1" t="s">
        <v>169</v>
      </c>
      <c r="B129" s="1" t="s">
        <v>0</v>
      </c>
      <c r="C129" s="1">
        <v>29889708</v>
      </c>
      <c r="D129" s="1">
        <v>29891083</v>
      </c>
      <c r="E129" s="1" t="s">
        <v>1</v>
      </c>
      <c r="F129" s="1" t="str">
        <f>VLOOKUP($A129,[1]lncRNA_class_id!$A:$B,2,0)</f>
        <v>anti-sense_lncRNA</v>
      </c>
      <c r="G129" s="1">
        <v>0</v>
      </c>
      <c r="H129" s="1">
        <v>1.3597333333333331E-2</v>
      </c>
      <c r="I129" s="1">
        <v>7.8583666666666663E-2</v>
      </c>
    </row>
    <row r="130" spans="1:9" x14ac:dyDescent="0.25">
      <c r="A130" s="1" t="s">
        <v>170</v>
      </c>
      <c r="B130" s="1" t="s">
        <v>0</v>
      </c>
      <c r="C130" s="1">
        <v>29889708</v>
      </c>
      <c r="D130" s="1">
        <v>29891083</v>
      </c>
      <c r="E130" s="1" t="s">
        <v>1</v>
      </c>
      <c r="F130" s="1" t="str">
        <f>VLOOKUP($A130,[1]lncRNA_class_id!$A:$B,2,0)</f>
        <v>anti-sense_lncRNA</v>
      </c>
      <c r="G130" s="1">
        <v>0</v>
      </c>
      <c r="H130" s="1">
        <v>1.4214666666666667E-2</v>
      </c>
      <c r="I130" s="1">
        <v>6.6376000000000004E-2</v>
      </c>
    </row>
    <row r="131" spans="1:9" x14ac:dyDescent="0.25">
      <c r="A131" s="1" t="s">
        <v>171</v>
      </c>
      <c r="B131" s="1" t="s">
        <v>0</v>
      </c>
      <c r="C131" s="1">
        <v>29889903</v>
      </c>
      <c r="D131" s="1">
        <v>29891083</v>
      </c>
      <c r="E131" s="1" t="s">
        <v>1</v>
      </c>
      <c r="F131" s="1" t="str">
        <f>VLOOKUP($A131,[1]lncRNA_class_id!$A:$B,2,0)</f>
        <v>anti-sense_lncRNA</v>
      </c>
      <c r="G131" s="1">
        <v>0</v>
      </c>
      <c r="H131" s="1">
        <v>1.5966666666666666E-3</v>
      </c>
      <c r="I131" s="1">
        <v>0.22522566666666666</v>
      </c>
    </row>
    <row r="132" spans="1:9" x14ac:dyDescent="0.25">
      <c r="A132" s="1" t="s">
        <v>172</v>
      </c>
      <c r="B132" s="1" t="s">
        <v>0</v>
      </c>
      <c r="C132" s="1">
        <v>29889903</v>
      </c>
      <c r="D132" s="1">
        <v>29891085</v>
      </c>
      <c r="E132" s="1" t="s">
        <v>1</v>
      </c>
      <c r="F132" s="1" t="str">
        <f>VLOOKUP($A132,[1]lncRNA_class_id!$A:$B,2,0)</f>
        <v>anti-sense_lncRNA</v>
      </c>
      <c r="G132" s="1">
        <v>0</v>
      </c>
      <c r="H132" s="1">
        <v>2.3909E-2</v>
      </c>
      <c r="I132" s="1">
        <v>4.6683666666666672E-2</v>
      </c>
    </row>
    <row r="133" spans="1:9" x14ac:dyDescent="0.25">
      <c r="A133" s="1" t="s">
        <v>173</v>
      </c>
      <c r="B133" s="1" t="s">
        <v>0</v>
      </c>
      <c r="C133" s="1">
        <v>29890008</v>
      </c>
      <c r="D133" s="1">
        <v>29891085</v>
      </c>
      <c r="E133" s="1" t="s">
        <v>1</v>
      </c>
      <c r="F133" s="1" t="str">
        <f>VLOOKUP($A133,[1]lncRNA_class_id!$A:$B,2,0)</f>
        <v>anti-sense_lncRNA</v>
      </c>
      <c r="G133" s="1">
        <v>0</v>
      </c>
      <c r="H133" s="1">
        <v>5.8893666666666671E-2</v>
      </c>
      <c r="I133" s="1">
        <v>0.141398</v>
      </c>
    </row>
    <row r="134" spans="1:9" x14ac:dyDescent="0.25">
      <c r="A134" s="1" t="s">
        <v>174</v>
      </c>
      <c r="B134" s="1" t="s">
        <v>0</v>
      </c>
      <c r="C134" s="1">
        <v>29890064</v>
      </c>
      <c r="D134" s="1">
        <v>29891102</v>
      </c>
      <c r="E134" s="1" t="s">
        <v>1</v>
      </c>
      <c r="F134" s="1" t="str">
        <f>VLOOKUP($A134,[1]lncRNA_class_id!$A:$B,2,0)</f>
        <v>lincRNA</v>
      </c>
      <c r="G134" s="1">
        <v>0</v>
      </c>
      <c r="H134" s="1">
        <v>0.129769</v>
      </c>
      <c r="I134" s="1">
        <v>0.22177766666666665</v>
      </c>
    </row>
    <row r="135" spans="1:9" x14ac:dyDescent="0.25">
      <c r="A135" s="1" t="s">
        <v>175</v>
      </c>
      <c r="B135" s="1" t="s">
        <v>0</v>
      </c>
      <c r="C135" s="1">
        <v>29941980</v>
      </c>
      <c r="D135" s="1">
        <v>29942421</v>
      </c>
      <c r="E135" s="1" t="s">
        <v>1</v>
      </c>
      <c r="F135" s="1" t="str">
        <f>VLOOKUP($A135,[1]lncRNA_class_id!$A:$B,2,0)</f>
        <v>anti-sense_lncRNA</v>
      </c>
      <c r="G135" s="1">
        <v>0.157356</v>
      </c>
      <c r="H135" s="1">
        <v>0</v>
      </c>
      <c r="I135" s="1">
        <v>6.8900666666666666E-2</v>
      </c>
    </row>
    <row r="136" spans="1:9" x14ac:dyDescent="0.25">
      <c r="A136" s="1" t="s">
        <v>176</v>
      </c>
      <c r="B136" s="1" t="s">
        <v>0</v>
      </c>
      <c r="C136" s="1">
        <v>30383762</v>
      </c>
      <c r="D136" s="1">
        <v>30384254</v>
      </c>
      <c r="E136" s="1" t="s">
        <v>1</v>
      </c>
      <c r="F136" s="1" t="str">
        <f>VLOOKUP($A136,[1]lncRNA_class_id!$A:$B,2,0)</f>
        <v>lincRNA</v>
      </c>
      <c r="G136" s="1">
        <v>0</v>
      </c>
      <c r="H136" s="1">
        <v>5.0721666666666665E-2</v>
      </c>
      <c r="I136" s="1">
        <v>8.0480333333333334E-2</v>
      </c>
    </row>
    <row r="137" spans="1:9" x14ac:dyDescent="0.25">
      <c r="A137" s="1" t="s">
        <v>177</v>
      </c>
      <c r="B137" s="1" t="s">
        <v>0</v>
      </c>
      <c r="C137" s="1">
        <v>30553124</v>
      </c>
      <c r="D137" s="1">
        <v>30553710</v>
      </c>
      <c r="E137" s="1" t="s">
        <v>1</v>
      </c>
      <c r="F137" s="1" t="str">
        <f>VLOOKUP($A137,[1]lncRNA_class_id!$A:$B,2,0)</f>
        <v>lincRNA</v>
      </c>
      <c r="G137" s="1">
        <v>6.7688999999999999E-2</v>
      </c>
      <c r="H137" s="1">
        <v>0</v>
      </c>
      <c r="I137" s="1">
        <v>0</v>
      </c>
    </row>
    <row r="138" spans="1:9" x14ac:dyDescent="0.25">
      <c r="A138" s="1" t="s">
        <v>178</v>
      </c>
      <c r="B138" s="1" t="s">
        <v>0</v>
      </c>
      <c r="C138" s="1">
        <v>30621692</v>
      </c>
      <c r="D138" s="1">
        <v>30624561</v>
      </c>
      <c r="E138" s="1" t="s">
        <v>2</v>
      </c>
      <c r="F138" s="1" t="str">
        <f>VLOOKUP($A138,[1]lncRNA_class_id!$A:$B,2,0)</f>
        <v>lincRNA</v>
      </c>
      <c r="G138" s="1">
        <v>0.42361500000000002</v>
      </c>
      <c r="H138" s="1">
        <v>0.62339700000000009</v>
      </c>
      <c r="I138" s="1">
        <v>5.9464666666666666E-2</v>
      </c>
    </row>
    <row r="139" spans="1:9" x14ac:dyDescent="0.25">
      <c r="A139" s="1" t="s">
        <v>179</v>
      </c>
      <c r="B139" s="1" t="s">
        <v>0</v>
      </c>
      <c r="C139" s="1">
        <v>30621692</v>
      </c>
      <c r="D139" s="1">
        <v>30624561</v>
      </c>
      <c r="E139" s="1" t="s">
        <v>2</v>
      </c>
      <c r="F139" s="1" t="str">
        <f>VLOOKUP($A139,[1]lncRNA_class_id!$A:$B,2,0)</f>
        <v>lincRNA</v>
      </c>
      <c r="G139" s="1">
        <v>0.81877866666666665</v>
      </c>
      <c r="H139" s="1">
        <v>0.58166933333333326</v>
      </c>
      <c r="I139" s="1">
        <v>7.1357000000000004E-2</v>
      </c>
    </row>
    <row r="140" spans="1:9" x14ac:dyDescent="0.25">
      <c r="A140" s="1" t="s">
        <v>180</v>
      </c>
      <c r="B140" s="1" t="s">
        <v>0</v>
      </c>
      <c r="C140" s="1">
        <v>30860356</v>
      </c>
      <c r="D140" s="1">
        <v>30860858</v>
      </c>
      <c r="E140" s="1" t="s">
        <v>2</v>
      </c>
      <c r="F140" s="1" t="str">
        <f>VLOOKUP($A140,[1]lncRNA_class_id!$A:$B,2,0)</f>
        <v>lincRNA</v>
      </c>
      <c r="G140" s="1">
        <v>0.22685066666666667</v>
      </c>
      <c r="H140" s="1">
        <v>7.9786666666666669E-3</v>
      </c>
      <c r="I140" s="1">
        <v>3.8134666666666671E-2</v>
      </c>
    </row>
    <row r="141" spans="1:9" x14ac:dyDescent="0.25">
      <c r="A141" s="1" t="s">
        <v>181</v>
      </c>
      <c r="B141" s="1" t="s">
        <v>0</v>
      </c>
      <c r="C141" s="1">
        <v>31222298</v>
      </c>
      <c r="D141" s="1">
        <v>31223668</v>
      </c>
      <c r="E141" s="1" t="s">
        <v>2</v>
      </c>
      <c r="F141" s="1" t="str">
        <f>VLOOKUP($A141,[1]lncRNA_class_id!$A:$B,2,0)</f>
        <v>sense_lncRNA</v>
      </c>
      <c r="G141" s="1">
        <v>0.15633666666666668</v>
      </c>
      <c r="H141" s="1">
        <v>8.6465E-2</v>
      </c>
      <c r="I141" s="1">
        <v>0.23633133333333334</v>
      </c>
    </row>
    <row r="142" spans="1:9" x14ac:dyDescent="0.25">
      <c r="A142" s="1" t="s">
        <v>182</v>
      </c>
      <c r="B142" s="1" t="s">
        <v>0</v>
      </c>
      <c r="C142" s="1">
        <v>31223002</v>
      </c>
      <c r="D142" s="1">
        <v>31223458</v>
      </c>
      <c r="E142" s="1" t="s">
        <v>2</v>
      </c>
      <c r="F142" s="1" t="str">
        <f>VLOOKUP($A142,[1]lncRNA_class_id!$A:$B,2,0)</f>
        <v>sense_lncRNA</v>
      </c>
      <c r="G142" s="1">
        <v>0.40461666666666662</v>
      </c>
      <c r="H142" s="1">
        <v>0</v>
      </c>
      <c r="I142" s="1">
        <v>0</v>
      </c>
    </row>
    <row r="143" spans="1:9" x14ac:dyDescent="0.25">
      <c r="A143" s="1" t="s">
        <v>183</v>
      </c>
      <c r="B143" s="1" t="s">
        <v>0</v>
      </c>
      <c r="C143" s="1">
        <v>31225737</v>
      </c>
      <c r="D143" s="1">
        <v>31227625</v>
      </c>
      <c r="E143" s="1" t="s">
        <v>2</v>
      </c>
      <c r="F143" s="1" t="str">
        <f>VLOOKUP($A143,[1]lncRNA_class_id!$A:$B,2,0)</f>
        <v>lincRNA</v>
      </c>
      <c r="G143" s="1">
        <v>4.6990333333333335E-2</v>
      </c>
      <c r="H143" s="1">
        <v>0</v>
      </c>
      <c r="I143" s="1">
        <v>0.57881766666666667</v>
      </c>
    </row>
    <row r="144" spans="1:9" x14ac:dyDescent="0.25">
      <c r="A144" s="1" t="s">
        <v>184</v>
      </c>
      <c r="B144" s="1" t="s">
        <v>0</v>
      </c>
      <c r="C144" s="1">
        <v>31225737</v>
      </c>
      <c r="D144" s="1">
        <v>31227625</v>
      </c>
      <c r="E144" s="1" t="s">
        <v>2</v>
      </c>
      <c r="F144" s="1" t="str">
        <f>VLOOKUP($A144,[1]lncRNA_class_id!$A:$B,2,0)</f>
        <v>lincRNA</v>
      </c>
      <c r="G144" s="1">
        <v>3.7346333333333336E-2</v>
      </c>
      <c r="H144" s="1">
        <v>4.1272666666666666E-2</v>
      </c>
      <c r="I144" s="1">
        <v>0.59577433333333329</v>
      </c>
    </row>
    <row r="145" spans="1:9" x14ac:dyDescent="0.25">
      <c r="A145" s="1" t="s">
        <v>185</v>
      </c>
      <c r="B145" s="1" t="s">
        <v>0</v>
      </c>
      <c r="C145" s="1">
        <v>31225737</v>
      </c>
      <c r="D145" s="1">
        <v>31227952</v>
      </c>
      <c r="E145" s="1" t="s">
        <v>2</v>
      </c>
      <c r="F145" s="1" t="str">
        <f>VLOOKUP($A145,[1]lncRNA_class_id!$A:$B,2,0)</f>
        <v>lincRNA</v>
      </c>
      <c r="G145" s="1">
        <v>5.2290333333333334E-2</v>
      </c>
      <c r="H145" s="1">
        <v>2.3033333333333333E-2</v>
      </c>
      <c r="I145" s="1">
        <v>0.28423833333333332</v>
      </c>
    </row>
    <row r="146" spans="1:9" x14ac:dyDescent="0.25">
      <c r="A146" s="1" t="s">
        <v>186</v>
      </c>
      <c r="B146" s="1" t="s">
        <v>0</v>
      </c>
      <c r="C146" s="1">
        <v>31225743</v>
      </c>
      <c r="D146" s="1">
        <v>31227952</v>
      </c>
      <c r="E146" s="1" t="s">
        <v>2</v>
      </c>
      <c r="F146" s="1" t="str">
        <f>VLOOKUP($A146,[1]lncRNA_class_id!$A:$B,2,0)</f>
        <v>lincRNA</v>
      </c>
      <c r="G146" s="1">
        <v>4.6843999999999997E-2</v>
      </c>
      <c r="H146" s="1">
        <v>3.1054333333333333E-2</v>
      </c>
      <c r="I146" s="1">
        <v>0.25395833333333334</v>
      </c>
    </row>
    <row r="147" spans="1:9" x14ac:dyDescent="0.25">
      <c r="A147" s="1" t="s">
        <v>187</v>
      </c>
      <c r="B147" s="1" t="s">
        <v>0</v>
      </c>
      <c r="C147" s="1">
        <v>31225752</v>
      </c>
      <c r="D147" s="1">
        <v>31227465</v>
      </c>
      <c r="E147" s="1" t="s">
        <v>2</v>
      </c>
      <c r="F147" s="1" t="str">
        <f>VLOOKUP($A147,[1]lncRNA_class_id!$A:$B,2,0)</f>
        <v>lincRNA</v>
      </c>
      <c r="G147" s="1">
        <v>0</v>
      </c>
      <c r="H147" s="1">
        <v>0.11394799999999999</v>
      </c>
      <c r="I147" s="1">
        <v>0</v>
      </c>
    </row>
    <row r="148" spans="1:9" x14ac:dyDescent="0.25">
      <c r="A148" s="1" t="s">
        <v>188</v>
      </c>
      <c r="B148" s="1" t="s">
        <v>0</v>
      </c>
      <c r="C148" s="1">
        <v>31972827</v>
      </c>
      <c r="D148" s="1">
        <v>31974114</v>
      </c>
      <c r="E148" s="1" t="s">
        <v>1</v>
      </c>
      <c r="F148" s="1" t="str">
        <f>VLOOKUP($A148,[1]lncRNA_class_id!$A:$B,2,0)</f>
        <v>lincRNA</v>
      </c>
      <c r="G148" s="1">
        <v>0</v>
      </c>
      <c r="H148" s="1">
        <v>6.3239999999999998E-3</v>
      </c>
      <c r="I148" s="1">
        <v>0.34011866666666668</v>
      </c>
    </row>
    <row r="149" spans="1:9" x14ac:dyDescent="0.25">
      <c r="A149" s="1" t="s">
        <v>189</v>
      </c>
      <c r="B149" s="1" t="s">
        <v>0</v>
      </c>
      <c r="C149" s="1">
        <v>32117310</v>
      </c>
      <c r="D149" s="1">
        <v>32128769</v>
      </c>
      <c r="E149" s="1" t="s">
        <v>1</v>
      </c>
      <c r="F149" s="1" t="str">
        <f>VLOOKUP($A149,[1]lncRNA_class_id!$A:$B,2,0)</f>
        <v>sense_lncRNA</v>
      </c>
      <c r="G149" s="1">
        <v>0.10400666666666668</v>
      </c>
      <c r="H149" s="1">
        <v>4.1522000000000003E-2</v>
      </c>
      <c r="I149" s="1">
        <v>2.8257666666666667E-2</v>
      </c>
    </row>
    <row r="150" spans="1:9" x14ac:dyDescent="0.25">
      <c r="A150" s="1" t="s">
        <v>190</v>
      </c>
      <c r="B150" s="1" t="s">
        <v>0</v>
      </c>
      <c r="C150" s="1">
        <v>32118924</v>
      </c>
      <c r="D150" s="1">
        <v>32128762</v>
      </c>
      <c r="E150" s="1" t="s">
        <v>1</v>
      </c>
      <c r="F150" s="1" t="str">
        <f>VLOOKUP($A150,[1]lncRNA_class_id!$A:$B,2,0)</f>
        <v>sense_lncRNA</v>
      </c>
      <c r="G150" s="1">
        <v>0.55153433333333324</v>
      </c>
      <c r="H150" s="1">
        <v>0.48301466666666676</v>
      </c>
      <c r="I150" s="1">
        <v>0.39157700000000001</v>
      </c>
    </row>
    <row r="151" spans="1:9" x14ac:dyDescent="0.25">
      <c r="A151" s="1" t="s">
        <v>191</v>
      </c>
      <c r="B151" s="1" t="s">
        <v>0</v>
      </c>
      <c r="C151" s="1">
        <v>33365859</v>
      </c>
      <c r="D151" s="1">
        <v>33367000</v>
      </c>
      <c r="E151" s="1" t="s">
        <v>1</v>
      </c>
      <c r="F151" s="1" t="str">
        <f>VLOOKUP($A151,[1]lncRNA_class_id!$A:$B,2,0)</f>
        <v>lincRNA</v>
      </c>
      <c r="G151" s="1">
        <v>5.5893666666666668E-2</v>
      </c>
      <c r="H151" s="1">
        <v>0</v>
      </c>
      <c r="I151" s="1">
        <v>4.7111666666666663E-2</v>
      </c>
    </row>
    <row r="152" spans="1:9" x14ac:dyDescent="0.25">
      <c r="A152" s="1" t="s">
        <v>192</v>
      </c>
      <c r="B152" s="1" t="s">
        <v>0</v>
      </c>
      <c r="C152" s="1">
        <v>33532108</v>
      </c>
      <c r="D152" s="1">
        <v>33532735</v>
      </c>
      <c r="E152" s="1" t="s">
        <v>1</v>
      </c>
      <c r="F152" s="1" t="str">
        <f>VLOOKUP($A152,[1]lncRNA_class_id!$A:$B,2,0)</f>
        <v>lincRNA</v>
      </c>
      <c r="G152" s="1">
        <v>0.15866966666666668</v>
      </c>
      <c r="H152" s="1">
        <v>0.16806333333333331</v>
      </c>
      <c r="I152" s="1">
        <v>0.23962566666666665</v>
      </c>
    </row>
    <row r="153" spans="1:9" x14ac:dyDescent="0.25">
      <c r="A153" s="1" t="s">
        <v>193</v>
      </c>
      <c r="B153" s="1" t="s">
        <v>0</v>
      </c>
      <c r="C153" s="1">
        <v>34520287</v>
      </c>
      <c r="D153" s="1">
        <v>34576332</v>
      </c>
      <c r="E153" s="1" t="s">
        <v>2</v>
      </c>
      <c r="F153" s="1" t="str">
        <f>VLOOKUP($A153,[1]lncRNA_class_id!$A:$B,2,0)</f>
        <v>sense_lncRNA</v>
      </c>
      <c r="G153" s="1">
        <v>2.1853999999999998E-2</v>
      </c>
      <c r="H153" s="1">
        <v>9.8215333333333335E-2</v>
      </c>
      <c r="I153" s="1">
        <v>1.5095999999999998E-2</v>
      </c>
    </row>
    <row r="154" spans="1:9" x14ac:dyDescent="0.25">
      <c r="A154" s="1" t="s">
        <v>194</v>
      </c>
      <c r="B154" s="1" t="s">
        <v>0</v>
      </c>
      <c r="C154" s="1">
        <v>34520326</v>
      </c>
      <c r="D154" s="1">
        <v>34575568</v>
      </c>
      <c r="E154" s="1" t="s">
        <v>2</v>
      </c>
      <c r="F154" s="1" t="str">
        <f>VLOOKUP($A154,[1]lncRNA_class_id!$A:$B,2,0)</f>
        <v>sense_lncRNA</v>
      </c>
      <c r="G154" s="1">
        <v>0.10433133333333333</v>
      </c>
      <c r="H154" s="1">
        <v>8.1866333333333333E-2</v>
      </c>
      <c r="I154" s="1">
        <v>8.9229666666666665E-2</v>
      </c>
    </row>
    <row r="155" spans="1:9" x14ac:dyDescent="0.25">
      <c r="A155" s="1" t="s">
        <v>195</v>
      </c>
      <c r="B155" s="1" t="s">
        <v>0</v>
      </c>
      <c r="C155" s="1">
        <v>34520354</v>
      </c>
      <c r="D155" s="1">
        <v>34576337</v>
      </c>
      <c r="E155" s="1" t="s">
        <v>2</v>
      </c>
      <c r="F155" s="1" t="str">
        <f>VLOOKUP($A155,[1]lncRNA_class_id!$A:$B,2,0)</f>
        <v>sense_lncRNA</v>
      </c>
      <c r="G155" s="1">
        <v>0</v>
      </c>
      <c r="H155" s="1">
        <v>0.16551399999999999</v>
      </c>
      <c r="I155" s="1">
        <v>0</v>
      </c>
    </row>
    <row r="156" spans="1:9" x14ac:dyDescent="0.25">
      <c r="A156" s="1" t="s">
        <v>196</v>
      </c>
      <c r="B156" s="1" t="s">
        <v>0</v>
      </c>
      <c r="C156" s="1">
        <v>34520406</v>
      </c>
      <c r="D156" s="1">
        <v>34575550</v>
      </c>
      <c r="E156" s="1" t="s">
        <v>2</v>
      </c>
      <c r="F156" s="1" t="str">
        <f>VLOOKUP($A156,[1]lncRNA_class_id!$A:$B,2,0)</f>
        <v>sense_lncRNA</v>
      </c>
      <c r="G156" s="1">
        <v>0</v>
      </c>
      <c r="H156" s="1">
        <v>0.23686533333333334</v>
      </c>
      <c r="I156" s="1">
        <v>0</v>
      </c>
    </row>
    <row r="157" spans="1:9" x14ac:dyDescent="0.25">
      <c r="A157" s="1" t="s">
        <v>197</v>
      </c>
      <c r="B157" s="1" t="s">
        <v>0</v>
      </c>
      <c r="C157" s="1">
        <v>34566456</v>
      </c>
      <c r="D157" s="1">
        <v>34575550</v>
      </c>
      <c r="E157" s="1" t="s">
        <v>2</v>
      </c>
      <c r="F157" s="1" t="str">
        <f>VLOOKUP($A157,[1]lncRNA_class_id!$A:$B,2,0)</f>
        <v>sense_lncRNA</v>
      </c>
      <c r="G157" s="1">
        <v>0.81071666666666664</v>
      </c>
      <c r="H157" s="1">
        <v>1.6595423333333332</v>
      </c>
      <c r="I157" s="1">
        <v>1.7284766666666667</v>
      </c>
    </row>
    <row r="158" spans="1:9" x14ac:dyDescent="0.25">
      <c r="A158" s="1" t="s">
        <v>198</v>
      </c>
      <c r="B158" s="1" t="s">
        <v>0</v>
      </c>
      <c r="C158" s="1">
        <v>34566456</v>
      </c>
      <c r="D158" s="1">
        <v>34575562</v>
      </c>
      <c r="E158" s="1" t="s">
        <v>2</v>
      </c>
      <c r="F158" s="1" t="str">
        <f>VLOOKUP($A158,[1]lncRNA_class_id!$A:$B,2,0)</f>
        <v>sense_lncRNA</v>
      </c>
      <c r="G158" s="1">
        <v>0.85190166666666656</v>
      </c>
      <c r="H158" s="1">
        <v>1.0805403333333334</v>
      </c>
      <c r="I158" s="1">
        <v>0.78672266666666657</v>
      </c>
    </row>
    <row r="159" spans="1:9" x14ac:dyDescent="0.25">
      <c r="A159" s="1" t="s">
        <v>199</v>
      </c>
      <c r="B159" s="1" t="s">
        <v>0</v>
      </c>
      <c r="C159" s="1">
        <v>34566456</v>
      </c>
      <c r="D159" s="1">
        <v>34575562</v>
      </c>
      <c r="E159" s="1" t="s">
        <v>2</v>
      </c>
      <c r="F159" s="1" t="str">
        <f>VLOOKUP($A159,[1]lncRNA_class_id!$A:$B,2,0)</f>
        <v>sense_lncRNA</v>
      </c>
      <c r="G159" s="1">
        <v>4.3903999999999999E-2</v>
      </c>
      <c r="H159" s="1">
        <v>9.8233000000000001E-2</v>
      </c>
      <c r="I159" s="1">
        <v>7.6332333333333335E-2</v>
      </c>
    </row>
    <row r="160" spans="1:9" x14ac:dyDescent="0.25">
      <c r="A160" s="1" t="s">
        <v>200</v>
      </c>
      <c r="B160" s="1" t="s">
        <v>0</v>
      </c>
      <c r="C160" s="1">
        <v>34840237</v>
      </c>
      <c r="D160" s="1">
        <v>34841234</v>
      </c>
      <c r="E160" s="1" t="s">
        <v>2</v>
      </c>
      <c r="F160" s="1" t="str">
        <f>VLOOKUP($A160,[1]lncRNA_class_id!$A:$B,2,0)</f>
        <v>lincRNA</v>
      </c>
      <c r="G160" s="1">
        <v>0.33418066666666668</v>
      </c>
      <c r="H160" s="1">
        <v>6.2258000000000001E-2</v>
      </c>
      <c r="I160" s="1">
        <v>5.0276333333333333E-2</v>
      </c>
    </row>
    <row r="161" spans="1:9" x14ac:dyDescent="0.25">
      <c r="A161" s="1" t="s">
        <v>201</v>
      </c>
      <c r="B161" s="1" t="s">
        <v>0</v>
      </c>
      <c r="C161" s="1">
        <v>35929215</v>
      </c>
      <c r="D161" s="1">
        <v>35930289</v>
      </c>
      <c r="E161" s="1" t="s">
        <v>2</v>
      </c>
      <c r="F161" s="1" t="str">
        <f>VLOOKUP($A161,[1]lncRNA_class_id!$A:$B,2,0)</f>
        <v>lincRNA</v>
      </c>
      <c r="G161" s="1">
        <v>0.67382466666666663</v>
      </c>
      <c r="H161" s="1">
        <v>7.3800000000000003E-3</v>
      </c>
      <c r="I161" s="1">
        <v>0</v>
      </c>
    </row>
    <row r="162" spans="1:9" x14ac:dyDescent="0.25">
      <c r="A162" s="1" t="s">
        <v>202</v>
      </c>
      <c r="B162" s="1" t="s">
        <v>0</v>
      </c>
      <c r="C162" s="1">
        <v>36112368</v>
      </c>
      <c r="D162" s="1">
        <v>36113008</v>
      </c>
      <c r="E162" s="1" t="s">
        <v>1</v>
      </c>
      <c r="F162" s="1" t="str">
        <f>VLOOKUP($A162,[1]lncRNA_class_id!$A:$B,2,0)</f>
        <v>lincRNA</v>
      </c>
      <c r="G162" s="1">
        <v>0.23899366666666669</v>
      </c>
      <c r="H162" s="1">
        <v>0.22322933333333336</v>
      </c>
      <c r="I162" s="1">
        <v>0.22665233333333334</v>
      </c>
    </row>
    <row r="163" spans="1:9" x14ac:dyDescent="0.25">
      <c r="A163" s="1" t="s">
        <v>203</v>
      </c>
      <c r="B163" s="1" t="s">
        <v>0</v>
      </c>
      <c r="C163" s="1">
        <v>36471715</v>
      </c>
      <c r="D163" s="1">
        <v>36473894</v>
      </c>
      <c r="E163" s="1" t="s">
        <v>1</v>
      </c>
      <c r="F163" s="1" t="str">
        <f>VLOOKUP($A163,[1]lncRNA_class_id!$A:$B,2,0)</f>
        <v>lincRNA</v>
      </c>
      <c r="G163" s="1">
        <v>0.33681800000000001</v>
      </c>
      <c r="H163" s="1">
        <v>8.5247000000000003E-2</v>
      </c>
      <c r="I163" s="1">
        <v>0.31828633333333334</v>
      </c>
    </row>
    <row r="164" spans="1:9" x14ac:dyDescent="0.25">
      <c r="A164" s="1" t="s">
        <v>204</v>
      </c>
      <c r="B164" s="1" t="s">
        <v>0</v>
      </c>
      <c r="C164" s="1">
        <v>36472955</v>
      </c>
      <c r="D164" s="1">
        <v>36474497</v>
      </c>
      <c r="E164" s="1" t="s">
        <v>2</v>
      </c>
      <c r="F164" s="1" t="str">
        <f>VLOOKUP($A164,[1]lncRNA_class_id!$A:$B,2,0)</f>
        <v>lincRNA</v>
      </c>
      <c r="G164" s="1">
        <v>0.18751899999999999</v>
      </c>
      <c r="H164" s="1">
        <v>4.1978333333333333E-2</v>
      </c>
      <c r="I164" s="1">
        <v>3.0108666666666669E-2</v>
      </c>
    </row>
    <row r="165" spans="1:9" x14ac:dyDescent="0.25">
      <c r="A165" s="1" t="s">
        <v>205</v>
      </c>
      <c r="B165" s="1" t="s">
        <v>0</v>
      </c>
      <c r="C165" s="1">
        <v>36475972</v>
      </c>
      <c r="D165" s="1">
        <v>36476492</v>
      </c>
      <c r="E165" s="1" t="s">
        <v>2</v>
      </c>
      <c r="F165" s="1" t="str">
        <f>VLOOKUP($A165,[1]lncRNA_class_id!$A:$B,2,0)</f>
        <v>lincRNA</v>
      </c>
      <c r="G165" s="1">
        <v>8.1709333333333342E-2</v>
      </c>
      <c r="H165" s="1">
        <v>3.6449666666666665E-2</v>
      </c>
      <c r="I165" s="1">
        <v>7.2280999999999998E-2</v>
      </c>
    </row>
    <row r="166" spans="1:9" x14ac:dyDescent="0.25">
      <c r="A166" s="1" t="s">
        <v>206</v>
      </c>
      <c r="B166" s="1" t="s">
        <v>0</v>
      </c>
      <c r="C166" s="1">
        <v>36628836</v>
      </c>
      <c r="D166" s="1">
        <v>36630103</v>
      </c>
      <c r="E166" s="1" t="s">
        <v>1</v>
      </c>
      <c r="F166" s="1" t="str">
        <f>VLOOKUP($A166,[1]lncRNA_class_id!$A:$B,2,0)</f>
        <v>anti-sense_lncRNA</v>
      </c>
      <c r="G166" s="1">
        <v>0.20006366666666667</v>
      </c>
      <c r="H166" s="1">
        <v>0</v>
      </c>
      <c r="I166" s="1">
        <v>0</v>
      </c>
    </row>
    <row r="167" spans="1:9" x14ac:dyDescent="0.25">
      <c r="A167" s="1" t="s">
        <v>207</v>
      </c>
      <c r="B167" s="1" t="s">
        <v>0</v>
      </c>
      <c r="C167" s="1">
        <v>36797054</v>
      </c>
      <c r="D167" s="1">
        <v>36797355</v>
      </c>
      <c r="E167" s="1" t="s">
        <v>1</v>
      </c>
      <c r="F167" s="1" t="str">
        <f>VLOOKUP($A167,[1]lncRNA_class_id!$A:$B,2,0)</f>
        <v>sense_lncRNA</v>
      </c>
      <c r="G167" s="1">
        <v>6.6263000000000002E-2</v>
      </c>
      <c r="H167" s="1">
        <v>0</v>
      </c>
      <c r="I167" s="1">
        <v>0</v>
      </c>
    </row>
    <row r="168" spans="1:9" x14ac:dyDescent="0.25">
      <c r="A168" s="1" t="s">
        <v>208</v>
      </c>
      <c r="B168" s="1" t="s">
        <v>0</v>
      </c>
      <c r="C168" s="1">
        <v>36857897</v>
      </c>
      <c r="D168" s="1">
        <v>36861284</v>
      </c>
      <c r="E168" s="1" t="s">
        <v>1</v>
      </c>
      <c r="F168" s="1" t="str">
        <f>VLOOKUP($A168,[1]lncRNA_class_id!$A:$B,2,0)</f>
        <v>lincRNA</v>
      </c>
      <c r="G168" s="1">
        <v>1.246785</v>
      </c>
      <c r="H168" s="1">
        <v>0.33578833333333336</v>
      </c>
      <c r="I168" s="1">
        <v>1.1399663333333334</v>
      </c>
    </row>
    <row r="169" spans="1:9" x14ac:dyDescent="0.25">
      <c r="A169" s="1" t="s">
        <v>209</v>
      </c>
      <c r="B169" s="1" t="s">
        <v>0</v>
      </c>
      <c r="C169" s="1">
        <v>36857897</v>
      </c>
      <c r="D169" s="1">
        <v>36861302</v>
      </c>
      <c r="E169" s="1" t="s">
        <v>1</v>
      </c>
      <c r="F169" s="1" t="str">
        <f>VLOOKUP($A169,[1]lncRNA_class_id!$A:$B,2,0)</f>
        <v>lincRNA</v>
      </c>
      <c r="G169" s="1">
        <v>2.0570366666666664</v>
      </c>
      <c r="H169" s="1">
        <v>1.014305</v>
      </c>
      <c r="I169" s="1">
        <v>0.87001533333333336</v>
      </c>
    </row>
    <row r="170" spans="1:9" x14ac:dyDescent="0.25">
      <c r="A170" s="1" t="s">
        <v>210</v>
      </c>
      <c r="B170" s="1" t="s">
        <v>0</v>
      </c>
      <c r="C170" s="1">
        <v>36858048</v>
      </c>
      <c r="D170" s="1">
        <v>36861284</v>
      </c>
      <c r="E170" s="1" t="s">
        <v>1</v>
      </c>
      <c r="F170" s="1" t="str">
        <f>VLOOKUP($A170,[1]lncRNA_class_id!$A:$B,2,0)</f>
        <v>lincRNA</v>
      </c>
      <c r="G170" s="1">
        <v>2.7270409999999998</v>
      </c>
      <c r="H170" s="1">
        <v>1.2175413333333334</v>
      </c>
      <c r="I170" s="1">
        <v>1.2360916666666666</v>
      </c>
    </row>
    <row r="171" spans="1:9" x14ac:dyDescent="0.25">
      <c r="A171" s="1" t="s">
        <v>211</v>
      </c>
      <c r="B171" s="1" t="s">
        <v>0</v>
      </c>
      <c r="C171" s="1">
        <v>36858048</v>
      </c>
      <c r="D171" s="1">
        <v>36861285</v>
      </c>
      <c r="E171" s="1" t="s">
        <v>1</v>
      </c>
      <c r="F171" s="1" t="str">
        <f>VLOOKUP($A171,[1]lncRNA_class_id!$A:$B,2,0)</f>
        <v>lincRNA</v>
      </c>
      <c r="G171" s="1">
        <v>7.1084333333333347E-2</v>
      </c>
      <c r="H171" s="1">
        <v>4.7316999999999998E-2</v>
      </c>
      <c r="I171" s="1">
        <v>8.6731000000000003E-2</v>
      </c>
    </row>
    <row r="172" spans="1:9" x14ac:dyDescent="0.25">
      <c r="A172" s="1" t="s">
        <v>212</v>
      </c>
      <c r="B172" s="1" t="s">
        <v>0</v>
      </c>
      <c r="C172" s="1">
        <v>36858358</v>
      </c>
      <c r="D172" s="1">
        <v>36861305</v>
      </c>
      <c r="E172" s="1" t="s">
        <v>1</v>
      </c>
      <c r="F172" s="1" t="str">
        <f>VLOOKUP($A172,[1]lncRNA_class_id!$A:$B,2,0)</f>
        <v>lincRNA</v>
      </c>
      <c r="G172" s="1">
        <v>0.88832866666666677</v>
      </c>
      <c r="H172" s="1">
        <v>0.58167933333333333</v>
      </c>
      <c r="I172" s="1">
        <v>0.36233100000000001</v>
      </c>
    </row>
    <row r="173" spans="1:9" x14ac:dyDescent="0.25">
      <c r="A173" s="1" t="s">
        <v>213</v>
      </c>
      <c r="B173" s="1" t="s">
        <v>0</v>
      </c>
      <c r="C173" s="1">
        <v>36858444</v>
      </c>
      <c r="D173" s="1">
        <v>36861284</v>
      </c>
      <c r="E173" s="1" t="s">
        <v>1</v>
      </c>
      <c r="F173" s="1" t="str">
        <f>VLOOKUP($A173,[1]lncRNA_class_id!$A:$B,2,0)</f>
        <v>lincRNA</v>
      </c>
      <c r="G173" s="1">
        <v>2.6790283333333336</v>
      </c>
      <c r="H173" s="1">
        <v>0.69950666666666661</v>
      </c>
      <c r="I173" s="1">
        <v>1.5831243333333334</v>
      </c>
    </row>
    <row r="174" spans="1:9" x14ac:dyDescent="0.25">
      <c r="A174" s="1" t="s">
        <v>214</v>
      </c>
      <c r="B174" s="1" t="s">
        <v>0</v>
      </c>
      <c r="C174" s="1">
        <v>37228192</v>
      </c>
      <c r="D174" s="1">
        <v>37229421</v>
      </c>
      <c r="E174" s="1" t="s">
        <v>1</v>
      </c>
      <c r="F174" s="1" t="str">
        <f>VLOOKUP($A174,[1]lncRNA_class_id!$A:$B,2,0)</f>
        <v>anti-sense_lncRNA</v>
      </c>
      <c r="G174" s="1">
        <v>1.3459666666666667E-2</v>
      </c>
      <c r="H174" s="1">
        <v>2.2814000000000001E-2</v>
      </c>
      <c r="I174" s="1">
        <v>8.4220666666666666E-2</v>
      </c>
    </row>
    <row r="175" spans="1:9" x14ac:dyDescent="0.25">
      <c r="A175" s="1" t="s">
        <v>215</v>
      </c>
      <c r="B175" s="1" t="s">
        <v>0</v>
      </c>
      <c r="C175" s="1">
        <v>37580084</v>
      </c>
      <c r="D175" s="1">
        <v>37582324</v>
      </c>
      <c r="E175" s="1" t="s">
        <v>2</v>
      </c>
      <c r="F175" s="1" t="str">
        <f>VLOOKUP($A175,[1]lncRNA_class_id!$A:$B,2,0)</f>
        <v>lincRNA</v>
      </c>
      <c r="G175" s="1">
        <v>0.26509933333333335</v>
      </c>
      <c r="H175" s="1">
        <v>0.23883299999999999</v>
      </c>
      <c r="I175" s="1">
        <v>0.54442899999999994</v>
      </c>
    </row>
    <row r="176" spans="1:9" x14ac:dyDescent="0.25">
      <c r="A176" s="1" t="s">
        <v>216</v>
      </c>
      <c r="B176" s="1" t="s">
        <v>0</v>
      </c>
      <c r="C176" s="1">
        <v>37580102</v>
      </c>
      <c r="D176" s="1">
        <v>37582285</v>
      </c>
      <c r="E176" s="1" t="s">
        <v>2</v>
      </c>
      <c r="F176" s="1" t="str">
        <f>VLOOKUP($A176,[1]lncRNA_class_id!$A:$B,2,0)</f>
        <v>lincRNA</v>
      </c>
      <c r="G176" s="1">
        <v>0.18014300000000003</v>
      </c>
      <c r="H176" s="1">
        <v>6.3834666666666665E-2</v>
      </c>
      <c r="I176" s="1">
        <v>0.14047799999999999</v>
      </c>
    </row>
    <row r="177" spans="1:9" x14ac:dyDescent="0.25">
      <c r="A177" s="1" t="s">
        <v>217</v>
      </c>
      <c r="B177" s="1" t="s">
        <v>0</v>
      </c>
      <c r="C177" s="1">
        <v>37738540</v>
      </c>
      <c r="D177" s="1">
        <v>37747314</v>
      </c>
      <c r="E177" s="1" t="s">
        <v>1</v>
      </c>
      <c r="F177" s="1" t="str">
        <f>VLOOKUP($A177,[1]lncRNA_class_id!$A:$B,2,0)</f>
        <v>sense_lncRNA</v>
      </c>
      <c r="G177" s="1">
        <v>0.28014066666666665</v>
      </c>
      <c r="H177" s="1">
        <v>0.43896933333333332</v>
      </c>
      <c r="I177" s="1">
        <v>0.47442399999999996</v>
      </c>
    </row>
    <row r="178" spans="1:9" x14ac:dyDescent="0.25">
      <c r="A178" s="1" t="s">
        <v>218</v>
      </c>
      <c r="B178" s="1" t="s">
        <v>0</v>
      </c>
      <c r="C178" s="1">
        <v>38799470</v>
      </c>
      <c r="D178" s="1">
        <v>38801718</v>
      </c>
      <c r="E178" s="1" t="s">
        <v>1</v>
      </c>
      <c r="F178" s="1" t="str">
        <f>VLOOKUP($A178,[1]lncRNA_class_id!$A:$B,2,0)</f>
        <v>sense_lncRNA</v>
      </c>
      <c r="G178" s="1">
        <v>5.3163796666666672</v>
      </c>
      <c r="H178" s="1">
        <v>1.0427109999999999</v>
      </c>
      <c r="I178" s="1">
        <v>3.1237446666666671</v>
      </c>
    </row>
    <row r="179" spans="1:9" x14ac:dyDescent="0.25">
      <c r="A179" s="1" t="s">
        <v>219</v>
      </c>
      <c r="B179" s="1" t="s">
        <v>0</v>
      </c>
      <c r="C179" s="1">
        <v>38830607</v>
      </c>
      <c r="D179" s="1">
        <v>38831257</v>
      </c>
      <c r="E179" s="1" t="s">
        <v>1</v>
      </c>
      <c r="F179" s="1" t="str">
        <f>VLOOKUP($A179,[1]lncRNA_class_id!$A:$B,2,0)</f>
        <v>lincRNA</v>
      </c>
      <c r="G179" s="1">
        <v>0.13343933333333333</v>
      </c>
      <c r="H179" s="1">
        <v>0.12651700000000002</v>
      </c>
      <c r="I179" s="1">
        <v>1.3493E-2</v>
      </c>
    </row>
    <row r="180" spans="1:9" x14ac:dyDescent="0.25">
      <c r="A180" s="1" t="s">
        <v>220</v>
      </c>
      <c r="B180" s="1" t="s">
        <v>0</v>
      </c>
      <c r="C180" s="1">
        <v>38995180</v>
      </c>
      <c r="D180" s="1">
        <v>38995467</v>
      </c>
      <c r="E180" s="1" t="s">
        <v>2</v>
      </c>
      <c r="F180" s="1" t="str">
        <f>VLOOKUP($A180,[1]lncRNA_class_id!$A:$B,2,0)</f>
        <v>anti-sense_lncRNA</v>
      </c>
      <c r="G180" s="1">
        <v>6.6168999999999992E-2</v>
      </c>
      <c r="H180" s="1">
        <v>0</v>
      </c>
      <c r="I180" s="1">
        <v>0</v>
      </c>
    </row>
    <row r="181" spans="1:9" x14ac:dyDescent="0.25">
      <c r="A181" s="1" t="s">
        <v>221</v>
      </c>
      <c r="B181" s="1" t="s">
        <v>0</v>
      </c>
      <c r="C181" s="1">
        <v>38995180</v>
      </c>
      <c r="D181" s="1">
        <v>38995470</v>
      </c>
      <c r="E181" s="1" t="s">
        <v>2</v>
      </c>
      <c r="F181" s="1" t="str">
        <f>VLOOKUP($A181,[1]lncRNA_class_id!$A:$B,2,0)</f>
        <v>anti-sense_lncRNA</v>
      </c>
      <c r="G181" s="1">
        <v>0.12002933333333332</v>
      </c>
      <c r="H181" s="1">
        <v>5.7153666666666665E-2</v>
      </c>
      <c r="I181" s="1">
        <v>6.2192666666666667E-2</v>
      </c>
    </row>
    <row r="182" spans="1:9" x14ac:dyDescent="0.25">
      <c r="A182" s="1" t="s">
        <v>222</v>
      </c>
      <c r="B182" s="1" t="s">
        <v>0</v>
      </c>
      <c r="C182" s="1">
        <v>39115637</v>
      </c>
      <c r="D182" s="1">
        <v>39118053</v>
      </c>
      <c r="E182" s="1" t="s">
        <v>2</v>
      </c>
      <c r="F182" s="1" t="str">
        <f>VLOOKUP($A182,[1]lncRNA_class_id!$A:$B,2,0)</f>
        <v>lincRNA</v>
      </c>
      <c r="G182" s="1">
        <v>0.84633266666666673</v>
      </c>
      <c r="H182" s="1">
        <v>0.80060333333333344</v>
      </c>
      <c r="I182" s="1">
        <v>1.4440160000000002</v>
      </c>
    </row>
    <row r="183" spans="1:9" x14ac:dyDescent="0.25">
      <c r="A183" s="1" t="s">
        <v>223</v>
      </c>
      <c r="B183" s="1" t="s">
        <v>0</v>
      </c>
      <c r="C183" s="1">
        <v>39182685</v>
      </c>
      <c r="D183" s="1">
        <v>39185814</v>
      </c>
      <c r="E183" s="1" t="s">
        <v>2</v>
      </c>
      <c r="F183" s="1" t="str">
        <f>VLOOKUP($A183,[1]lncRNA_class_id!$A:$B,2,0)</f>
        <v>lincRNA</v>
      </c>
      <c r="G183" s="1">
        <v>2.8048983333333335</v>
      </c>
      <c r="H183" s="1">
        <v>1.9721813333333333</v>
      </c>
      <c r="I183" s="1">
        <v>1.5863153333333333</v>
      </c>
    </row>
    <row r="184" spans="1:9" x14ac:dyDescent="0.25">
      <c r="A184" s="1" t="s">
        <v>224</v>
      </c>
      <c r="B184" s="1" t="s">
        <v>0</v>
      </c>
      <c r="C184" s="1">
        <v>39182685</v>
      </c>
      <c r="D184" s="1">
        <v>39185814</v>
      </c>
      <c r="E184" s="1" t="s">
        <v>2</v>
      </c>
      <c r="F184" s="1" t="str">
        <f>VLOOKUP($A184,[1]lncRNA_class_id!$A:$B,2,0)</f>
        <v>lincRNA</v>
      </c>
      <c r="G184" s="1">
        <v>1.2114050000000001</v>
      </c>
      <c r="H184" s="1">
        <v>1.1854739999999999</v>
      </c>
      <c r="I184" s="1">
        <v>2.0071359999999996</v>
      </c>
    </row>
    <row r="185" spans="1:9" x14ac:dyDescent="0.25">
      <c r="A185" s="1" t="s">
        <v>225</v>
      </c>
      <c r="B185" s="1" t="s">
        <v>0</v>
      </c>
      <c r="C185" s="1">
        <v>39182686</v>
      </c>
      <c r="D185" s="1">
        <v>39185812</v>
      </c>
      <c r="E185" s="1" t="s">
        <v>2</v>
      </c>
      <c r="F185" s="1" t="str">
        <f>VLOOKUP($A185,[1]lncRNA_class_id!$A:$B,2,0)</f>
        <v>lincRNA</v>
      </c>
      <c r="G185" s="1">
        <v>1.7282000000000002E-2</v>
      </c>
      <c r="H185" s="1">
        <v>0.38044533333333336</v>
      </c>
      <c r="I185" s="1">
        <v>0.27793733333333331</v>
      </c>
    </row>
    <row r="186" spans="1:9" x14ac:dyDescent="0.25">
      <c r="A186" s="1" t="s">
        <v>226</v>
      </c>
      <c r="B186" s="1" t="s">
        <v>0</v>
      </c>
      <c r="C186" s="1">
        <v>39182739</v>
      </c>
      <c r="D186" s="1">
        <v>39185814</v>
      </c>
      <c r="E186" s="1" t="s">
        <v>2</v>
      </c>
      <c r="F186" s="1" t="str">
        <f>VLOOKUP($A186,[1]lncRNA_class_id!$A:$B,2,0)</f>
        <v>lincRNA</v>
      </c>
      <c r="G186" s="1">
        <v>6.6127666666666668E-2</v>
      </c>
      <c r="H186" s="1">
        <v>2.0483666666666667E-2</v>
      </c>
      <c r="I186" s="1">
        <v>0.11542833333333334</v>
      </c>
    </row>
    <row r="187" spans="1:9" x14ac:dyDescent="0.25">
      <c r="A187" s="1" t="s">
        <v>227</v>
      </c>
      <c r="B187" s="1" t="s">
        <v>0</v>
      </c>
      <c r="C187" s="1">
        <v>39182739</v>
      </c>
      <c r="D187" s="1">
        <v>39185814</v>
      </c>
      <c r="E187" s="1" t="s">
        <v>2</v>
      </c>
      <c r="F187" s="1" t="str">
        <f>VLOOKUP($A187,[1]lncRNA_class_id!$A:$B,2,0)</f>
        <v>lincRNA</v>
      </c>
      <c r="G187" s="1">
        <v>0.93541699999999983</v>
      </c>
      <c r="H187" s="1">
        <v>0.6669746666666666</v>
      </c>
      <c r="I187" s="1">
        <v>0.54204200000000002</v>
      </c>
    </row>
    <row r="188" spans="1:9" x14ac:dyDescent="0.25">
      <c r="A188" s="1" t="s">
        <v>228</v>
      </c>
      <c r="B188" s="1" t="s">
        <v>0</v>
      </c>
      <c r="C188" s="1">
        <v>39606443</v>
      </c>
      <c r="D188" s="1">
        <v>39609260</v>
      </c>
      <c r="E188" s="1" t="s">
        <v>1</v>
      </c>
      <c r="F188" s="1" t="str">
        <f>VLOOKUP($A188,[1]lncRNA_class_id!$A:$B,2,0)</f>
        <v>lincRNA</v>
      </c>
      <c r="G188" s="1">
        <v>0.10972966666666667</v>
      </c>
      <c r="H188" s="1">
        <v>2.5214999999999998E-2</v>
      </c>
      <c r="I188" s="1">
        <v>1.1487333333333334E-2</v>
      </c>
    </row>
    <row r="189" spans="1:9" x14ac:dyDescent="0.25">
      <c r="A189" s="1" t="s">
        <v>229</v>
      </c>
      <c r="B189" s="1" t="s">
        <v>0</v>
      </c>
      <c r="C189" s="1">
        <v>39606455</v>
      </c>
      <c r="D189" s="1">
        <v>39608284</v>
      </c>
      <c r="E189" s="1" t="s">
        <v>1</v>
      </c>
      <c r="F189" s="1" t="str">
        <f>VLOOKUP($A189,[1]lncRNA_class_id!$A:$B,2,0)</f>
        <v>lincRNA</v>
      </c>
      <c r="G189" s="1">
        <v>6.5832000000000002E-2</v>
      </c>
      <c r="H189" s="1">
        <v>1.1840333333333333E-2</v>
      </c>
      <c r="I189" s="1">
        <v>3.0483999999999997E-2</v>
      </c>
    </row>
    <row r="190" spans="1:9" x14ac:dyDescent="0.25">
      <c r="A190" s="1" t="s">
        <v>230</v>
      </c>
      <c r="B190" s="1" t="s">
        <v>0</v>
      </c>
      <c r="C190" s="1">
        <v>39606455</v>
      </c>
      <c r="D190" s="1">
        <v>39609262</v>
      </c>
      <c r="E190" s="1" t="s">
        <v>1</v>
      </c>
      <c r="F190" s="1" t="str">
        <f>VLOOKUP($A190,[1]lncRNA_class_id!$A:$B,2,0)</f>
        <v>lincRNA</v>
      </c>
      <c r="G190" s="1">
        <v>0.21491499999999999</v>
      </c>
      <c r="H190" s="1">
        <v>0</v>
      </c>
      <c r="I190" s="1">
        <v>0</v>
      </c>
    </row>
    <row r="191" spans="1:9" x14ac:dyDescent="0.25">
      <c r="A191" s="1" t="s">
        <v>231</v>
      </c>
      <c r="B191" s="1" t="s">
        <v>0</v>
      </c>
      <c r="C191" s="1">
        <v>39687581</v>
      </c>
      <c r="D191" s="1">
        <v>39689209</v>
      </c>
      <c r="E191" s="1" t="s">
        <v>1</v>
      </c>
      <c r="F191" s="1" t="str">
        <f>VLOOKUP($A191,[1]lncRNA_class_id!$A:$B,2,0)</f>
        <v>lincRNA</v>
      </c>
      <c r="G191" s="1">
        <v>1.0926763333333334</v>
      </c>
      <c r="H191" s="1">
        <v>0.10189566666666666</v>
      </c>
      <c r="I191" s="1">
        <v>2.5751E-2</v>
      </c>
    </row>
    <row r="192" spans="1:9" x14ac:dyDescent="0.25">
      <c r="A192" s="1" t="s">
        <v>232</v>
      </c>
      <c r="B192" s="1" t="s">
        <v>0</v>
      </c>
      <c r="C192" s="1">
        <v>39687581</v>
      </c>
      <c r="D192" s="1">
        <v>39689465</v>
      </c>
      <c r="E192" s="1" t="s">
        <v>1</v>
      </c>
      <c r="F192" s="1" t="str">
        <f>VLOOKUP($A192,[1]lncRNA_class_id!$A:$B,2,0)</f>
        <v>lincRNA</v>
      </c>
      <c r="G192" s="1">
        <v>1.2475596666666666</v>
      </c>
      <c r="H192" s="1">
        <v>0.15894833333333333</v>
      </c>
      <c r="I192" s="1">
        <v>5.2359333333333334E-2</v>
      </c>
    </row>
    <row r="193" spans="1:9" x14ac:dyDescent="0.25">
      <c r="A193" s="1" t="s">
        <v>233</v>
      </c>
      <c r="B193" s="1" t="s">
        <v>0</v>
      </c>
      <c r="C193" s="1">
        <v>39687581</v>
      </c>
      <c r="D193" s="1">
        <v>39689465</v>
      </c>
      <c r="E193" s="1" t="s">
        <v>1</v>
      </c>
      <c r="F193" s="1" t="str">
        <f>VLOOKUP($A193,[1]lncRNA_class_id!$A:$B,2,0)</f>
        <v>lincRNA</v>
      </c>
      <c r="G193" s="1">
        <v>0.84129866666666675</v>
      </c>
      <c r="H193" s="1">
        <v>0.15298733333333334</v>
      </c>
      <c r="I193" s="1">
        <v>2.6328333333333332E-2</v>
      </c>
    </row>
    <row r="194" spans="1:9" x14ac:dyDescent="0.25">
      <c r="A194" s="1" t="s">
        <v>234</v>
      </c>
      <c r="B194" s="1" t="s">
        <v>0</v>
      </c>
      <c r="C194" s="1">
        <v>39687598</v>
      </c>
      <c r="D194" s="1">
        <v>39689465</v>
      </c>
      <c r="E194" s="1" t="s">
        <v>1</v>
      </c>
      <c r="F194" s="1" t="str">
        <f>VLOOKUP($A194,[1]lncRNA_class_id!$A:$B,2,0)</f>
        <v>lincRNA</v>
      </c>
      <c r="G194" s="1">
        <v>9.0212666666666663E-2</v>
      </c>
      <c r="H194" s="1">
        <v>7.1564000000000003E-2</v>
      </c>
      <c r="I194" s="1">
        <v>1.4617999999999999E-2</v>
      </c>
    </row>
    <row r="195" spans="1:9" x14ac:dyDescent="0.25">
      <c r="A195" s="1" t="s">
        <v>235</v>
      </c>
      <c r="B195" s="1" t="s">
        <v>0</v>
      </c>
      <c r="C195" s="1">
        <v>39840766</v>
      </c>
      <c r="D195" s="1">
        <v>39841130</v>
      </c>
      <c r="E195" s="1" t="s">
        <v>1</v>
      </c>
      <c r="F195" s="1" t="str">
        <f>VLOOKUP($A195,[1]lncRNA_class_id!$A:$B,2,0)</f>
        <v>lincRNA</v>
      </c>
      <c r="G195" s="1">
        <v>1.3037E-2</v>
      </c>
      <c r="H195" s="1">
        <v>9.5418333333333327E-2</v>
      </c>
      <c r="I195" s="1">
        <v>3.2121333333333335E-2</v>
      </c>
    </row>
    <row r="196" spans="1:9" x14ac:dyDescent="0.25">
      <c r="A196" s="1" t="s">
        <v>236</v>
      </c>
      <c r="B196" s="1" t="s">
        <v>0</v>
      </c>
      <c r="C196" s="1">
        <v>39908376</v>
      </c>
      <c r="D196" s="1">
        <v>39909084</v>
      </c>
      <c r="E196" s="1" t="s">
        <v>1</v>
      </c>
      <c r="F196" s="1" t="str">
        <f>VLOOKUP($A196,[1]lncRNA_class_id!$A:$B,2,0)</f>
        <v>lincRNA</v>
      </c>
      <c r="G196" s="1">
        <v>0.34528266666666668</v>
      </c>
      <c r="H196" s="1">
        <v>2.9789333333333334E-2</v>
      </c>
      <c r="I196" s="1">
        <v>2.3801666666666665E-2</v>
      </c>
    </row>
    <row r="197" spans="1:9" x14ac:dyDescent="0.25">
      <c r="A197" s="1" t="s">
        <v>237</v>
      </c>
      <c r="B197" s="1" t="s">
        <v>0</v>
      </c>
      <c r="C197" s="1">
        <v>40963893</v>
      </c>
      <c r="D197" s="1">
        <v>40964327</v>
      </c>
      <c r="E197" s="1" t="s">
        <v>2</v>
      </c>
      <c r="F197" s="1" t="str">
        <f>VLOOKUP($A197,[1]lncRNA_class_id!$A:$B,2,0)</f>
        <v>anti-sense_lncRNA</v>
      </c>
      <c r="G197" s="1">
        <v>0</v>
      </c>
      <c r="H197" s="1">
        <v>2.0573666666666667E-2</v>
      </c>
      <c r="I197" s="1">
        <v>6.1988666666666664E-2</v>
      </c>
    </row>
    <row r="198" spans="1:9" x14ac:dyDescent="0.25">
      <c r="A198" s="1" t="s">
        <v>238</v>
      </c>
      <c r="B198" s="1" t="s">
        <v>0</v>
      </c>
      <c r="C198" s="1">
        <v>41140781</v>
      </c>
      <c r="D198" s="1">
        <v>41174151</v>
      </c>
      <c r="E198" s="1" t="s">
        <v>2</v>
      </c>
      <c r="F198" s="1" t="str">
        <f>VLOOKUP($A198,[1]lncRNA_class_id!$A:$B,2,0)</f>
        <v>sense_lncRNA</v>
      </c>
      <c r="G198" s="1">
        <v>0.52664233333333332</v>
      </c>
      <c r="H198" s="1">
        <v>0</v>
      </c>
      <c r="I198" s="1">
        <v>6.1808000000000002E-2</v>
      </c>
    </row>
    <row r="199" spans="1:9" x14ac:dyDescent="0.25">
      <c r="A199" s="1" t="s">
        <v>239</v>
      </c>
      <c r="B199" s="1" t="s">
        <v>0</v>
      </c>
      <c r="C199" s="1">
        <v>41140788</v>
      </c>
      <c r="D199" s="1">
        <v>41145601</v>
      </c>
      <c r="E199" s="1" t="s">
        <v>2</v>
      </c>
      <c r="F199" s="1" t="str">
        <f>VLOOKUP($A199,[1]lncRNA_class_id!$A:$B,2,0)</f>
        <v>sense_lncRNA</v>
      </c>
      <c r="G199" s="1">
        <v>6.5366666666666663E-3</v>
      </c>
      <c r="H199" s="1">
        <v>0.14695866666666665</v>
      </c>
      <c r="I199" s="1">
        <v>0</v>
      </c>
    </row>
    <row r="200" spans="1:9" x14ac:dyDescent="0.25">
      <c r="A200" s="1" t="s">
        <v>240</v>
      </c>
      <c r="B200" s="1" t="s">
        <v>0</v>
      </c>
      <c r="C200" s="1">
        <v>41141421</v>
      </c>
      <c r="D200" s="1">
        <v>41145897</v>
      </c>
      <c r="E200" s="1" t="s">
        <v>2</v>
      </c>
      <c r="F200" s="1" t="str">
        <f>VLOOKUP($A200,[1]lncRNA_class_id!$A:$B,2,0)</f>
        <v>sense_lncRNA</v>
      </c>
      <c r="G200" s="1">
        <v>0.43574133333333337</v>
      </c>
      <c r="H200" s="1">
        <v>0</v>
      </c>
      <c r="I200" s="1">
        <v>4.695733333333333E-2</v>
      </c>
    </row>
    <row r="201" spans="1:9" x14ac:dyDescent="0.25">
      <c r="A201" s="1" t="s">
        <v>241</v>
      </c>
      <c r="B201" s="1" t="s">
        <v>0</v>
      </c>
      <c r="C201" s="1">
        <v>41153060</v>
      </c>
      <c r="D201" s="1">
        <v>41156340</v>
      </c>
      <c r="E201" s="1" t="s">
        <v>2</v>
      </c>
      <c r="F201" s="1" t="str">
        <f>VLOOKUP($A201,[1]lncRNA_class_id!$A:$B,2,0)</f>
        <v>lincRNA</v>
      </c>
      <c r="G201" s="1">
        <v>3.6600696666666668</v>
      </c>
      <c r="H201" s="1">
        <v>1.6671753333333335</v>
      </c>
      <c r="I201" s="1">
        <v>2.6867186666666663</v>
      </c>
    </row>
    <row r="202" spans="1:9" x14ac:dyDescent="0.25">
      <c r="A202" s="1" t="s">
        <v>242</v>
      </c>
      <c r="B202" s="1" t="s">
        <v>0</v>
      </c>
      <c r="C202" s="1">
        <v>41160056</v>
      </c>
      <c r="D202" s="1">
        <v>41162641</v>
      </c>
      <c r="E202" s="1" t="s">
        <v>2</v>
      </c>
      <c r="F202" s="1" t="str">
        <f>VLOOKUP($A202,[1]lncRNA_class_id!$A:$B,2,0)</f>
        <v>sense_lncRNA</v>
      </c>
      <c r="G202" s="1">
        <v>1.7603046666666666</v>
      </c>
      <c r="H202" s="1">
        <v>0.202651</v>
      </c>
      <c r="I202" s="1">
        <v>0.51489633333333329</v>
      </c>
    </row>
    <row r="203" spans="1:9" x14ac:dyDescent="0.25">
      <c r="A203" s="1" t="s">
        <v>243</v>
      </c>
      <c r="B203" s="1" t="s">
        <v>0</v>
      </c>
      <c r="C203" s="1">
        <v>41174330</v>
      </c>
      <c r="D203" s="1">
        <v>41178804</v>
      </c>
      <c r="E203" s="1" t="s">
        <v>2</v>
      </c>
      <c r="F203" s="1" t="str">
        <f>VLOOKUP($A203,[1]lncRNA_class_id!$A:$B,2,0)</f>
        <v>sense_lncRNA</v>
      </c>
      <c r="G203" s="1">
        <v>1.1647573333333334</v>
      </c>
      <c r="H203" s="1">
        <v>0.7061426666666667</v>
      </c>
      <c r="I203" s="1">
        <v>0.73271533333333327</v>
      </c>
    </row>
    <row r="204" spans="1:9" x14ac:dyDescent="0.25">
      <c r="A204" s="1" t="s">
        <v>244</v>
      </c>
      <c r="B204" s="1" t="s">
        <v>0</v>
      </c>
      <c r="C204" s="1">
        <v>41174335</v>
      </c>
      <c r="D204" s="1">
        <v>41178655</v>
      </c>
      <c r="E204" s="1" t="s">
        <v>2</v>
      </c>
      <c r="F204" s="1" t="str">
        <f>VLOOKUP($A204,[1]lncRNA_class_id!$A:$B,2,0)</f>
        <v>sense_lncRNA</v>
      </c>
      <c r="G204" s="1">
        <v>7.7975666666666665E-2</v>
      </c>
      <c r="H204" s="1">
        <v>0</v>
      </c>
      <c r="I204" s="1">
        <v>0</v>
      </c>
    </row>
    <row r="205" spans="1:9" x14ac:dyDescent="0.25">
      <c r="A205" s="1" t="s">
        <v>245</v>
      </c>
      <c r="B205" s="1" t="s">
        <v>0</v>
      </c>
      <c r="C205" s="1">
        <v>41724161</v>
      </c>
      <c r="D205" s="1">
        <v>41725411</v>
      </c>
      <c r="E205" s="1" t="s">
        <v>2</v>
      </c>
      <c r="F205" s="1" t="str">
        <f>VLOOKUP($A205,[1]lncRNA_class_id!$A:$B,2,0)</f>
        <v>anti-sense_lncRNA</v>
      </c>
      <c r="G205" s="1">
        <v>0.21966366666666667</v>
      </c>
      <c r="H205" s="1">
        <v>4.3826333333333335E-2</v>
      </c>
      <c r="I205" s="1">
        <v>6.2093333333333332E-3</v>
      </c>
    </row>
    <row r="206" spans="1:9" x14ac:dyDescent="0.25">
      <c r="A206" s="1" t="s">
        <v>246</v>
      </c>
      <c r="B206" s="1" t="s">
        <v>0</v>
      </c>
      <c r="C206" s="1">
        <v>42255521</v>
      </c>
      <c r="D206" s="1">
        <v>42256750</v>
      </c>
      <c r="E206" s="1" t="s">
        <v>2</v>
      </c>
      <c r="F206" s="1" t="str">
        <f>VLOOKUP($A206,[1]lncRNA_class_id!$A:$B,2,0)</f>
        <v>lincRNA</v>
      </c>
      <c r="G206" s="1">
        <v>0</v>
      </c>
      <c r="H206" s="1">
        <v>0</v>
      </c>
      <c r="I206" s="1">
        <v>0.17511266666666667</v>
      </c>
    </row>
    <row r="207" spans="1:9" x14ac:dyDescent="0.25">
      <c r="A207" s="1" t="s">
        <v>247</v>
      </c>
      <c r="B207" s="1" t="s">
        <v>0</v>
      </c>
      <c r="C207" s="1">
        <v>42426842</v>
      </c>
      <c r="D207" s="1">
        <v>42428118</v>
      </c>
      <c r="E207" s="1" t="s">
        <v>1</v>
      </c>
      <c r="F207" s="1" t="str">
        <f>VLOOKUP($A207,[1]lncRNA_class_id!$A:$B,2,0)</f>
        <v>lincRNA</v>
      </c>
      <c r="G207" s="1">
        <v>6.7009999999999995E-3</v>
      </c>
      <c r="H207" s="1">
        <v>4.7439333333333333E-2</v>
      </c>
      <c r="I207" s="1">
        <v>0.194272</v>
      </c>
    </row>
    <row r="208" spans="1:9" x14ac:dyDescent="0.25">
      <c r="A208" s="1" t="s">
        <v>248</v>
      </c>
      <c r="B208" s="1" t="s">
        <v>0</v>
      </c>
      <c r="C208" s="1">
        <v>42702626</v>
      </c>
      <c r="D208" s="1">
        <v>42703900</v>
      </c>
      <c r="E208" s="1" t="s">
        <v>1</v>
      </c>
      <c r="F208" s="1" t="str">
        <f>VLOOKUP($A208,[1]lncRNA_class_id!$A:$B,2,0)</f>
        <v>lincRNA</v>
      </c>
      <c r="G208" s="1">
        <v>0.39450500000000005</v>
      </c>
      <c r="H208" s="1">
        <v>0.13811033333333333</v>
      </c>
      <c r="I208" s="1">
        <v>0.13883800000000002</v>
      </c>
    </row>
    <row r="209" spans="1:9" x14ac:dyDescent="0.25">
      <c r="A209" s="1" t="s">
        <v>249</v>
      </c>
      <c r="B209" s="1" t="s">
        <v>0</v>
      </c>
      <c r="C209" s="1">
        <v>43440391</v>
      </c>
      <c r="D209" s="1">
        <v>43441637</v>
      </c>
      <c r="E209" s="1" t="s">
        <v>2</v>
      </c>
      <c r="F209" s="1" t="str">
        <f>VLOOKUP($A209,[1]lncRNA_class_id!$A:$B,2,0)</f>
        <v>lincRNA</v>
      </c>
      <c r="G209" s="1">
        <v>0.34562566666666666</v>
      </c>
      <c r="H209" s="1">
        <v>0.42701233333333333</v>
      </c>
      <c r="I209" s="1">
        <v>0.34245133333333327</v>
      </c>
    </row>
    <row r="210" spans="1:9" x14ac:dyDescent="0.25">
      <c r="A210" s="1" t="s">
        <v>250</v>
      </c>
      <c r="B210" s="1" t="s">
        <v>0</v>
      </c>
      <c r="C210" s="1">
        <v>43440392</v>
      </c>
      <c r="D210" s="1">
        <v>43442448</v>
      </c>
      <c r="E210" s="1" t="s">
        <v>2</v>
      </c>
      <c r="F210" s="1" t="str">
        <f>VLOOKUP($A210,[1]lncRNA_class_id!$A:$B,2,0)</f>
        <v>lincRNA</v>
      </c>
      <c r="G210" s="1">
        <v>9.198333333333332E-2</v>
      </c>
      <c r="H210" s="1">
        <v>0.170735</v>
      </c>
      <c r="I210" s="1">
        <v>0.16297466666666666</v>
      </c>
    </row>
    <row r="211" spans="1:9" x14ac:dyDescent="0.25">
      <c r="A211" s="1" t="s">
        <v>251</v>
      </c>
      <c r="B211" s="1" t="s">
        <v>0</v>
      </c>
      <c r="C211" s="1">
        <v>43525731</v>
      </c>
      <c r="D211" s="1">
        <v>43526127</v>
      </c>
      <c r="E211" s="1" t="s">
        <v>2</v>
      </c>
      <c r="F211" s="1" t="str">
        <f>VLOOKUP($A211,[1]lncRNA_class_id!$A:$B,2,0)</f>
        <v>lincRNA</v>
      </c>
      <c r="G211" s="1">
        <v>9.9609333333333341E-2</v>
      </c>
      <c r="H211" s="1">
        <v>0</v>
      </c>
      <c r="I211" s="1">
        <v>0</v>
      </c>
    </row>
    <row r="212" spans="1:9" x14ac:dyDescent="0.25">
      <c r="A212" s="1" t="s">
        <v>252</v>
      </c>
      <c r="B212" s="1" t="s">
        <v>0</v>
      </c>
      <c r="C212" s="1">
        <v>43863159</v>
      </c>
      <c r="D212" s="1">
        <v>43863910</v>
      </c>
      <c r="E212" s="1" t="s">
        <v>1</v>
      </c>
      <c r="F212" s="1" t="str">
        <f>VLOOKUP($A212,[1]lncRNA_class_id!$A:$B,2,0)</f>
        <v>lincRNA</v>
      </c>
      <c r="G212" s="1">
        <v>0.16026966666666667</v>
      </c>
      <c r="H212" s="1">
        <v>0</v>
      </c>
      <c r="I212" s="1">
        <v>0</v>
      </c>
    </row>
    <row r="213" spans="1:9" x14ac:dyDescent="0.25">
      <c r="A213" s="1" t="s">
        <v>253</v>
      </c>
      <c r="B213" s="1" t="s">
        <v>0</v>
      </c>
      <c r="C213" s="1">
        <v>44103695</v>
      </c>
      <c r="D213" s="1">
        <v>44104382</v>
      </c>
      <c r="E213" s="1" t="s">
        <v>1</v>
      </c>
      <c r="F213" s="1" t="str">
        <f>VLOOKUP($A213,[1]lncRNA_class_id!$A:$B,2,0)</f>
        <v>anti-sense_lncRNA</v>
      </c>
      <c r="G213" s="1">
        <v>0.14366766666666667</v>
      </c>
      <c r="H213" s="1">
        <v>2.0523E-2</v>
      </c>
      <c r="I213" s="1">
        <v>6.2344333333333335E-2</v>
      </c>
    </row>
    <row r="214" spans="1:9" x14ac:dyDescent="0.25">
      <c r="A214" s="1" t="s">
        <v>254</v>
      </c>
      <c r="B214" s="1" t="s">
        <v>0</v>
      </c>
      <c r="C214" s="1">
        <v>44216619</v>
      </c>
      <c r="D214" s="1">
        <v>44217819</v>
      </c>
      <c r="E214" s="1" t="s">
        <v>1</v>
      </c>
      <c r="F214" s="1" t="str">
        <f>VLOOKUP($A214,[1]lncRNA_class_id!$A:$B,2,0)</f>
        <v>anti-sense_lncRNA</v>
      </c>
      <c r="G214" s="1">
        <v>0</v>
      </c>
      <c r="H214" s="1">
        <v>2.1984333333333331E-2</v>
      </c>
      <c r="I214" s="1">
        <v>8.9064666666666667E-2</v>
      </c>
    </row>
    <row r="215" spans="1:9" x14ac:dyDescent="0.25">
      <c r="A215" s="1" t="s">
        <v>255</v>
      </c>
      <c r="B215" s="1" t="s">
        <v>0</v>
      </c>
      <c r="C215" s="1">
        <v>44318309</v>
      </c>
      <c r="D215" s="1">
        <v>44319521</v>
      </c>
      <c r="E215" s="1" t="s">
        <v>1</v>
      </c>
      <c r="F215" s="1" t="str">
        <f>VLOOKUP($A215,[1]lncRNA_class_id!$A:$B,2,0)</f>
        <v>lincRNA</v>
      </c>
      <c r="G215" s="1">
        <v>0.17125566666666667</v>
      </c>
      <c r="H215" s="1">
        <v>4.4115666666666664E-2</v>
      </c>
      <c r="I215" s="1">
        <v>9.3578666666666657E-2</v>
      </c>
    </row>
    <row r="216" spans="1:9" x14ac:dyDescent="0.25">
      <c r="A216" s="1" t="s">
        <v>256</v>
      </c>
      <c r="B216" s="1" t="s">
        <v>0</v>
      </c>
      <c r="C216" s="1">
        <v>44333664</v>
      </c>
      <c r="D216" s="1">
        <v>44336332</v>
      </c>
      <c r="E216" s="1" t="s">
        <v>2</v>
      </c>
      <c r="F216" s="1" t="str">
        <f>VLOOKUP($A216,[1]lncRNA_class_id!$A:$B,2,0)</f>
        <v>lincRNA</v>
      </c>
      <c r="G216" s="1">
        <v>0.32211833333333334</v>
      </c>
      <c r="H216" s="1">
        <v>0.31853500000000001</v>
      </c>
      <c r="I216" s="1">
        <v>3.5040333333333333E-2</v>
      </c>
    </row>
    <row r="217" spans="1:9" x14ac:dyDescent="0.25">
      <c r="A217" s="1" t="s">
        <v>257</v>
      </c>
      <c r="B217" s="1" t="s">
        <v>0</v>
      </c>
      <c r="C217" s="1">
        <v>44333681</v>
      </c>
      <c r="D217" s="1">
        <v>44334516</v>
      </c>
      <c r="E217" s="1" t="s">
        <v>2</v>
      </c>
      <c r="F217" s="1" t="str">
        <f>VLOOKUP($A217,[1]lncRNA_class_id!$A:$B,2,0)</f>
        <v>lincRNA</v>
      </c>
      <c r="G217" s="1">
        <v>9.9833333333333329E-2</v>
      </c>
      <c r="H217" s="1">
        <v>0.19429166666666667</v>
      </c>
      <c r="I217" s="1">
        <v>0</v>
      </c>
    </row>
    <row r="218" spans="1:9" x14ac:dyDescent="0.25">
      <c r="A218" s="1" t="s">
        <v>258</v>
      </c>
      <c r="B218" s="1" t="s">
        <v>0</v>
      </c>
      <c r="C218" s="1">
        <v>44500148</v>
      </c>
      <c r="D218" s="1">
        <v>44506773</v>
      </c>
      <c r="E218" s="1" t="s">
        <v>1</v>
      </c>
      <c r="F218" s="1" t="str">
        <f>VLOOKUP($A218,[1]lncRNA_class_id!$A:$B,2,0)</f>
        <v>anti-sense_lncRNA</v>
      </c>
      <c r="G218" s="1">
        <v>0.138485</v>
      </c>
      <c r="H218" s="1">
        <v>0.16907933333333336</v>
      </c>
      <c r="I218" s="1">
        <v>0.15694166666666667</v>
      </c>
    </row>
    <row r="219" spans="1:9" x14ac:dyDescent="0.25">
      <c r="A219" s="1" t="s">
        <v>259</v>
      </c>
      <c r="B219" s="1" t="s">
        <v>0</v>
      </c>
      <c r="C219" s="1">
        <v>44795879</v>
      </c>
      <c r="D219" s="1">
        <v>44797632</v>
      </c>
      <c r="E219" s="1" t="s">
        <v>2</v>
      </c>
      <c r="F219" s="1" t="str">
        <f>VLOOKUP($A219,[1]lncRNA_class_id!$A:$B,2,0)</f>
        <v>lincRNA</v>
      </c>
      <c r="G219" s="1">
        <v>0.10933666666666668</v>
      </c>
      <c r="H219" s="1">
        <v>2.726466666666667E-2</v>
      </c>
      <c r="I219" s="1">
        <v>0.10657899999999999</v>
      </c>
    </row>
    <row r="220" spans="1:9" x14ac:dyDescent="0.25">
      <c r="A220" s="1" t="s">
        <v>260</v>
      </c>
      <c r="B220" s="1" t="s">
        <v>0</v>
      </c>
      <c r="C220" s="1">
        <v>44834445</v>
      </c>
      <c r="D220" s="1">
        <v>44839388</v>
      </c>
      <c r="E220" s="1" t="s">
        <v>1</v>
      </c>
      <c r="F220" s="1" t="str">
        <f>VLOOKUP($A220,[1]lncRNA_class_id!$A:$B,2,0)</f>
        <v>anti-sense_lncRNA</v>
      </c>
      <c r="G220" s="1">
        <v>0.67830199999999996</v>
      </c>
      <c r="H220" s="1">
        <v>0.58665299999999998</v>
      </c>
      <c r="I220" s="1">
        <v>0.75807633333333335</v>
      </c>
    </row>
    <row r="221" spans="1:9" x14ac:dyDescent="0.25">
      <c r="A221" s="1" t="s">
        <v>261</v>
      </c>
      <c r="B221" s="1" t="s">
        <v>0</v>
      </c>
      <c r="C221" s="1">
        <v>45357634</v>
      </c>
      <c r="D221" s="1">
        <v>45360582</v>
      </c>
      <c r="E221" s="1" t="s">
        <v>2</v>
      </c>
      <c r="F221" s="1" t="str">
        <f>VLOOKUP($A221,[1]lncRNA_class_id!$A:$B,2,0)</f>
        <v>sense_lncRNA</v>
      </c>
      <c r="G221" s="1">
        <v>1.4055066666666665</v>
      </c>
      <c r="H221" s="1">
        <v>3.0430036666666669</v>
      </c>
      <c r="I221" s="1">
        <v>3.2860693333333333</v>
      </c>
    </row>
    <row r="222" spans="1:9" x14ac:dyDescent="0.25">
      <c r="A222" s="1" t="s">
        <v>262</v>
      </c>
      <c r="B222" s="1" t="s">
        <v>0</v>
      </c>
      <c r="C222" s="1">
        <v>45357634</v>
      </c>
      <c r="D222" s="1">
        <v>45360582</v>
      </c>
      <c r="E222" s="1" t="s">
        <v>2</v>
      </c>
      <c r="F222" s="1" t="str">
        <f>VLOOKUP($A222,[1]lncRNA_class_id!$A:$B,2,0)</f>
        <v>sense_lncRNA</v>
      </c>
      <c r="G222" s="1">
        <v>0.85733066666666657</v>
      </c>
      <c r="H222" s="1">
        <v>0.47062200000000004</v>
      </c>
      <c r="I222" s="1">
        <v>5.173333333333333E-4</v>
      </c>
    </row>
    <row r="223" spans="1:9" x14ac:dyDescent="0.25">
      <c r="A223" s="1" t="s">
        <v>263</v>
      </c>
      <c r="B223" s="1" t="s">
        <v>0</v>
      </c>
      <c r="C223" s="1">
        <v>45502085</v>
      </c>
      <c r="D223" s="1">
        <v>45504128</v>
      </c>
      <c r="E223" s="1" t="s">
        <v>2</v>
      </c>
      <c r="F223" s="1" t="str">
        <f>VLOOKUP($A223,[1]lncRNA_class_id!$A:$B,2,0)</f>
        <v>lincRNA</v>
      </c>
      <c r="G223" s="1">
        <v>0.28275733333333336</v>
      </c>
      <c r="H223" s="1">
        <v>0.52106833333333336</v>
      </c>
      <c r="I223" s="1">
        <v>0.25672933333333336</v>
      </c>
    </row>
    <row r="224" spans="1:9" x14ac:dyDescent="0.25">
      <c r="A224" s="1" t="s">
        <v>264</v>
      </c>
      <c r="B224" s="1" t="s">
        <v>0</v>
      </c>
      <c r="C224" s="1">
        <v>45516472</v>
      </c>
      <c r="D224" s="1">
        <v>45518902</v>
      </c>
      <c r="E224" s="1" t="s">
        <v>2</v>
      </c>
      <c r="F224" s="1" t="str">
        <f>VLOOKUP($A224,[1]lncRNA_class_id!$A:$B,2,0)</f>
        <v>lincRNA</v>
      </c>
      <c r="G224" s="1">
        <v>1.4753E-2</v>
      </c>
      <c r="H224" s="1">
        <v>0.182723</v>
      </c>
      <c r="I224" s="1">
        <v>0.45892766666666668</v>
      </c>
    </row>
    <row r="225" spans="1:9" x14ac:dyDescent="0.25">
      <c r="A225" s="1" t="s">
        <v>265</v>
      </c>
      <c r="B225" s="1" t="s">
        <v>0</v>
      </c>
      <c r="C225" s="1">
        <v>45516494</v>
      </c>
      <c r="D225" s="1">
        <v>45518902</v>
      </c>
      <c r="E225" s="1" t="s">
        <v>2</v>
      </c>
      <c r="F225" s="1" t="str">
        <f>VLOOKUP($A225,[1]lncRNA_class_id!$A:$B,2,0)</f>
        <v>lincRNA</v>
      </c>
      <c r="G225" s="1">
        <v>0</v>
      </c>
      <c r="H225" s="1">
        <v>0</v>
      </c>
      <c r="I225" s="1">
        <v>0.23130200000000001</v>
      </c>
    </row>
    <row r="226" spans="1:9" x14ac:dyDescent="0.25">
      <c r="A226" s="1" t="s">
        <v>266</v>
      </c>
      <c r="B226" s="1" t="s">
        <v>0</v>
      </c>
      <c r="C226" s="1">
        <v>45613755</v>
      </c>
      <c r="D226" s="1">
        <v>45614375</v>
      </c>
      <c r="E226" s="1" t="s">
        <v>2</v>
      </c>
      <c r="F226" s="1" t="str">
        <f>VLOOKUP($A226,[1]lncRNA_class_id!$A:$B,2,0)</f>
        <v>lincRNA</v>
      </c>
      <c r="G226" s="1">
        <v>1.8354813333333333</v>
      </c>
      <c r="H226" s="1">
        <v>0.24325933333333336</v>
      </c>
      <c r="I226" s="1">
        <v>0.11164633333333333</v>
      </c>
    </row>
    <row r="227" spans="1:9" x14ac:dyDescent="0.25">
      <c r="A227" s="1" t="s">
        <v>267</v>
      </c>
      <c r="B227" s="1" t="s">
        <v>0</v>
      </c>
      <c r="C227" s="1">
        <v>45831522</v>
      </c>
      <c r="D227" s="1">
        <v>45832282</v>
      </c>
      <c r="E227" s="1" t="s">
        <v>1</v>
      </c>
      <c r="F227" s="1" t="str">
        <f>VLOOKUP($A227,[1]lncRNA_class_id!$A:$B,2,0)</f>
        <v>lincRNA</v>
      </c>
      <c r="G227" s="1">
        <v>0.65739599999999998</v>
      </c>
      <c r="H227" s="1">
        <v>0.12281766666666666</v>
      </c>
      <c r="I227" s="1">
        <v>2.5565000000000001E-2</v>
      </c>
    </row>
    <row r="228" spans="1:9" x14ac:dyDescent="0.25">
      <c r="A228" s="1" t="s">
        <v>268</v>
      </c>
      <c r="B228" s="1" t="s">
        <v>0</v>
      </c>
      <c r="C228" s="1">
        <v>46609901</v>
      </c>
      <c r="D228" s="1">
        <v>46611055</v>
      </c>
      <c r="E228" s="1" t="s">
        <v>1</v>
      </c>
      <c r="F228" s="1" t="str">
        <f>VLOOKUP($A228,[1]lncRNA_class_id!$A:$B,2,0)</f>
        <v>lincRNA</v>
      </c>
      <c r="G228" s="1">
        <v>0</v>
      </c>
      <c r="H228" s="1">
        <v>0.12617800000000001</v>
      </c>
      <c r="I228" s="1">
        <v>0.51712400000000003</v>
      </c>
    </row>
    <row r="229" spans="1:9" x14ac:dyDescent="0.25">
      <c r="A229" s="1" t="s">
        <v>269</v>
      </c>
      <c r="B229" s="1" t="s">
        <v>0</v>
      </c>
      <c r="C229" s="1">
        <v>47145799</v>
      </c>
      <c r="D229" s="1">
        <v>47146784</v>
      </c>
      <c r="E229" s="1" t="s">
        <v>1</v>
      </c>
      <c r="F229" s="1" t="str">
        <f>VLOOKUP($A229,[1]lncRNA_class_id!$A:$B,2,0)</f>
        <v>anti-sense_lncRNA</v>
      </c>
      <c r="G229" s="1">
        <v>0.33431100000000002</v>
      </c>
      <c r="H229" s="1">
        <v>5.5532333333333329E-2</v>
      </c>
      <c r="I229" s="1">
        <v>0.13308566666666666</v>
      </c>
    </row>
    <row r="230" spans="1:9" x14ac:dyDescent="0.25">
      <c r="A230" s="1" t="s">
        <v>270</v>
      </c>
      <c r="B230" s="1" t="s">
        <v>3</v>
      </c>
      <c r="C230" s="1">
        <v>234304</v>
      </c>
      <c r="D230" s="1">
        <v>236408</v>
      </c>
      <c r="E230" s="1" t="s">
        <v>2</v>
      </c>
      <c r="F230" s="1" t="str">
        <f>VLOOKUP($A230,[1]lncRNA_class_id!$A:$B,2,0)</f>
        <v>lincRNA</v>
      </c>
      <c r="G230" s="1">
        <v>0</v>
      </c>
      <c r="H230" s="1">
        <v>0</v>
      </c>
      <c r="I230" s="1">
        <v>0.22651166666666667</v>
      </c>
    </row>
    <row r="231" spans="1:9" x14ac:dyDescent="0.25">
      <c r="A231" s="1" t="s">
        <v>271</v>
      </c>
      <c r="B231" s="1" t="s">
        <v>3</v>
      </c>
      <c r="C231" s="1">
        <v>292487</v>
      </c>
      <c r="D231" s="1">
        <v>293182</v>
      </c>
      <c r="E231" s="1" t="s">
        <v>1</v>
      </c>
      <c r="F231" s="1" t="str">
        <f>VLOOKUP($A231,[1]lncRNA_class_id!$A:$B,2,0)</f>
        <v>lincRNA</v>
      </c>
      <c r="G231" s="1">
        <v>6.4071000000000003E-2</v>
      </c>
      <c r="H231" s="1">
        <v>0.16120433333333331</v>
      </c>
      <c r="I231" s="1">
        <v>2.2465333333333334E-2</v>
      </c>
    </row>
    <row r="232" spans="1:9" x14ac:dyDescent="0.25">
      <c r="A232" s="1" t="s">
        <v>272</v>
      </c>
      <c r="B232" s="1" t="s">
        <v>3</v>
      </c>
      <c r="C232" s="1">
        <v>1478383</v>
      </c>
      <c r="D232" s="1">
        <v>1481451</v>
      </c>
      <c r="E232" s="1" t="s">
        <v>1</v>
      </c>
      <c r="F232" s="1" t="str">
        <f>VLOOKUP($A232,[1]lncRNA_class_id!$A:$B,2,0)</f>
        <v>lincRNA</v>
      </c>
      <c r="G232" s="1">
        <v>0.20530966666666664</v>
      </c>
      <c r="H232" s="1">
        <v>0</v>
      </c>
      <c r="I232" s="1">
        <v>0</v>
      </c>
    </row>
    <row r="233" spans="1:9" x14ac:dyDescent="0.25">
      <c r="A233" s="1" t="s">
        <v>273</v>
      </c>
      <c r="B233" s="1" t="s">
        <v>3</v>
      </c>
      <c r="C233" s="1">
        <v>1478631</v>
      </c>
      <c r="D233" s="1">
        <v>1480355</v>
      </c>
      <c r="E233" s="1" t="s">
        <v>1</v>
      </c>
      <c r="F233" s="1" t="str">
        <f>VLOOKUP($A233,[1]lncRNA_class_id!$A:$B,2,0)</f>
        <v>lincRNA</v>
      </c>
      <c r="G233" s="1">
        <v>0</v>
      </c>
      <c r="H233" s="1">
        <v>6.6596000000000002E-2</v>
      </c>
      <c r="I233" s="1">
        <v>0</v>
      </c>
    </row>
    <row r="234" spans="1:9" x14ac:dyDescent="0.25">
      <c r="A234" s="1" t="s">
        <v>274</v>
      </c>
      <c r="B234" s="1" t="s">
        <v>3</v>
      </c>
      <c r="C234" s="1">
        <v>1842788</v>
      </c>
      <c r="D234" s="1">
        <v>1845382</v>
      </c>
      <c r="E234" s="1" t="s">
        <v>1</v>
      </c>
      <c r="F234" s="1" t="str">
        <f>VLOOKUP($A234,[1]lncRNA_class_id!$A:$B,2,0)</f>
        <v>sense_lncRNA</v>
      </c>
      <c r="G234" s="1">
        <v>0.22497733333333333</v>
      </c>
      <c r="H234" s="1">
        <v>0.15470133333333333</v>
      </c>
      <c r="I234" s="1">
        <v>6.4478000000000008E-2</v>
      </c>
    </row>
    <row r="235" spans="1:9" x14ac:dyDescent="0.25">
      <c r="A235" s="1" t="s">
        <v>275</v>
      </c>
      <c r="B235" s="1" t="s">
        <v>3</v>
      </c>
      <c r="C235" s="1">
        <v>1842963</v>
      </c>
      <c r="D235" s="1">
        <v>1845318</v>
      </c>
      <c r="E235" s="1" t="s">
        <v>1</v>
      </c>
      <c r="F235" s="1" t="str">
        <f>VLOOKUP($A235,[1]lncRNA_class_id!$A:$B,2,0)</f>
        <v>sense_lncRNA</v>
      </c>
      <c r="G235" s="1">
        <v>0.70497399999999999</v>
      </c>
      <c r="H235" s="1">
        <v>0.13209966666666667</v>
      </c>
      <c r="I235" s="1">
        <v>0.22465299999999999</v>
      </c>
    </row>
    <row r="236" spans="1:9" x14ac:dyDescent="0.25">
      <c r="A236" s="1" t="s">
        <v>276</v>
      </c>
      <c r="B236" s="1" t="s">
        <v>3</v>
      </c>
      <c r="C236" s="1">
        <v>1843793</v>
      </c>
      <c r="D236" s="1">
        <v>1845382</v>
      </c>
      <c r="E236" s="1" t="s">
        <v>1</v>
      </c>
      <c r="F236" s="1" t="str">
        <f>VLOOKUP($A236,[1]lncRNA_class_id!$A:$B,2,0)</f>
        <v>sense_lncRNA</v>
      </c>
      <c r="G236" s="1">
        <v>0.21927766666666668</v>
      </c>
      <c r="H236" s="1">
        <v>0.73519533333333342</v>
      </c>
      <c r="I236" s="1">
        <v>1.1514366666666669</v>
      </c>
    </row>
    <row r="237" spans="1:9" x14ac:dyDescent="0.25">
      <c r="A237" s="1" t="s">
        <v>277</v>
      </c>
      <c r="B237" s="1" t="s">
        <v>3</v>
      </c>
      <c r="C237" s="1">
        <v>2203927</v>
      </c>
      <c r="D237" s="1">
        <v>2204265</v>
      </c>
      <c r="E237" s="1" t="s">
        <v>2</v>
      </c>
      <c r="F237" s="1" t="str">
        <f>VLOOKUP($A237,[1]lncRNA_class_id!$A:$B,2,0)</f>
        <v>sense_lncRNA</v>
      </c>
      <c r="G237" s="1">
        <v>0.74052233333333339</v>
      </c>
      <c r="H237" s="1">
        <v>1.8501473333333334</v>
      </c>
      <c r="I237" s="1">
        <v>1.7341463333333333</v>
      </c>
    </row>
    <row r="238" spans="1:9" x14ac:dyDescent="0.25">
      <c r="A238" s="1" t="s">
        <v>278</v>
      </c>
      <c r="B238" s="1" t="s">
        <v>3</v>
      </c>
      <c r="C238" s="1">
        <v>2203927</v>
      </c>
      <c r="D238" s="1">
        <v>2204273</v>
      </c>
      <c r="E238" s="1" t="s">
        <v>1</v>
      </c>
      <c r="F238" s="1" t="str">
        <f>VLOOKUP($A238,[1]lncRNA_class_id!$A:$B,2,0)</f>
        <v>anti-sense_lncRNA</v>
      </c>
      <c r="G238" s="1">
        <v>6.1938336666666665</v>
      </c>
      <c r="H238" s="1">
        <v>17.700558000000001</v>
      </c>
      <c r="I238" s="1">
        <v>6.4729710000000003</v>
      </c>
    </row>
    <row r="239" spans="1:9" x14ac:dyDescent="0.25">
      <c r="A239" s="1" t="s">
        <v>279</v>
      </c>
      <c r="B239" s="1" t="s">
        <v>3</v>
      </c>
      <c r="C239" s="1">
        <v>2277548</v>
      </c>
      <c r="D239" s="1">
        <v>2307335</v>
      </c>
      <c r="E239" s="1" t="s">
        <v>1</v>
      </c>
      <c r="F239" s="1" t="str">
        <f>VLOOKUP($A239,[1]lncRNA_class_id!$A:$B,2,0)</f>
        <v>anti-sense_lncRNA</v>
      </c>
      <c r="G239" s="1">
        <v>1.20943</v>
      </c>
      <c r="H239" s="1">
        <v>0.16381666666666669</v>
      </c>
      <c r="I239" s="1">
        <v>0.2447623333333333</v>
      </c>
    </row>
    <row r="240" spans="1:9" x14ac:dyDescent="0.25">
      <c r="A240" s="1" t="s">
        <v>280</v>
      </c>
      <c r="B240" s="1" t="s">
        <v>3</v>
      </c>
      <c r="C240" s="1">
        <v>2282333</v>
      </c>
      <c r="D240" s="1">
        <v>2301959</v>
      </c>
      <c r="E240" s="1" t="s">
        <v>2</v>
      </c>
      <c r="F240" s="1" t="str">
        <f>VLOOKUP($A240,[1]lncRNA_class_id!$A:$B,2,0)</f>
        <v>sense_lncRNA</v>
      </c>
      <c r="G240" s="1">
        <v>2.4703113333333335</v>
      </c>
      <c r="H240" s="1">
        <v>2.2426523333333335</v>
      </c>
      <c r="I240" s="1">
        <v>1.1790406666666666</v>
      </c>
    </row>
    <row r="241" spans="1:9" x14ac:dyDescent="0.25">
      <c r="A241" s="1" t="s">
        <v>281</v>
      </c>
      <c r="B241" s="1" t="s">
        <v>3</v>
      </c>
      <c r="C241" s="1">
        <v>2309850</v>
      </c>
      <c r="D241" s="1">
        <v>2316774</v>
      </c>
      <c r="E241" s="1" t="s">
        <v>2</v>
      </c>
      <c r="F241" s="1" t="str">
        <f>VLOOKUP($A241,[1]lncRNA_class_id!$A:$B,2,0)</f>
        <v>lincRNA</v>
      </c>
      <c r="G241" s="1">
        <v>1.9120636666666668</v>
      </c>
      <c r="H241" s="1">
        <v>1.1029416666666665</v>
      </c>
      <c r="I241" s="1">
        <v>0</v>
      </c>
    </row>
    <row r="242" spans="1:9" x14ac:dyDescent="0.25">
      <c r="A242" s="1" t="s">
        <v>282</v>
      </c>
      <c r="B242" s="1" t="s">
        <v>3</v>
      </c>
      <c r="C242" s="1">
        <v>2476043</v>
      </c>
      <c r="D242" s="1">
        <v>2476841</v>
      </c>
      <c r="E242" s="1" t="s">
        <v>2</v>
      </c>
      <c r="F242" s="1" t="str">
        <f>VLOOKUP($A242,[1]lncRNA_class_id!$A:$B,2,0)</f>
        <v>lincRNA</v>
      </c>
      <c r="G242" s="1">
        <v>0.3996473333333333</v>
      </c>
      <c r="H242" s="1">
        <v>0.28798866666666667</v>
      </c>
      <c r="I242" s="1">
        <v>0.26042266666666669</v>
      </c>
    </row>
    <row r="243" spans="1:9" x14ac:dyDescent="0.25">
      <c r="A243" s="1" t="s">
        <v>283</v>
      </c>
      <c r="B243" s="1" t="s">
        <v>3</v>
      </c>
      <c r="C243" s="1">
        <v>2786396</v>
      </c>
      <c r="D243" s="1">
        <v>2786814</v>
      </c>
      <c r="E243" s="1" t="s">
        <v>2</v>
      </c>
      <c r="F243" s="1" t="str">
        <f>VLOOKUP($A243,[1]lncRNA_class_id!$A:$B,2,0)</f>
        <v>lincRNA</v>
      </c>
      <c r="G243" s="1">
        <v>6.0420666666666671E-2</v>
      </c>
      <c r="H243" s="1">
        <v>0</v>
      </c>
      <c r="I243" s="1">
        <v>0</v>
      </c>
    </row>
    <row r="244" spans="1:9" x14ac:dyDescent="0.25">
      <c r="A244" s="1" t="s">
        <v>284</v>
      </c>
      <c r="B244" s="1" t="s">
        <v>3</v>
      </c>
      <c r="C244" s="1">
        <v>2793238</v>
      </c>
      <c r="D244" s="1">
        <v>2815842</v>
      </c>
      <c r="E244" s="1" t="s">
        <v>2</v>
      </c>
      <c r="F244" s="1" t="str">
        <f>VLOOKUP($A244,[1]lncRNA_class_id!$A:$B,2,0)</f>
        <v>sense_lncRNA</v>
      </c>
      <c r="G244" s="1">
        <v>1.9923229999999998</v>
      </c>
      <c r="H244" s="1">
        <v>0.15144299999999999</v>
      </c>
      <c r="I244" s="1">
        <v>0</v>
      </c>
    </row>
    <row r="245" spans="1:9" x14ac:dyDescent="0.25">
      <c r="A245" s="1" t="s">
        <v>285</v>
      </c>
      <c r="B245" s="1" t="s">
        <v>3</v>
      </c>
      <c r="C245" s="1">
        <v>2797460</v>
      </c>
      <c r="D245" s="1">
        <v>2798700</v>
      </c>
      <c r="E245" s="1" t="s">
        <v>2</v>
      </c>
      <c r="F245" s="1" t="str">
        <f>VLOOKUP($A245,[1]lncRNA_class_id!$A:$B,2,0)</f>
        <v>intronic_lncRNA</v>
      </c>
      <c r="G245" s="1">
        <v>0.31197433333333335</v>
      </c>
      <c r="H245" s="1">
        <v>6.1752666666666671E-2</v>
      </c>
      <c r="I245" s="1">
        <v>8.7797333333333338E-2</v>
      </c>
    </row>
    <row r="246" spans="1:9" x14ac:dyDescent="0.25">
      <c r="A246" s="1" t="s">
        <v>286</v>
      </c>
      <c r="B246" s="1" t="s">
        <v>3</v>
      </c>
      <c r="C246" s="1">
        <v>3033856</v>
      </c>
      <c r="D246" s="1">
        <v>3083452</v>
      </c>
      <c r="E246" s="1" t="s">
        <v>1</v>
      </c>
      <c r="F246" s="1" t="str">
        <f>VLOOKUP($A246,[1]lncRNA_class_id!$A:$B,2,0)</f>
        <v>anti-sense_lncRNA</v>
      </c>
      <c r="G246" s="1">
        <v>0.6429476666666667</v>
      </c>
      <c r="H246" s="1">
        <v>0.213672</v>
      </c>
      <c r="I246" s="1">
        <v>0.10238766666666667</v>
      </c>
    </row>
    <row r="247" spans="1:9" x14ac:dyDescent="0.25">
      <c r="A247" s="1" t="s">
        <v>287</v>
      </c>
      <c r="B247" s="1" t="s">
        <v>3</v>
      </c>
      <c r="C247" s="1">
        <v>3033947</v>
      </c>
      <c r="D247" s="1">
        <v>3083644</v>
      </c>
      <c r="E247" s="1" t="s">
        <v>2</v>
      </c>
      <c r="F247" s="1" t="str">
        <f>VLOOKUP($A247,[1]lncRNA_class_id!$A:$B,2,0)</f>
        <v>sense_lncRNA</v>
      </c>
      <c r="G247" s="1">
        <v>0.21973200000000004</v>
      </c>
      <c r="H247" s="1">
        <v>0.12380999999999999</v>
      </c>
      <c r="I247" s="1">
        <v>5.7544000000000005E-2</v>
      </c>
    </row>
    <row r="248" spans="1:9" x14ac:dyDescent="0.25">
      <c r="A248" s="1" t="s">
        <v>288</v>
      </c>
      <c r="B248" s="1" t="s">
        <v>3</v>
      </c>
      <c r="C248" s="1">
        <v>3080588</v>
      </c>
      <c r="D248" s="1">
        <v>3087820</v>
      </c>
      <c r="E248" s="1" t="s">
        <v>2</v>
      </c>
      <c r="F248" s="1" t="str">
        <f>VLOOKUP($A248,[1]lncRNA_class_id!$A:$B,2,0)</f>
        <v>sense_lncRNA</v>
      </c>
      <c r="G248" s="1">
        <v>0.48241066666666671</v>
      </c>
      <c r="H248" s="1">
        <v>0.57727433333333333</v>
      </c>
      <c r="I248" s="1">
        <v>0.51587799999999995</v>
      </c>
    </row>
    <row r="249" spans="1:9" x14ac:dyDescent="0.25">
      <c r="A249" s="1" t="s">
        <v>289</v>
      </c>
      <c r="B249" s="1" t="s">
        <v>3</v>
      </c>
      <c r="C249" s="1">
        <v>3080607</v>
      </c>
      <c r="D249" s="1">
        <v>3083215</v>
      </c>
      <c r="E249" s="1" t="s">
        <v>2</v>
      </c>
      <c r="F249" s="1" t="str">
        <f>VLOOKUP($A249,[1]lncRNA_class_id!$A:$B,2,0)</f>
        <v>lincRNA</v>
      </c>
      <c r="G249" s="1">
        <v>5.6479000000000001E-2</v>
      </c>
      <c r="H249" s="1">
        <v>4.7615333333333336E-2</v>
      </c>
      <c r="I249" s="1">
        <v>6.3354333333333332E-2</v>
      </c>
    </row>
    <row r="250" spans="1:9" x14ac:dyDescent="0.25">
      <c r="A250" s="1" t="s">
        <v>290</v>
      </c>
      <c r="B250" s="1" t="s">
        <v>3</v>
      </c>
      <c r="C250" s="1">
        <v>3080611</v>
      </c>
      <c r="D250" s="1">
        <v>3083087</v>
      </c>
      <c r="E250" s="1" t="s">
        <v>2</v>
      </c>
      <c r="F250" s="1" t="str">
        <f>VLOOKUP($A250,[1]lncRNA_class_id!$A:$B,2,0)</f>
        <v>lincRNA</v>
      </c>
      <c r="G250" s="1">
        <v>0.19678166666666666</v>
      </c>
      <c r="H250" s="1">
        <v>0.28929466666666664</v>
      </c>
      <c r="I250" s="1">
        <v>0.23848666666666665</v>
      </c>
    </row>
    <row r="251" spans="1:9" x14ac:dyDescent="0.25">
      <c r="A251" s="1" t="s">
        <v>291</v>
      </c>
      <c r="B251" s="1" t="s">
        <v>3</v>
      </c>
      <c r="C251" s="1">
        <v>3130754</v>
      </c>
      <c r="D251" s="1">
        <v>3152906</v>
      </c>
      <c r="E251" s="1" t="s">
        <v>2</v>
      </c>
      <c r="F251" s="1" t="str">
        <f>VLOOKUP($A251,[1]lncRNA_class_id!$A:$B,2,0)</f>
        <v>anti-sense_lncRNA</v>
      </c>
      <c r="G251" s="1">
        <v>0.12235166666666665</v>
      </c>
      <c r="H251" s="1">
        <v>0</v>
      </c>
      <c r="I251" s="1">
        <v>0.11933400000000001</v>
      </c>
    </row>
    <row r="252" spans="1:9" x14ac:dyDescent="0.25">
      <c r="A252" s="1" t="s">
        <v>292</v>
      </c>
      <c r="B252" s="1" t="s">
        <v>3</v>
      </c>
      <c r="C252" s="1">
        <v>5182256</v>
      </c>
      <c r="D252" s="1">
        <v>5184791</v>
      </c>
      <c r="E252" s="1" t="s">
        <v>2</v>
      </c>
      <c r="F252" s="1" t="str">
        <f>VLOOKUP($A252,[1]lncRNA_class_id!$A:$B,2,0)</f>
        <v>lincRNA</v>
      </c>
      <c r="G252" s="1">
        <v>0.51167299999999993</v>
      </c>
      <c r="H252" s="1">
        <v>0.65220800000000001</v>
      </c>
      <c r="I252" s="1">
        <v>0.20225866666666667</v>
      </c>
    </row>
    <row r="253" spans="1:9" x14ac:dyDescent="0.25">
      <c r="A253" s="1" t="s">
        <v>293</v>
      </c>
      <c r="B253" s="1" t="s">
        <v>3</v>
      </c>
      <c r="C253" s="1">
        <v>5182294</v>
      </c>
      <c r="D253" s="1">
        <v>5184795</v>
      </c>
      <c r="E253" s="1" t="s">
        <v>2</v>
      </c>
      <c r="F253" s="1" t="str">
        <f>VLOOKUP($A253,[1]lncRNA_class_id!$A:$B,2,0)</f>
        <v>lincRNA</v>
      </c>
      <c r="G253" s="1">
        <v>0.21613000000000002</v>
      </c>
      <c r="H253" s="1">
        <v>5.6270999999999995E-2</v>
      </c>
      <c r="I253" s="1">
        <v>0.17145266666666667</v>
      </c>
    </row>
    <row r="254" spans="1:9" x14ac:dyDescent="0.25">
      <c r="A254" s="1" t="s">
        <v>294</v>
      </c>
      <c r="B254" s="1" t="s">
        <v>3</v>
      </c>
      <c r="C254" s="1">
        <v>5226331</v>
      </c>
      <c r="D254" s="1">
        <v>5227074</v>
      </c>
      <c r="E254" s="1" t="s">
        <v>2</v>
      </c>
      <c r="F254" s="1" t="str">
        <f>VLOOKUP($A254,[1]lncRNA_class_id!$A:$B,2,0)</f>
        <v>lincRNA</v>
      </c>
      <c r="G254" s="1">
        <v>0</v>
      </c>
      <c r="H254" s="1">
        <v>0.18440300000000001</v>
      </c>
      <c r="I254" s="1">
        <v>0.83255366666666664</v>
      </c>
    </row>
    <row r="255" spans="1:9" x14ac:dyDescent="0.25">
      <c r="A255" s="1" t="s">
        <v>295</v>
      </c>
      <c r="B255" s="1" t="s">
        <v>3</v>
      </c>
      <c r="C255" s="1">
        <v>5248225</v>
      </c>
      <c r="D255" s="1">
        <v>5248695</v>
      </c>
      <c r="E255" s="1" t="s">
        <v>2</v>
      </c>
      <c r="F255" s="1" t="str">
        <f>VLOOKUP($A255,[1]lncRNA_class_id!$A:$B,2,0)</f>
        <v>lincRNA</v>
      </c>
      <c r="G255" s="1">
        <v>0.23015099999999999</v>
      </c>
      <c r="H255" s="1">
        <v>1.1260250000000001</v>
      </c>
      <c r="I255" s="1">
        <v>0.37174100000000004</v>
      </c>
    </row>
    <row r="256" spans="1:9" x14ac:dyDescent="0.25">
      <c r="A256" s="1" t="s">
        <v>296</v>
      </c>
      <c r="B256" s="1" t="s">
        <v>3</v>
      </c>
      <c r="C256" s="1">
        <v>5259466</v>
      </c>
      <c r="D256" s="1">
        <v>5342610</v>
      </c>
      <c r="E256" s="1" t="s">
        <v>2</v>
      </c>
      <c r="F256" s="1" t="str">
        <f>VLOOKUP($A256,[1]lncRNA_class_id!$A:$B,2,0)</f>
        <v>sense_lncRNA</v>
      </c>
      <c r="G256" s="1">
        <v>0.75816566666666663</v>
      </c>
      <c r="H256" s="1">
        <v>0.65398999999999996</v>
      </c>
      <c r="I256" s="1">
        <v>0.31988299999999997</v>
      </c>
    </row>
    <row r="257" spans="1:9" x14ac:dyDescent="0.25">
      <c r="A257" s="1" t="s">
        <v>297</v>
      </c>
      <c r="B257" s="1" t="s">
        <v>3</v>
      </c>
      <c r="C257" s="1">
        <v>5259466</v>
      </c>
      <c r="D257" s="1">
        <v>5342610</v>
      </c>
      <c r="E257" s="1" t="s">
        <v>2</v>
      </c>
      <c r="F257" s="1" t="str">
        <f>VLOOKUP($A257,[1]lncRNA_class_id!$A:$B,2,0)</f>
        <v>sense_lncRNA</v>
      </c>
      <c r="G257" s="1">
        <v>0.33606666666666668</v>
      </c>
      <c r="H257" s="1">
        <v>0.275144</v>
      </c>
      <c r="I257" s="1">
        <v>0.155837</v>
      </c>
    </row>
    <row r="258" spans="1:9" x14ac:dyDescent="0.25">
      <c r="A258" s="1" t="s">
        <v>298</v>
      </c>
      <c r="B258" s="1" t="s">
        <v>3</v>
      </c>
      <c r="C258" s="1">
        <v>5343018</v>
      </c>
      <c r="D258" s="1">
        <v>5387049</v>
      </c>
      <c r="E258" s="1" t="s">
        <v>2</v>
      </c>
      <c r="F258" s="1" t="str">
        <f>VLOOKUP($A258,[1]lncRNA_class_id!$A:$B,2,0)</f>
        <v>sense_lncRNA</v>
      </c>
      <c r="G258" s="1">
        <v>0.28099866666666667</v>
      </c>
      <c r="H258" s="1">
        <v>0.33146466666666669</v>
      </c>
      <c r="I258" s="1">
        <v>0.22460433333333332</v>
      </c>
    </row>
    <row r="259" spans="1:9" x14ac:dyDescent="0.25">
      <c r="A259" s="1" t="s">
        <v>299</v>
      </c>
      <c r="B259" s="1" t="s">
        <v>3</v>
      </c>
      <c r="C259" s="1">
        <v>5343027</v>
      </c>
      <c r="D259" s="1">
        <v>5386990</v>
      </c>
      <c r="E259" s="1" t="s">
        <v>2</v>
      </c>
      <c r="F259" s="1" t="str">
        <f>VLOOKUP($A259,[1]lncRNA_class_id!$A:$B,2,0)</f>
        <v>sense_lncRNA</v>
      </c>
      <c r="G259" s="1">
        <v>0.10829866666666667</v>
      </c>
      <c r="H259" s="1">
        <v>0.41279099999999996</v>
      </c>
      <c r="I259" s="1">
        <v>0.17809166666666668</v>
      </c>
    </row>
    <row r="260" spans="1:9" x14ac:dyDescent="0.25">
      <c r="A260" s="1" t="s">
        <v>300</v>
      </c>
      <c r="B260" s="1" t="s">
        <v>3</v>
      </c>
      <c r="C260" s="1">
        <v>5401623</v>
      </c>
      <c r="D260" s="1">
        <v>5403200</v>
      </c>
      <c r="E260" s="1" t="s">
        <v>2</v>
      </c>
      <c r="F260" s="1" t="str">
        <f>VLOOKUP($A260,[1]lncRNA_class_id!$A:$B,2,0)</f>
        <v>lincRNA</v>
      </c>
      <c r="G260" s="1">
        <v>0.31609766666666667</v>
      </c>
      <c r="H260" s="1">
        <v>0.3954063333333333</v>
      </c>
      <c r="I260" s="1">
        <v>0</v>
      </c>
    </row>
    <row r="261" spans="1:9" x14ac:dyDescent="0.25">
      <c r="A261" s="1" t="s">
        <v>301</v>
      </c>
      <c r="B261" s="1" t="s">
        <v>3</v>
      </c>
      <c r="C261" s="1">
        <v>5401623</v>
      </c>
      <c r="D261" s="1">
        <v>5403200</v>
      </c>
      <c r="E261" s="1" t="s">
        <v>2</v>
      </c>
      <c r="F261" s="1" t="str">
        <f>VLOOKUP($A261,[1]lncRNA_class_id!$A:$B,2,0)</f>
        <v>lincRNA</v>
      </c>
      <c r="G261" s="1">
        <v>0.59208633333333338</v>
      </c>
      <c r="H261" s="1">
        <v>0.56670399999999999</v>
      </c>
      <c r="I261" s="1">
        <v>3.1958333333333332E-2</v>
      </c>
    </row>
    <row r="262" spans="1:9" x14ac:dyDescent="0.25">
      <c r="A262" s="1" t="s">
        <v>302</v>
      </c>
      <c r="B262" s="1" t="s">
        <v>3</v>
      </c>
      <c r="C262" s="1">
        <v>5426900</v>
      </c>
      <c r="D262" s="1">
        <v>5463018</v>
      </c>
      <c r="E262" s="1" t="s">
        <v>2</v>
      </c>
      <c r="F262" s="1" t="str">
        <f>VLOOKUP($A262,[1]lncRNA_class_id!$A:$B,2,0)</f>
        <v>sense_lncRNA</v>
      </c>
      <c r="G262" s="1">
        <v>0.19031766666666669</v>
      </c>
      <c r="H262" s="1">
        <v>3.4864333333333331E-2</v>
      </c>
      <c r="I262" s="1">
        <v>3.9096666666666663E-3</v>
      </c>
    </row>
    <row r="263" spans="1:9" x14ac:dyDescent="0.25">
      <c r="A263" s="1" t="s">
        <v>303</v>
      </c>
      <c r="B263" s="1" t="s">
        <v>3</v>
      </c>
      <c r="C263" s="1">
        <v>5479435</v>
      </c>
      <c r="D263" s="1">
        <v>5480338</v>
      </c>
      <c r="E263" s="1" t="s">
        <v>1</v>
      </c>
      <c r="F263" s="1" t="str">
        <f>VLOOKUP($A263,[1]lncRNA_class_id!$A:$B,2,0)</f>
        <v>lincRNA</v>
      </c>
      <c r="G263" s="1">
        <v>0.72385733333333324</v>
      </c>
      <c r="H263" s="1">
        <v>0.25466899999999998</v>
      </c>
      <c r="I263" s="1">
        <v>0.51210233333333333</v>
      </c>
    </row>
    <row r="264" spans="1:9" x14ac:dyDescent="0.25">
      <c r="A264" s="1" t="s">
        <v>304</v>
      </c>
      <c r="B264" s="1" t="s">
        <v>3</v>
      </c>
      <c r="C264" s="1">
        <v>5489184</v>
      </c>
      <c r="D264" s="1">
        <v>5491933</v>
      </c>
      <c r="E264" s="1" t="s">
        <v>2</v>
      </c>
      <c r="F264" s="1" t="str">
        <f>VLOOKUP($A264,[1]lncRNA_class_id!$A:$B,2,0)</f>
        <v>lincRNA</v>
      </c>
      <c r="G264" s="1">
        <v>0</v>
      </c>
      <c r="H264" s="1">
        <v>0.12208566666666666</v>
      </c>
      <c r="I264" s="1">
        <v>0</v>
      </c>
    </row>
    <row r="265" spans="1:9" x14ac:dyDescent="0.25">
      <c r="A265" s="1" t="s">
        <v>305</v>
      </c>
      <c r="B265" s="1" t="s">
        <v>3</v>
      </c>
      <c r="C265" s="1">
        <v>5489231</v>
      </c>
      <c r="D265" s="1">
        <v>5491968</v>
      </c>
      <c r="E265" s="1" t="s">
        <v>2</v>
      </c>
      <c r="F265" s="1" t="str">
        <f>VLOOKUP($A265,[1]lncRNA_class_id!$A:$B,2,0)</f>
        <v>lincRNA</v>
      </c>
      <c r="G265" s="1">
        <v>0</v>
      </c>
      <c r="H265" s="1">
        <v>6.5562333333333334E-2</v>
      </c>
      <c r="I265" s="1">
        <v>0.17299433333333333</v>
      </c>
    </row>
    <row r="266" spans="1:9" x14ac:dyDescent="0.25">
      <c r="A266" s="1" t="s">
        <v>306</v>
      </c>
      <c r="B266" s="1" t="s">
        <v>3</v>
      </c>
      <c r="C266" s="1">
        <v>5489235</v>
      </c>
      <c r="D266" s="1">
        <v>5491968</v>
      </c>
      <c r="E266" s="1" t="s">
        <v>2</v>
      </c>
      <c r="F266" s="1" t="str">
        <f>VLOOKUP($A266,[1]lncRNA_class_id!$A:$B,2,0)</f>
        <v>lincRNA</v>
      </c>
      <c r="G266" s="1">
        <v>6.0013333333333333E-3</v>
      </c>
      <c r="H266" s="1">
        <v>0.16717233333333334</v>
      </c>
      <c r="I266" s="1">
        <v>0.34580099999999997</v>
      </c>
    </row>
    <row r="267" spans="1:9" x14ac:dyDescent="0.25">
      <c r="A267" s="1" t="s">
        <v>307</v>
      </c>
      <c r="B267" s="1" t="s">
        <v>3</v>
      </c>
      <c r="C267" s="1">
        <v>5489710</v>
      </c>
      <c r="D267" s="1">
        <v>5492209</v>
      </c>
      <c r="E267" s="1" t="s">
        <v>2</v>
      </c>
      <c r="F267" s="1" t="str">
        <f>VLOOKUP($A267,[1]lncRNA_class_id!$A:$B,2,0)</f>
        <v>lincRNA</v>
      </c>
      <c r="G267" s="1">
        <v>0</v>
      </c>
      <c r="H267" s="1">
        <v>6.5278666666666665E-2</v>
      </c>
      <c r="I267" s="1">
        <v>0.3146646666666667</v>
      </c>
    </row>
    <row r="268" spans="1:9" x14ac:dyDescent="0.25">
      <c r="A268" s="1" t="s">
        <v>308</v>
      </c>
      <c r="B268" s="1" t="s">
        <v>3</v>
      </c>
      <c r="C268" s="1">
        <v>5662350</v>
      </c>
      <c r="D268" s="1">
        <v>5662931</v>
      </c>
      <c r="E268" s="1" t="s">
        <v>2</v>
      </c>
      <c r="F268" s="1" t="str">
        <f>VLOOKUP($A268,[1]lncRNA_class_id!$A:$B,2,0)</f>
        <v>lincRNA</v>
      </c>
      <c r="G268" s="1">
        <v>0</v>
      </c>
      <c r="H268" s="1">
        <v>0.11493266666666668</v>
      </c>
      <c r="I268" s="1">
        <v>0.22744966666666666</v>
      </c>
    </row>
    <row r="269" spans="1:9" x14ac:dyDescent="0.25">
      <c r="A269" s="1" t="s">
        <v>309</v>
      </c>
      <c r="B269" s="1" t="s">
        <v>3</v>
      </c>
      <c r="C269" s="1">
        <v>5832217</v>
      </c>
      <c r="D269" s="1">
        <v>5832582</v>
      </c>
      <c r="E269" s="1" t="s">
        <v>2</v>
      </c>
      <c r="F269" s="1" t="str">
        <f>VLOOKUP($A269,[1]lncRNA_class_id!$A:$B,2,0)</f>
        <v>sense_lncRNA</v>
      </c>
      <c r="G269" s="1">
        <v>0.16146666666666668</v>
      </c>
      <c r="H269" s="1">
        <v>2.3013333333333334E-2</v>
      </c>
      <c r="I269" s="1">
        <v>1.5832666666666665E-2</v>
      </c>
    </row>
    <row r="270" spans="1:9" x14ac:dyDescent="0.25">
      <c r="A270" s="1" t="s">
        <v>310</v>
      </c>
      <c r="B270" s="1" t="s">
        <v>3</v>
      </c>
      <c r="C270" s="1">
        <v>5934628</v>
      </c>
      <c r="D270" s="1">
        <v>5938123</v>
      </c>
      <c r="E270" s="1" t="s">
        <v>1</v>
      </c>
      <c r="F270" s="1" t="str">
        <f>VLOOKUP($A270,[1]lncRNA_class_id!$A:$B,2,0)</f>
        <v>lincRNA</v>
      </c>
      <c r="G270" s="1">
        <v>0.54053799999999996</v>
      </c>
      <c r="H270" s="1">
        <v>0.28514433333333333</v>
      </c>
      <c r="I270" s="1">
        <v>0.24724333333333334</v>
      </c>
    </row>
    <row r="271" spans="1:9" x14ac:dyDescent="0.25">
      <c r="A271" s="1" t="s">
        <v>311</v>
      </c>
      <c r="B271" s="1" t="s">
        <v>3</v>
      </c>
      <c r="C271" s="1">
        <v>5966461</v>
      </c>
      <c r="D271" s="1">
        <v>5969793</v>
      </c>
      <c r="E271" s="1" t="s">
        <v>1</v>
      </c>
      <c r="F271" s="1" t="str">
        <f>VLOOKUP($A271,[1]lncRNA_class_id!$A:$B,2,0)</f>
        <v>lincRNA</v>
      </c>
      <c r="G271" s="1">
        <v>0.58584899999999995</v>
      </c>
      <c r="H271" s="1">
        <v>0.46920266666666666</v>
      </c>
      <c r="I271" s="1">
        <v>1.0281200000000001</v>
      </c>
    </row>
    <row r="272" spans="1:9" x14ac:dyDescent="0.25">
      <c r="A272" s="1" t="s">
        <v>312</v>
      </c>
      <c r="B272" s="1" t="s">
        <v>3</v>
      </c>
      <c r="C272" s="1">
        <v>6473472</v>
      </c>
      <c r="D272" s="1">
        <v>6475528</v>
      </c>
      <c r="E272" s="1" t="s">
        <v>2</v>
      </c>
      <c r="F272" s="1" t="str">
        <f>VLOOKUP($A272,[1]lncRNA_class_id!$A:$B,2,0)</f>
        <v>intronic_lncRNA</v>
      </c>
      <c r="G272" s="1">
        <v>0</v>
      </c>
      <c r="H272" s="1">
        <v>1.9382E-2</v>
      </c>
      <c r="I272" s="1">
        <v>0.44994699999999993</v>
      </c>
    </row>
    <row r="273" spans="1:9" x14ac:dyDescent="0.25">
      <c r="A273" s="1" t="s">
        <v>313</v>
      </c>
      <c r="B273" s="1" t="s">
        <v>3</v>
      </c>
      <c r="C273" s="1">
        <v>6473472</v>
      </c>
      <c r="D273" s="1">
        <v>6475528</v>
      </c>
      <c r="E273" s="1" t="s">
        <v>2</v>
      </c>
      <c r="F273" s="1" t="str">
        <f>VLOOKUP($A273,[1]lncRNA_class_id!$A:$B,2,0)</f>
        <v>intronic_lncRNA</v>
      </c>
      <c r="G273" s="1">
        <v>0.33287966666666663</v>
      </c>
      <c r="H273" s="1">
        <v>4.4029999999999998E-3</v>
      </c>
      <c r="I273" s="1">
        <v>9.4299999999999994E-4</v>
      </c>
    </row>
    <row r="274" spans="1:9" x14ac:dyDescent="0.25">
      <c r="A274" s="1" t="s">
        <v>314</v>
      </c>
      <c r="B274" s="1" t="s">
        <v>3</v>
      </c>
      <c r="C274" s="1">
        <v>6473472</v>
      </c>
      <c r="D274" s="1">
        <v>6475528</v>
      </c>
      <c r="E274" s="1" t="s">
        <v>2</v>
      </c>
      <c r="F274" s="1" t="str">
        <f>VLOOKUP($A274,[1]lncRNA_class_id!$A:$B,2,0)</f>
        <v>intronic_lncRNA</v>
      </c>
      <c r="G274" s="1">
        <v>0.39623866666666668</v>
      </c>
      <c r="H274" s="1">
        <v>6.1453333333333334E-3</v>
      </c>
      <c r="I274" s="1">
        <v>1.0273333333333332E-3</v>
      </c>
    </row>
    <row r="275" spans="1:9" x14ac:dyDescent="0.25">
      <c r="A275" s="1" t="s">
        <v>315</v>
      </c>
      <c r="B275" s="1" t="s">
        <v>3</v>
      </c>
      <c r="C275" s="1">
        <v>6473472</v>
      </c>
      <c r="D275" s="1">
        <v>6475537</v>
      </c>
      <c r="E275" s="1" t="s">
        <v>2</v>
      </c>
      <c r="F275" s="1" t="str">
        <f>VLOOKUP($A275,[1]lncRNA_class_id!$A:$B,2,0)</f>
        <v>intronic_lncRNA</v>
      </c>
      <c r="G275" s="1">
        <v>0.16128233333333333</v>
      </c>
      <c r="H275" s="1">
        <v>0.21039466666666665</v>
      </c>
      <c r="I275" s="1">
        <v>0.16010166666666667</v>
      </c>
    </row>
    <row r="276" spans="1:9" x14ac:dyDescent="0.25">
      <c r="A276" s="1" t="s">
        <v>316</v>
      </c>
      <c r="B276" s="1" t="s">
        <v>3</v>
      </c>
      <c r="C276" s="1">
        <v>6473472</v>
      </c>
      <c r="D276" s="1">
        <v>6475537</v>
      </c>
      <c r="E276" s="1" t="s">
        <v>2</v>
      </c>
      <c r="F276" s="1" t="str">
        <f>VLOOKUP($A276,[1]lncRNA_class_id!$A:$B,2,0)</f>
        <v>intronic_lncRNA</v>
      </c>
      <c r="G276" s="1">
        <v>8.2886666666666664E-2</v>
      </c>
      <c r="H276" s="1">
        <v>7.5559000000000001E-2</v>
      </c>
      <c r="I276" s="1">
        <v>8.4444999999999992E-2</v>
      </c>
    </row>
    <row r="277" spans="1:9" x14ac:dyDescent="0.25">
      <c r="A277" s="1" t="s">
        <v>317</v>
      </c>
      <c r="B277" s="1" t="s">
        <v>3</v>
      </c>
      <c r="C277" s="1">
        <v>6473472</v>
      </c>
      <c r="D277" s="1">
        <v>6475537</v>
      </c>
      <c r="E277" s="1" t="s">
        <v>2</v>
      </c>
      <c r="F277" s="1" t="str">
        <f>VLOOKUP($A277,[1]lncRNA_class_id!$A:$B,2,0)</f>
        <v>intronic_lncRNA</v>
      </c>
      <c r="G277" s="1">
        <v>6.4493999999999996E-2</v>
      </c>
      <c r="H277" s="1">
        <v>7.6155333333333339E-2</v>
      </c>
      <c r="I277" s="1">
        <v>5.073366666666667E-2</v>
      </c>
    </row>
    <row r="278" spans="1:9" x14ac:dyDescent="0.25">
      <c r="A278" s="1" t="s">
        <v>318</v>
      </c>
      <c r="B278" s="1" t="s">
        <v>3</v>
      </c>
      <c r="C278" s="1">
        <v>6473472</v>
      </c>
      <c r="D278" s="1">
        <v>6475537</v>
      </c>
      <c r="E278" s="1" t="s">
        <v>2</v>
      </c>
      <c r="F278" s="1" t="str">
        <f>VLOOKUP($A278,[1]lncRNA_class_id!$A:$B,2,0)</f>
        <v>intronic_lncRNA</v>
      </c>
      <c r="G278" s="1">
        <v>7.279066666666667E-2</v>
      </c>
      <c r="H278" s="1">
        <v>2.542E-3</v>
      </c>
      <c r="I278" s="1">
        <v>1.1110333333333335E-2</v>
      </c>
    </row>
    <row r="279" spans="1:9" x14ac:dyDescent="0.25">
      <c r="A279" s="1" t="s">
        <v>319</v>
      </c>
      <c r="B279" s="1" t="s">
        <v>3</v>
      </c>
      <c r="C279" s="1">
        <v>6473472</v>
      </c>
      <c r="D279" s="1">
        <v>6475537</v>
      </c>
      <c r="E279" s="1" t="s">
        <v>2</v>
      </c>
      <c r="F279" s="1" t="str">
        <f>VLOOKUP($A279,[1]lncRNA_class_id!$A:$B,2,0)</f>
        <v>intronic_lncRNA</v>
      </c>
      <c r="G279" s="1">
        <v>3.3482333333333329E-2</v>
      </c>
      <c r="H279" s="1">
        <v>4.1843333333333337E-2</v>
      </c>
      <c r="I279" s="1">
        <v>8.9881333333333327E-2</v>
      </c>
    </row>
    <row r="280" spans="1:9" x14ac:dyDescent="0.25">
      <c r="A280" s="1" t="s">
        <v>320</v>
      </c>
      <c r="B280" s="1" t="s">
        <v>3</v>
      </c>
      <c r="C280" s="1">
        <v>6473472</v>
      </c>
      <c r="D280" s="1">
        <v>6475537</v>
      </c>
      <c r="E280" s="1" t="s">
        <v>2</v>
      </c>
      <c r="F280" s="1" t="str">
        <f>VLOOKUP($A280,[1]lncRNA_class_id!$A:$B,2,0)</f>
        <v>intronic_lncRNA</v>
      </c>
      <c r="G280" s="1">
        <v>9.5741999999999994E-2</v>
      </c>
      <c r="H280" s="1">
        <v>2.2651000000000001E-2</v>
      </c>
      <c r="I280" s="1">
        <v>0.108061</v>
      </c>
    </row>
    <row r="281" spans="1:9" x14ac:dyDescent="0.25">
      <c r="A281" s="1" t="s">
        <v>321</v>
      </c>
      <c r="B281" s="1" t="s">
        <v>3</v>
      </c>
      <c r="C281" s="1">
        <v>6473472</v>
      </c>
      <c r="D281" s="1">
        <v>6475973</v>
      </c>
      <c r="E281" s="1" t="s">
        <v>2</v>
      </c>
      <c r="F281" s="1" t="str">
        <f>VLOOKUP($A281,[1]lncRNA_class_id!$A:$B,2,0)</f>
        <v>intronic_lncRNA</v>
      </c>
      <c r="G281" s="1">
        <v>8.4884333333333339E-2</v>
      </c>
      <c r="H281" s="1">
        <v>4.9243000000000002E-2</v>
      </c>
      <c r="I281" s="1">
        <v>6.2100000000000002E-3</v>
      </c>
    </row>
    <row r="282" spans="1:9" x14ac:dyDescent="0.25">
      <c r="A282" s="1" t="s">
        <v>322</v>
      </c>
      <c r="B282" s="1" t="s">
        <v>3</v>
      </c>
      <c r="C282" s="1">
        <v>6473473</v>
      </c>
      <c r="D282" s="1">
        <v>6475537</v>
      </c>
      <c r="E282" s="1" t="s">
        <v>2</v>
      </c>
      <c r="F282" s="1" t="str">
        <f>VLOOKUP($A282,[1]lncRNA_class_id!$A:$B,2,0)</f>
        <v>intronic_lncRNA</v>
      </c>
      <c r="G282" s="1">
        <v>8.478200000000001E-2</v>
      </c>
      <c r="H282" s="1">
        <v>0.66482133333333338</v>
      </c>
      <c r="I282" s="1">
        <v>0.10024966666666667</v>
      </c>
    </row>
    <row r="283" spans="1:9" x14ac:dyDescent="0.25">
      <c r="A283" s="1" t="s">
        <v>323</v>
      </c>
      <c r="B283" s="1" t="s">
        <v>3</v>
      </c>
      <c r="C283" s="1">
        <v>6473473</v>
      </c>
      <c r="D283" s="1">
        <v>6475537</v>
      </c>
      <c r="E283" s="1" t="s">
        <v>2</v>
      </c>
      <c r="F283" s="1" t="str">
        <f>VLOOKUP($A283,[1]lncRNA_class_id!$A:$B,2,0)</f>
        <v>intronic_lncRNA</v>
      </c>
      <c r="G283" s="1">
        <v>0.15521466666666667</v>
      </c>
      <c r="H283" s="1">
        <v>0.100176</v>
      </c>
      <c r="I283" s="1">
        <v>0.19513333333333335</v>
      </c>
    </row>
    <row r="284" spans="1:9" x14ac:dyDescent="0.25">
      <c r="A284" s="1" t="s">
        <v>324</v>
      </c>
      <c r="B284" s="1" t="s">
        <v>3</v>
      </c>
      <c r="C284" s="1">
        <v>6473474</v>
      </c>
      <c r="D284" s="1">
        <v>6475537</v>
      </c>
      <c r="E284" s="1" t="s">
        <v>2</v>
      </c>
      <c r="F284" s="1" t="str">
        <f>VLOOKUP($A284,[1]lncRNA_class_id!$A:$B,2,0)</f>
        <v>intronic_lncRNA</v>
      </c>
      <c r="G284" s="1">
        <v>4.8000000000000001E-4</v>
      </c>
      <c r="H284" s="1">
        <v>0.52721000000000007</v>
      </c>
      <c r="I284" s="1">
        <v>0</v>
      </c>
    </row>
    <row r="285" spans="1:9" x14ac:dyDescent="0.25">
      <c r="A285" s="1" t="s">
        <v>325</v>
      </c>
      <c r="B285" s="1" t="s">
        <v>3</v>
      </c>
      <c r="C285" s="1">
        <v>6473474</v>
      </c>
      <c r="D285" s="1">
        <v>6475537</v>
      </c>
      <c r="E285" s="1" t="s">
        <v>2</v>
      </c>
      <c r="F285" s="1" t="str">
        <f>VLOOKUP($A285,[1]lncRNA_class_id!$A:$B,2,0)</f>
        <v>intronic_lncRNA</v>
      </c>
      <c r="G285" s="1">
        <v>2.8572E-2</v>
      </c>
      <c r="H285" s="1">
        <v>2.9447333333333336E-2</v>
      </c>
      <c r="I285" s="1">
        <v>5.2585666666666669E-2</v>
      </c>
    </row>
    <row r="286" spans="1:9" x14ac:dyDescent="0.25">
      <c r="A286" s="1" t="s">
        <v>326</v>
      </c>
      <c r="B286" s="1" t="s">
        <v>3</v>
      </c>
      <c r="C286" s="1">
        <v>6473474</v>
      </c>
      <c r="D286" s="1">
        <v>6475537</v>
      </c>
      <c r="E286" s="1" t="s">
        <v>2</v>
      </c>
      <c r="F286" s="1" t="str">
        <f>VLOOKUP($A286,[1]lncRNA_class_id!$A:$B,2,0)</f>
        <v>intronic_lncRNA</v>
      </c>
      <c r="G286" s="1">
        <v>0.56600933333333325</v>
      </c>
      <c r="H286" s="1">
        <v>0.31174000000000002</v>
      </c>
      <c r="I286" s="1">
        <v>4.248533333333334E-2</v>
      </c>
    </row>
    <row r="287" spans="1:9" x14ac:dyDescent="0.25">
      <c r="A287" s="1" t="s">
        <v>327</v>
      </c>
      <c r="B287" s="1" t="s">
        <v>3</v>
      </c>
      <c r="C287" s="1">
        <v>6473474</v>
      </c>
      <c r="D287" s="1">
        <v>6475537</v>
      </c>
      <c r="E287" s="1" t="s">
        <v>2</v>
      </c>
      <c r="F287" s="1" t="str">
        <f>VLOOKUP($A287,[1]lncRNA_class_id!$A:$B,2,0)</f>
        <v>intronic_lncRNA</v>
      </c>
      <c r="G287" s="1">
        <v>0</v>
      </c>
      <c r="H287" s="1">
        <v>4.1879333333333331E-2</v>
      </c>
      <c r="I287" s="1">
        <v>0.12036066666666667</v>
      </c>
    </row>
    <row r="288" spans="1:9" x14ac:dyDescent="0.25">
      <c r="A288" s="1" t="s">
        <v>328</v>
      </c>
      <c r="B288" s="1" t="s">
        <v>3</v>
      </c>
      <c r="C288" s="1">
        <v>6473474</v>
      </c>
      <c r="D288" s="1">
        <v>6475973</v>
      </c>
      <c r="E288" s="1" t="s">
        <v>2</v>
      </c>
      <c r="F288" s="1" t="str">
        <f>VLOOKUP($A288,[1]lncRNA_class_id!$A:$B,2,0)</f>
        <v>intronic_lncRNA</v>
      </c>
      <c r="G288" s="1">
        <v>7.8142666666666666E-2</v>
      </c>
      <c r="H288" s="1">
        <v>0.12398866666666668</v>
      </c>
      <c r="I288" s="1">
        <v>0.50373199999999996</v>
      </c>
    </row>
    <row r="289" spans="1:9" x14ac:dyDescent="0.25">
      <c r="A289" s="1" t="s">
        <v>329</v>
      </c>
      <c r="B289" s="1" t="s">
        <v>3</v>
      </c>
      <c r="C289" s="1">
        <v>6547675</v>
      </c>
      <c r="D289" s="1">
        <v>6554607</v>
      </c>
      <c r="E289" s="1" t="s">
        <v>2</v>
      </c>
      <c r="F289" s="1" t="str">
        <f>VLOOKUP($A289,[1]lncRNA_class_id!$A:$B,2,0)</f>
        <v>lincRNA</v>
      </c>
      <c r="G289" s="1">
        <v>0.50057200000000002</v>
      </c>
      <c r="H289" s="1">
        <v>0.84782866666666667</v>
      </c>
      <c r="I289" s="1">
        <v>0.3633203333333333</v>
      </c>
    </row>
    <row r="290" spans="1:9" x14ac:dyDescent="0.25">
      <c r="A290" s="1" t="s">
        <v>330</v>
      </c>
      <c r="B290" s="1" t="s">
        <v>3</v>
      </c>
      <c r="C290" s="1">
        <v>6643607</v>
      </c>
      <c r="D290" s="1">
        <v>6644786</v>
      </c>
      <c r="E290" s="1" t="s">
        <v>2</v>
      </c>
      <c r="F290" s="1" t="str">
        <f>VLOOKUP($A290,[1]lncRNA_class_id!$A:$B,2,0)</f>
        <v>lincRNA</v>
      </c>
      <c r="G290" s="1">
        <v>8.6449999999999999E-3</v>
      </c>
      <c r="H290" s="1">
        <v>7.6794000000000001E-2</v>
      </c>
      <c r="I290" s="1">
        <v>0</v>
      </c>
    </row>
    <row r="291" spans="1:9" x14ac:dyDescent="0.25">
      <c r="A291" s="1" t="s">
        <v>331</v>
      </c>
      <c r="B291" s="1" t="s">
        <v>3</v>
      </c>
      <c r="C291" s="1">
        <v>6928849</v>
      </c>
      <c r="D291" s="1">
        <v>6983226</v>
      </c>
      <c r="E291" s="1" t="s">
        <v>1</v>
      </c>
      <c r="F291" s="1" t="str">
        <f>VLOOKUP($A291,[1]lncRNA_class_id!$A:$B,2,0)</f>
        <v>sense_lncRNA</v>
      </c>
      <c r="G291" s="1">
        <v>3.4492150000000001</v>
      </c>
      <c r="H291" s="1">
        <v>5.3307303333333333</v>
      </c>
      <c r="I291" s="1">
        <v>18.662765666666669</v>
      </c>
    </row>
    <row r="292" spans="1:9" x14ac:dyDescent="0.25">
      <c r="A292" s="1" t="s">
        <v>332</v>
      </c>
      <c r="B292" s="1" t="s">
        <v>3</v>
      </c>
      <c r="C292" s="1">
        <v>6928849</v>
      </c>
      <c r="D292" s="1">
        <v>6983236</v>
      </c>
      <c r="E292" s="1" t="s">
        <v>1</v>
      </c>
      <c r="F292" s="1" t="str">
        <f>VLOOKUP($A292,[1]lncRNA_class_id!$A:$B,2,0)</f>
        <v>sense_lncRNA</v>
      </c>
      <c r="G292" s="1">
        <v>6.7067016666666674</v>
      </c>
      <c r="H292" s="1">
        <v>5.3753400000000005</v>
      </c>
      <c r="I292" s="1">
        <v>23.876757666666666</v>
      </c>
    </row>
    <row r="293" spans="1:9" x14ac:dyDescent="0.25">
      <c r="A293" s="1" t="s">
        <v>333</v>
      </c>
      <c r="B293" s="1" t="s">
        <v>3</v>
      </c>
      <c r="C293" s="1">
        <v>6928849</v>
      </c>
      <c r="D293" s="1">
        <v>7202697</v>
      </c>
      <c r="E293" s="1" t="s">
        <v>1</v>
      </c>
      <c r="F293" s="1" t="str">
        <f>VLOOKUP($A293,[1]lncRNA_class_id!$A:$B,2,0)</f>
        <v>sense_lncRNA</v>
      </c>
      <c r="G293" s="1">
        <v>5.3310966666666664</v>
      </c>
      <c r="H293" s="1">
        <v>8.4545903333333339</v>
      </c>
      <c r="I293" s="1">
        <v>8.5106386666666669</v>
      </c>
    </row>
    <row r="294" spans="1:9" x14ac:dyDescent="0.25">
      <c r="A294" s="1" t="s">
        <v>334</v>
      </c>
      <c r="B294" s="1" t="s">
        <v>3</v>
      </c>
      <c r="C294" s="1">
        <v>6928849</v>
      </c>
      <c r="D294" s="1">
        <v>7202739</v>
      </c>
      <c r="E294" s="1" t="s">
        <v>1</v>
      </c>
      <c r="F294" s="1" t="str">
        <f>VLOOKUP($A294,[1]lncRNA_class_id!$A:$B,2,0)</f>
        <v>sense_lncRNA</v>
      </c>
      <c r="G294" s="1">
        <v>6.3373606666666662</v>
      </c>
      <c r="H294" s="1">
        <v>4.9498133333333332</v>
      </c>
      <c r="I294" s="1">
        <v>8.7961729999999996</v>
      </c>
    </row>
    <row r="295" spans="1:9" x14ac:dyDescent="0.25">
      <c r="A295" s="1" t="s">
        <v>335</v>
      </c>
      <c r="B295" s="1" t="s">
        <v>3</v>
      </c>
      <c r="C295" s="1">
        <v>6928853</v>
      </c>
      <c r="D295" s="1">
        <v>6983226</v>
      </c>
      <c r="E295" s="1" t="s">
        <v>1</v>
      </c>
      <c r="F295" s="1" t="str">
        <f>VLOOKUP($A295,[1]lncRNA_class_id!$A:$B,2,0)</f>
        <v>sense_lncRNA</v>
      </c>
      <c r="G295" s="1">
        <v>11.510336333333333</v>
      </c>
      <c r="H295" s="1">
        <v>7.8369049999999989</v>
      </c>
      <c r="I295" s="1">
        <v>28.526977666666667</v>
      </c>
    </row>
    <row r="296" spans="1:9" x14ac:dyDescent="0.25">
      <c r="A296" s="1" t="s">
        <v>336</v>
      </c>
      <c r="B296" s="1" t="s">
        <v>3</v>
      </c>
      <c r="C296" s="1">
        <v>6982823</v>
      </c>
      <c r="D296" s="1">
        <v>7202646</v>
      </c>
      <c r="E296" s="1" t="s">
        <v>1</v>
      </c>
      <c r="F296" s="1" t="str">
        <f>VLOOKUP($A296,[1]lncRNA_class_id!$A:$B,2,0)</f>
        <v>sense_lncRNA</v>
      </c>
      <c r="G296" s="1">
        <v>27.918544999999998</v>
      </c>
      <c r="H296" s="1">
        <v>40.226500666666666</v>
      </c>
      <c r="I296" s="1">
        <v>82.666107333333329</v>
      </c>
    </row>
    <row r="297" spans="1:9" x14ac:dyDescent="0.25">
      <c r="A297" s="1" t="s">
        <v>337</v>
      </c>
      <c r="B297" s="1" t="s">
        <v>3</v>
      </c>
      <c r="C297" s="1">
        <v>7336710</v>
      </c>
      <c r="D297" s="1">
        <v>7339839</v>
      </c>
      <c r="E297" s="1" t="s">
        <v>2</v>
      </c>
      <c r="F297" s="1" t="str">
        <f>VLOOKUP($A297,[1]lncRNA_class_id!$A:$B,2,0)</f>
        <v>lincRNA</v>
      </c>
      <c r="G297" s="1">
        <v>7.6880000000000004E-3</v>
      </c>
      <c r="H297" s="1">
        <v>0.17864833333333333</v>
      </c>
      <c r="I297" s="1">
        <v>0.23994166666666664</v>
      </c>
    </row>
    <row r="298" spans="1:9" x14ac:dyDescent="0.25">
      <c r="A298" s="1" t="s">
        <v>338</v>
      </c>
      <c r="B298" s="1" t="s">
        <v>3</v>
      </c>
      <c r="C298" s="1">
        <v>7419702</v>
      </c>
      <c r="D298" s="1">
        <v>7420893</v>
      </c>
      <c r="E298" s="1" t="s">
        <v>1</v>
      </c>
      <c r="F298" s="1" t="str">
        <f>VLOOKUP($A298,[1]lncRNA_class_id!$A:$B,2,0)</f>
        <v>lincRNA</v>
      </c>
      <c r="G298" s="1">
        <v>0.11002566666666667</v>
      </c>
      <c r="H298" s="1">
        <v>0</v>
      </c>
      <c r="I298" s="1">
        <v>0</v>
      </c>
    </row>
    <row r="299" spans="1:9" x14ac:dyDescent="0.25">
      <c r="A299" s="1" t="s">
        <v>339</v>
      </c>
      <c r="B299" s="1" t="s">
        <v>3</v>
      </c>
      <c r="C299" s="1">
        <v>7446991</v>
      </c>
      <c r="D299" s="1">
        <v>7449214</v>
      </c>
      <c r="E299" s="1" t="s">
        <v>2</v>
      </c>
      <c r="F299" s="1" t="str">
        <f>VLOOKUP($A299,[1]lncRNA_class_id!$A:$B,2,0)</f>
        <v>lincRNA</v>
      </c>
      <c r="G299" s="1">
        <v>1.0523416666666667</v>
      </c>
      <c r="H299" s="1">
        <v>1.0686199999999999</v>
      </c>
      <c r="I299" s="1">
        <v>1.2362869999999999</v>
      </c>
    </row>
    <row r="300" spans="1:9" x14ac:dyDescent="0.25">
      <c r="A300" s="1" t="s">
        <v>340</v>
      </c>
      <c r="B300" s="1" t="s">
        <v>3</v>
      </c>
      <c r="C300" s="1">
        <v>7446991</v>
      </c>
      <c r="D300" s="1">
        <v>7575798</v>
      </c>
      <c r="E300" s="1" t="s">
        <v>2</v>
      </c>
      <c r="F300" s="1" t="str">
        <f>VLOOKUP($A300,[1]lncRNA_class_id!$A:$B,2,0)</f>
        <v>sense_lncRNA</v>
      </c>
      <c r="G300" s="1">
        <v>0.20150100000000001</v>
      </c>
      <c r="H300" s="1">
        <v>1.1134666666666668E-2</v>
      </c>
      <c r="I300" s="1">
        <v>0.50659600000000005</v>
      </c>
    </row>
    <row r="301" spans="1:9" x14ac:dyDescent="0.25">
      <c r="A301" s="1" t="s">
        <v>341</v>
      </c>
      <c r="B301" s="1" t="s">
        <v>3</v>
      </c>
      <c r="C301" s="1">
        <v>7446997</v>
      </c>
      <c r="D301" s="1">
        <v>7449214</v>
      </c>
      <c r="E301" s="1" t="s">
        <v>2</v>
      </c>
      <c r="F301" s="1" t="str">
        <f>VLOOKUP($A301,[1]lncRNA_class_id!$A:$B,2,0)</f>
        <v>lincRNA</v>
      </c>
      <c r="G301" s="1">
        <v>0.61194133333333334</v>
      </c>
      <c r="H301" s="1">
        <v>0.60630966666666675</v>
      </c>
      <c r="I301" s="1">
        <v>0.82788133333333336</v>
      </c>
    </row>
    <row r="302" spans="1:9" x14ac:dyDescent="0.25">
      <c r="A302" s="1" t="s">
        <v>342</v>
      </c>
      <c r="B302" s="1" t="s">
        <v>3</v>
      </c>
      <c r="C302" s="1">
        <v>7447011</v>
      </c>
      <c r="D302" s="1">
        <v>7449214</v>
      </c>
      <c r="E302" s="1" t="s">
        <v>2</v>
      </c>
      <c r="F302" s="1" t="str">
        <f>VLOOKUP($A302,[1]lncRNA_class_id!$A:$B,2,0)</f>
        <v>lincRNA</v>
      </c>
      <c r="G302" s="1">
        <v>0.24537466666666666</v>
      </c>
      <c r="H302" s="1">
        <v>0.38676500000000003</v>
      </c>
      <c r="I302" s="1">
        <v>0.71291966666666662</v>
      </c>
    </row>
    <row r="303" spans="1:9" x14ac:dyDescent="0.25">
      <c r="A303" s="1" t="s">
        <v>343</v>
      </c>
      <c r="B303" s="1" t="s">
        <v>3</v>
      </c>
      <c r="C303" s="1">
        <v>7447012</v>
      </c>
      <c r="D303" s="1">
        <v>7454555</v>
      </c>
      <c r="E303" s="1" t="s">
        <v>2</v>
      </c>
      <c r="F303" s="1" t="str">
        <f>VLOOKUP($A303,[1]lncRNA_class_id!$A:$B,2,0)</f>
        <v>lincRNA</v>
      </c>
      <c r="G303" s="1">
        <v>0.39772000000000002</v>
      </c>
      <c r="H303" s="1">
        <v>0.34810233333333335</v>
      </c>
      <c r="I303" s="1">
        <v>0.18245599999999998</v>
      </c>
    </row>
    <row r="304" spans="1:9" x14ac:dyDescent="0.25">
      <c r="A304" s="1" t="s">
        <v>344</v>
      </c>
      <c r="B304" s="1" t="s">
        <v>3</v>
      </c>
      <c r="C304" s="1">
        <v>7449928</v>
      </c>
      <c r="D304" s="1">
        <v>7451338</v>
      </c>
      <c r="E304" s="1" t="s">
        <v>2</v>
      </c>
      <c r="F304" s="1" t="str">
        <f>VLOOKUP($A304,[1]lncRNA_class_id!$A:$B,2,0)</f>
        <v>lincRNA</v>
      </c>
      <c r="G304" s="1">
        <v>1.0008086666666667</v>
      </c>
      <c r="H304" s="1">
        <v>1.2259976666666668</v>
      </c>
      <c r="I304" s="1">
        <v>0.82627000000000006</v>
      </c>
    </row>
    <row r="305" spans="1:9" x14ac:dyDescent="0.25">
      <c r="A305" s="1" t="s">
        <v>345</v>
      </c>
      <c r="B305" s="1" t="s">
        <v>3</v>
      </c>
      <c r="C305" s="1">
        <v>7449928</v>
      </c>
      <c r="D305" s="1">
        <v>7575967</v>
      </c>
      <c r="E305" s="1" t="s">
        <v>2</v>
      </c>
      <c r="F305" s="1" t="str">
        <f>VLOOKUP($A305,[1]lncRNA_class_id!$A:$B,2,0)</f>
        <v>sense_lncRNA</v>
      </c>
      <c r="G305" s="1">
        <v>0.26226066666666664</v>
      </c>
      <c r="H305" s="1">
        <v>0.39790933333333339</v>
      </c>
      <c r="I305" s="1">
        <v>0.37160399999999999</v>
      </c>
    </row>
    <row r="306" spans="1:9" x14ac:dyDescent="0.25">
      <c r="A306" s="1" t="s">
        <v>346</v>
      </c>
      <c r="B306" s="1" t="s">
        <v>3</v>
      </c>
      <c r="C306" s="1">
        <v>7506766</v>
      </c>
      <c r="D306" s="1">
        <v>7507740</v>
      </c>
      <c r="E306" s="1" t="s">
        <v>1</v>
      </c>
      <c r="F306" s="1" t="str">
        <f>VLOOKUP($A306,[1]lncRNA_class_id!$A:$B,2,0)</f>
        <v>lincRNA</v>
      </c>
      <c r="G306" s="1">
        <v>0</v>
      </c>
      <c r="H306" s="1">
        <v>6.882566666666666E-2</v>
      </c>
      <c r="I306" s="1">
        <v>0.59515066666666672</v>
      </c>
    </row>
    <row r="307" spans="1:9" x14ac:dyDescent="0.25">
      <c r="A307" s="1" t="s">
        <v>347</v>
      </c>
      <c r="B307" s="1" t="s">
        <v>3</v>
      </c>
      <c r="C307" s="1">
        <v>8021765</v>
      </c>
      <c r="D307" s="1">
        <v>8025762</v>
      </c>
      <c r="E307" s="1" t="s">
        <v>2</v>
      </c>
      <c r="F307" s="1" t="str">
        <f>VLOOKUP($A307,[1]lncRNA_class_id!$A:$B,2,0)</f>
        <v>lincRNA</v>
      </c>
      <c r="G307" s="1">
        <v>0.12483066666666666</v>
      </c>
      <c r="H307" s="1">
        <v>4.1127333333333335E-2</v>
      </c>
      <c r="I307" s="1">
        <v>3.3387333333333331E-2</v>
      </c>
    </row>
    <row r="308" spans="1:9" x14ac:dyDescent="0.25">
      <c r="A308" s="1" t="s">
        <v>348</v>
      </c>
      <c r="B308" s="1" t="s">
        <v>3</v>
      </c>
      <c r="C308" s="1">
        <v>8349245</v>
      </c>
      <c r="D308" s="1">
        <v>8351755</v>
      </c>
      <c r="E308" s="1" t="s">
        <v>1</v>
      </c>
      <c r="F308" s="1" t="str">
        <f>VLOOKUP($A308,[1]lncRNA_class_id!$A:$B,2,0)</f>
        <v>lincRNA</v>
      </c>
      <c r="G308" s="1">
        <v>9.4803333333333337E-3</v>
      </c>
      <c r="H308" s="1">
        <v>9.888000000000001E-2</v>
      </c>
      <c r="I308" s="1">
        <v>0.55930633333333335</v>
      </c>
    </row>
    <row r="309" spans="1:9" x14ac:dyDescent="0.25">
      <c r="A309" s="1" t="s">
        <v>349</v>
      </c>
      <c r="B309" s="1" t="s">
        <v>3</v>
      </c>
      <c r="C309" s="1">
        <v>8412610</v>
      </c>
      <c r="D309" s="1">
        <v>8413779</v>
      </c>
      <c r="E309" s="1" t="s">
        <v>1</v>
      </c>
      <c r="F309" s="1" t="str">
        <f>VLOOKUP($A309,[1]lncRNA_class_id!$A:$B,2,0)</f>
        <v>lincRNA</v>
      </c>
      <c r="G309" s="1">
        <v>0.25818866666666668</v>
      </c>
      <c r="H309" s="1">
        <v>0.22603333333333331</v>
      </c>
      <c r="I309" s="1">
        <v>0.4292656666666666</v>
      </c>
    </row>
    <row r="310" spans="1:9" x14ac:dyDescent="0.25">
      <c r="A310" s="1" t="s">
        <v>350</v>
      </c>
      <c r="B310" s="1" t="s">
        <v>3</v>
      </c>
      <c r="C310" s="1">
        <v>9009916</v>
      </c>
      <c r="D310" s="1">
        <v>9012407</v>
      </c>
      <c r="E310" s="1" t="s">
        <v>2</v>
      </c>
      <c r="F310" s="1" t="str">
        <f>VLOOKUP($A310,[1]lncRNA_class_id!$A:$B,2,0)</f>
        <v>anti-sense_lncRNA</v>
      </c>
      <c r="G310" s="1">
        <v>0.2263186666666667</v>
      </c>
      <c r="H310" s="1">
        <v>4.7484999999999999E-2</v>
      </c>
      <c r="I310" s="1">
        <v>2.0392333333333335E-2</v>
      </c>
    </row>
    <row r="311" spans="1:9" x14ac:dyDescent="0.25">
      <c r="A311" s="1" t="s">
        <v>351</v>
      </c>
      <c r="B311" s="1" t="s">
        <v>3</v>
      </c>
      <c r="C311" s="1">
        <v>9009927</v>
      </c>
      <c r="D311" s="1">
        <v>9012502</v>
      </c>
      <c r="E311" s="1" t="s">
        <v>2</v>
      </c>
      <c r="F311" s="1" t="str">
        <f>VLOOKUP($A311,[1]lncRNA_class_id!$A:$B,2,0)</f>
        <v>anti-sense_lncRNA</v>
      </c>
      <c r="G311" s="1">
        <v>7.3996666666666669E-2</v>
      </c>
      <c r="H311" s="1">
        <v>4.759066666666667E-2</v>
      </c>
      <c r="I311" s="1">
        <v>7.8740000000000008E-3</v>
      </c>
    </row>
    <row r="312" spans="1:9" x14ac:dyDescent="0.25">
      <c r="A312" s="1" t="s">
        <v>352</v>
      </c>
      <c r="B312" s="1" t="s">
        <v>3</v>
      </c>
      <c r="C312" s="1">
        <v>9009967</v>
      </c>
      <c r="D312" s="1">
        <v>9012396</v>
      </c>
      <c r="E312" s="1" t="s">
        <v>2</v>
      </c>
      <c r="F312" s="1" t="str">
        <f>VLOOKUP($A312,[1]lncRNA_class_id!$A:$B,2,0)</f>
        <v>anti-sense_lncRNA</v>
      </c>
      <c r="G312" s="1">
        <v>0.75839566666666658</v>
      </c>
      <c r="H312" s="1">
        <v>0.4002843333333333</v>
      </c>
      <c r="I312" s="1">
        <v>0.479937</v>
      </c>
    </row>
    <row r="313" spans="1:9" x14ac:dyDescent="0.25">
      <c r="A313" s="1" t="s">
        <v>353</v>
      </c>
      <c r="B313" s="1" t="s">
        <v>3</v>
      </c>
      <c r="C313" s="1">
        <v>9176945</v>
      </c>
      <c r="D313" s="1">
        <v>9177696</v>
      </c>
      <c r="E313" s="1" t="s">
        <v>2</v>
      </c>
      <c r="F313" s="1" t="str">
        <f>VLOOKUP($A313,[1]lncRNA_class_id!$A:$B,2,0)</f>
        <v>lincRNA</v>
      </c>
      <c r="G313" s="1">
        <v>0</v>
      </c>
      <c r="H313" s="1">
        <v>0</v>
      </c>
      <c r="I313" s="1">
        <v>8.813766666666667E-2</v>
      </c>
    </row>
    <row r="314" spans="1:9" x14ac:dyDescent="0.25">
      <c r="A314" s="1" t="s">
        <v>354</v>
      </c>
      <c r="B314" s="1" t="s">
        <v>3</v>
      </c>
      <c r="C314" s="1">
        <v>9177032</v>
      </c>
      <c r="D314" s="1">
        <v>9177706</v>
      </c>
      <c r="E314" s="1" t="s">
        <v>2</v>
      </c>
      <c r="F314" s="1" t="str">
        <f>VLOOKUP($A314,[1]lncRNA_class_id!$A:$B,2,0)</f>
        <v>lincRNA</v>
      </c>
      <c r="G314" s="1">
        <v>1.3151333333333334E-2</v>
      </c>
      <c r="H314" s="1">
        <v>5.3621000000000002E-2</v>
      </c>
      <c r="I314" s="1">
        <v>9.7234333333333325E-2</v>
      </c>
    </row>
    <row r="315" spans="1:9" x14ac:dyDescent="0.25">
      <c r="A315" s="1" t="s">
        <v>355</v>
      </c>
      <c r="B315" s="1" t="s">
        <v>3</v>
      </c>
      <c r="C315" s="1">
        <v>9177247</v>
      </c>
      <c r="D315" s="1">
        <v>9177681</v>
      </c>
      <c r="E315" s="1" t="s">
        <v>2</v>
      </c>
      <c r="F315" s="1" t="str">
        <f>VLOOKUP($A315,[1]lncRNA_class_id!$A:$B,2,0)</f>
        <v>lincRNA</v>
      </c>
      <c r="G315" s="1">
        <v>4.3649E-2</v>
      </c>
      <c r="H315" s="1">
        <v>7.1403333333333333E-2</v>
      </c>
      <c r="I315" s="1">
        <v>4.6724333333333333E-2</v>
      </c>
    </row>
    <row r="316" spans="1:9" x14ac:dyDescent="0.25">
      <c r="A316" s="1" t="s">
        <v>356</v>
      </c>
      <c r="B316" s="1" t="s">
        <v>3</v>
      </c>
      <c r="C316" s="1">
        <v>9733992</v>
      </c>
      <c r="D316" s="1">
        <v>9734671</v>
      </c>
      <c r="E316" s="1" t="s">
        <v>1</v>
      </c>
      <c r="F316" s="1" t="str">
        <f>VLOOKUP($A316,[1]lncRNA_class_id!$A:$B,2,0)</f>
        <v>lincRNA</v>
      </c>
      <c r="G316" s="1">
        <v>6.7119666666666675E-2</v>
      </c>
      <c r="H316" s="1">
        <v>0</v>
      </c>
      <c r="I316" s="1">
        <v>1.1001666666666667E-2</v>
      </c>
    </row>
    <row r="317" spans="1:9" x14ac:dyDescent="0.25">
      <c r="A317" s="1" t="s">
        <v>357</v>
      </c>
      <c r="B317" s="1" t="s">
        <v>3</v>
      </c>
      <c r="C317" s="1">
        <v>9739157</v>
      </c>
      <c r="D317" s="1">
        <v>9742716</v>
      </c>
      <c r="E317" s="1" t="s">
        <v>1</v>
      </c>
      <c r="F317" s="1" t="str">
        <f>VLOOKUP($A317,[1]lncRNA_class_id!$A:$B,2,0)</f>
        <v>sense_lncRNA</v>
      </c>
      <c r="G317" s="1">
        <v>0.34643499999999999</v>
      </c>
      <c r="H317" s="1">
        <v>1.2676646666666667</v>
      </c>
      <c r="I317" s="1">
        <v>1.914677</v>
      </c>
    </row>
    <row r="318" spans="1:9" x14ac:dyDescent="0.25">
      <c r="A318" s="1" t="s">
        <v>358</v>
      </c>
      <c r="B318" s="1" t="s">
        <v>3</v>
      </c>
      <c r="C318" s="1">
        <v>9739356</v>
      </c>
      <c r="D318" s="1">
        <v>9742716</v>
      </c>
      <c r="E318" s="1" t="s">
        <v>1</v>
      </c>
      <c r="F318" s="1" t="str">
        <f>VLOOKUP($A318,[1]lncRNA_class_id!$A:$B,2,0)</f>
        <v>sense_lncRNA</v>
      </c>
      <c r="G318" s="1">
        <v>1.7773130000000001</v>
      </c>
      <c r="H318" s="1">
        <v>3.5379703333333339</v>
      </c>
      <c r="I318" s="1">
        <v>5.0744613333333337</v>
      </c>
    </row>
    <row r="319" spans="1:9" x14ac:dyDescent="0.25">
      <c r="A319" s="1" t="s">
        <v>359</v>
      </c>
      <c r="B319" s="1" t="s">
        <v>3</v>
      </c>
      <c r="C319" s="1">
        <v>9739356</v>
      </c>
      <c r="D319" s="1">
        <v>9742716</v>
      </c>
      <c r="E319" s="1" t="s">
        <v>1</v>
      </c>
      <c r="F319" s="1" t="str">
        <f>VLOOKUP($A319,[1]lncRNA_class_id!$A:$B,2,0)</f>
        <v>sense_lncRNA</v>
      </c>
      <c r="G319" s="1">
        <v>2.691157</v>
      </c>
      <c r="H319" s="1">
        <v>2.1306630000000002</v>
      </c>
      <c r="I319" s="1">
        <v>1.5986613333333333</v>
      </c>
    </row>
    <row r="320" spans="1:9" x14ac:dyDescent="0.25">
      <c r="A320" s="1" t="s">
        <v>360</v>
      </c>
      <c r="B320" s="1" t="s">
        <v>3</v>
      </c>
      <c r="C320" s="1">
        <v>9739365</v>
      </c>
      <c r="D320" s="1">
        <v>9742686</v>
      </c>
      <c r="E320" s="1" t="s">
        <v>1</v>
      </c>
      <c r="F320" s="1" t="str">
        <f>VLOOKUP($A320,[1]lncRNA_class_id!$A:$B,2,0)</f>
        <v>sense_lncRNA</v>
      </c>
      <c r="G320" s="1">
        <v>0.90278866666666657</v>
      </c>
      <c r="H320" s="1">
        <v>0.151334</v>
      </c>
      <c r="I320" s="1">
        <v>8.1720333333333325E-2</v>
      </c>
    </row>
    <row r="321" spans="1:9" x14ac:dyDescent="0.25">
      <c r="A321" s="1" t="s">
        <v>361</v>
      </c>
      <c r="B321" s="1" t="s">
        <v>3</v>
      </c>
      <c r="C321" s="1">
        <v>9739365</v>
      </c>
      <c r="D321" s="1">
        <v>9742696</v>
      </c>
      <c r="E321" s="1" t="s">
        <v>1</v>
      </c>
      <c r="F321" s="1" t="str">
        <f>VLOOKUP($A321,[1]lncRNA_class_id!$A:$B,2,0)</f>
        <v>sense_lncRNA</v>
      </c>
      <c r="G321" s="1">
        <v>0.64255533333333337</v>
      </c>
      <c r="H321" s="1">
        <v>0.14079966666666666</v>
      </c>
      <c r="I321" s="1">
        <v>0.33855166666666664</v>
      </c>
    </row>
    <row r="322" spans="1:9" x14ac:dyDescent="0.25">
      <c r="A322" s="1" t="s">
        <v>362</v>
      </c>
      <c r="B322" s="1" t="s">
        <v>3</v>
      </c>
      <c r="C322" s="1">
        <v>9739365</v>
      </c>
      <c r="D322" s="1">
        <v>9742696</v>
      </c>
      <c r="E322" s="1" t="s">
        <v>1</v>
      </c>
      <c r="F322" s="1" t="str">
        <f>VLOOKUP($A322,[1]lncRNA_class_id!$A:$B,2,0)</f>
        <v>sense_lncRNA</v>
      </c>
      <c r="G322" s="1">
        <v>0.710067</v>
      </c>
      <c r="H322" s="1">
        <v>0.43215266666666668</v>
      </c>
      <c r="I322" s="1">
        <v>0.43621266666666664</v>
      </c>
    </row>
    <row r="323" spans="1:9" x14ac:dyDescent="0.25">
      <c r="A323" s="1" t="s">
        <v>363</v>
      </c>
      <c r="B323" s="1" t="s">
        <v>3</v>
      </c>
      <c r="C323" s="1">
        <v>9739368</v>
      </c>
      <c r="D323" s="1">
        <v>9742690</v>
      </c>
      <c r="E323" s="1" t="s">
        <v>1</v>
      </c>
      <c r="F323" s="1" t="str">
        <f>VLOOKUP($A323,[1]lncRNA_class_id!$A:$B,2,0)</f>
        <v>sense_lncRNA</v>
      </c>
      <c r="G323" s="1">
        <v>0.54868433333333333</v>
      </c>
      <c r="H323" s="1">
        <v>1.9519386666666667</v>
      </c>
      <c r="I323" s="1">
        <v>0</v>
      </c>
    </row>
    <row r="324" spans="1:9" x14ac:dyDescent="0.25">
      <c r="A324" s="1" t="s">
        <v>364</v>
      </c>
      <c r="B324" s="1" t="s">
        <v>3</v>
      </c>
      <c r="C324" s="1">
        <v>9897296</v>
      </c>
      <c r="D324" s="1">
        <v>9900132</v>
      </c>
      <c r="E324" s="1" t="s">
        <v>2</v>
      </c>
      <c r="F324" s="1" t="str">
        <f>VLOOKUP($A324,[1]lncRNA_class_id!$A:$B,2,0)</f>
        <v>sense_lncRNA</v>
      </c>
      <c r="G324" s="1">
        <v>6.2426666666666665E-2</v>
      </c>
      <c r="H324" s="1">
        <v>3.5573666666666663E-2</v>
      </c>
      <c r="I324" s="1">
        <v>4.5091333333333337E-2</v>
      </c>
    </row>
    <row r="325" spans="1:9" x14ac:dyDescent="0.25">
      <c r="A325" s="1" t="s">
        <v>365</v>
      </c>
      <c r="B325" s="1" t="s">
        <v>3</v>
      </c>
      <c r="C325" s="1">
        <v>9918248</v>
      </c>
      <c r="D325" s="1">
        <v>9921827</v>
      </c>
      <c r="E325" s="1" t="s">
        <v>1</v>
      </c>
      <c r="F325" s="1" t="str">
        <f>VLOOKUP($A325,[1]lncRNA_class_id!$A:$B,2,0)</f>
        <v>lincRNA</v>
      </c>
      <c r="G325" s="1">
        <v>8.8382333333333341E-2</v>
      </c>
      <c r="H325" s="1">
        <v>2.8667666666666664E-2</v>
      </c>
      <c r="I325" s="1">
        <v>4.3745666666666662E-2</v>
      </c>
    </row>
    <row r="326" spans="1:9" x14ac:dyDescent="0.25">
      <c r="A326" s="1" t="s">
        <v>366</v>
      </c>
      <c r="B326" s="1" t="s">
        <v>3</v>
      </c>
      <c r="C326" s="1">
        <v>9918271</v>
      </c>
      <c r="D326" s="1">
        <v>9921827</v>
      </c>
      <c r="E326" s="1" t="s">
        <v>1</v>
      </c>
      <c r="F326" s="1" t="str">
        <f>VLOOKUP($A326,[1]lncRNA_class_id!$A:$B,2,0)</f>
        <v>lincRNA</v>
      </c>
      <c r="G326" s="1">
        <v>0.37013633333333334</v>
      </c>
      <c r="H326" s="1">
        <v>0.90904600000000002</v>
      </c>
      <c r="I326" s="1">
        <v>0.30785999999999997</v>
      </c>
    </row>
    <row r="327" spans="1:9" x14ac:dyDescent="0.25">
      <c r="A327" s="1" t="s">
        <v>367</v>
      </c>
      <c r="B327" s="1" t="s">
        <v>3</v>
      </c>
      <c r="C327" s="1">
        <v>9944501</v>
      </c>
      <c r="D327" s="1">
        <v>9956012</v>
      </c>
      <c r="E327" s="1" t="s">
        <v>2</v>
      </c>
      <c r="F327" s="1" t="str">
        <f>VLOOKUP($A327,[1]lncRNA_class_id!$A:$B,2,0)</f>
        <v>lincRNA</v>
      </c>
      <c r="G327" s="1">
        <v>0.76554500000000003</v>
      </c>
      <c r="H327" s="1">
        <v>0.28971399999999997</v>
      </c>
      <c r="I327" s="1">
        <v>0.16569966666666666</v>
      </c>
    </row>
    <row r="328" spans="1:9" x14ac:dyDescent="0.25">
      <c r="A328" s="1" t="s">
        <v>368</v>
      </c>
      <c r="B328" s="1" t="s">
        <v>3</v>
      </c>
      <c r="C328" s="1">
        <v>10111644</v>
      </c>
      <c r="D328" s="1">
        <v>10112400</v>
      </c>
      <c r="E328" s="1" t="s">
        <v>2</v>
      </c>
      <c r="F328" s="1" t="str">
        <f>VLOOKUP($A328,[1]lncRNA_class_id!$A:$B,2,0)</f>
        <v>lincRNA</v>
      </c>
      <c r="G328" s="1">
        <v>0</v>
      </c>
      <c r="H328" s="1">
        <v>7.0987333333333333E-2</v>
      </c>
      <c r="I328" s="1">
        <v>2.151966666666667E-2</v>
      </c>
    </row>
    <row r="329" spans="1:9" x14ac:dyDescent="0.25">
      <c r="A329" s="1" t="s">
        <v>369</v>
      </c>
      <c r="B329" s="1" t="s">
        <v>3</v>
      </c>
      <c r="C329" s="1">
        <v>10177925</v>
      </c>
      <c r="D329" s="1">
        <v>10181186</v>
      </c>
      <c r="E329" s="1" t="s">
        <v>1</v>
      </c>
      <c r="F329" s="1" t="str">
        <f>VLOOKUP($A329,[1]lncRNA_class_id!$A:$B,2,0)</f>
        <v>lincRNA</v>
      </c>
      <c r="G329" s="1">
        <v>4.5127906666666666</v>
      </c>
      <c r="H329" s="1">
        <v>3.0200506666666667</v>
      </c>
      <c r="I329" s="1">
        <v>4.2207250000000007</v>
      </c>
    </row>
    <row r="330" spans="1:9" x14ac:dyDescent="0.25">
      <c r="A330" s="1" t="s">
        <v>370</v>
      </c>
      <c r="B330" s="1" t="s">
        <v>3</v>
      </c>
      <c r="C330" s="1">
        <v>10177979</v>
      </c>
      <c r="D330" s="1">
        <v>10181107</v>
      </c>
      <c r="E330" s="1" t="s">
        <v>1</v>
      </c>
      <c r="F330" s="1" t="str">
        <f>VLOOKUP($A330,[1]lncRNA_class_id!$A:$B,2,0)</f>
        <v>lincRNA</v>
      </c>
      <c r="G330" s="1">
        <v>0.58064900000000008</v>
      </c>
      <c r="H330" s="1">
        <v>0.58765699999999998</v>
      </c>
      <c r="I330" s="1">
        <v>0.30791866666666667</v>
      </c>
    </row>
    <row r="331" spans="1:9" x14ac:dyDescent="0.25">
      <c r="A331" s="1" t="s">
        <v>371</v>
      </c>
      <c r="B331" s="1" t="s">
        <v>3</v>
      </c>
      <c r="C331" s="1">
        <v>10177979</v>
      </c>
      <c r="D331" s="1">
        <v>10181107</v>
      </c>
      <c r="E331" s="1" t="s">
        <v>1</v>
      </c>
      <c r="F331" s="1" t="str">
        <f>VLOOKUP($A331,[1]lncRNA_class_id!$A:$B,2,0)</f>
        <v>lincRNA</v>
      </c>
      <c r="G331" s="1">
        <v>0.27582033333333333</v>
      </c>
      <c r="H331" s="1">
        <v>0.24505533333333332</v>
      </c>
      <c r="I331" s="1">
        <v>0.12714800000000001</v>
      </c>
    </row>
    <row r="332" spans="1:9" x14ac:dyDescent="0.25">
      <c r="A332" s="1" t="s">
        <v>372</v>
      </c>
      <c r="B332" s="1" t="s">
        <v>3</v>
      </c>
      <c r="C332" s="1">
        <v>10177979</v>
      </c>
      <c r="D332" s="1">
        <v>10181186</v>
      </c>
      <c r="E332" s="1" t="s">
        <v>1</v>
      </c>
      <c r="F332" s="1" t="str">
        <f>VLOOKUP($A332,[1]lncRNA_class_id!$A:$B,2,0)</f>
        <v>lincRNA</v>
      </c>
      <c r="G332" s="1">
        <v>3.7523366666666669</v>
      </c>
      <c r="H332" s="1">
        <v>4.4331906666666674</v>
      </c>
      <c r="I332" s="1">
        <v>2.7320063333333331</v>
      </c>
    </row>
    <row r="333" spans="1:9" x14ac:dyDescent="0.25">
      <c r="A333" s="1" t="s">
        <v>373</v>
      </c>
      <c r="B333" s="1" t="s">
        <v>3</v>
      </c>
      <c r="C333" s="1">
        <v>10178074</v>
      </c>
      <c r="D333" s="1">
        <v>10181186</v>
      </c>
      <c r="E333" s="1" t="s">
        <v>1</v>
      </c>
      <c r="F333" s="1" t="str">
        <f>VLOOKUP($A333,[1]lncRNA_class_id!$A:$B,2,0)</f>
        <v>lincRNA</v>
      </c>
      <c r="G333" s="1">
        <v>0.33118066666666668</v>
      </c>
      <c r="H333" s="1">
        <v>0.43619033333333329</v>
      </c>
      <c r="I333" s="1">
        <v>0.76622266666666672</v>
      </c>
    </row>
    <row r="334" spans="1:9" x14ac:dyDescent="0.25">
      <c r="A334" s="1" t="s">
        <v>374</v>
      </c>
      <c r="B334" s="1" t="s">
        <v>3</v>
      </c>
      <c r="C334" s="1">
        <v>10178228</v>
      </c>
      <c r="D334" s="1">
        <v>10181144</v>
      </c>
      <c r="E334" s="1" t="s">
        <v>1</v>
      </c>
      <c r="F334" s="1" t="str">
        <f>VLOOKUP($A334,[1]lncRNA_class_id!$A:$B,2,0)</f>
        <v>lincRNA</v>
      </c>
      <c r="G334" s="1">
        <v>8.5125000000000006E-2</v>
      </c>
      <c r="H334" s="1">
        <v>0.14689266666666667</v>
      </c>
      <c r="I334" s="1">
        <v>0.10884966666666666</v>
      </c>
    </row>
    <row r="335" spans="1:9" x14ac:dyDescent="0.25">
      <c r="A335" s="1" t="s">
        <v>375</v>
      </c>
      <c r="B335" s="1" t="s">
        <v>3</v>
      </c>
      <c r="C335" s="1">
        <v>10178598</v>
      </c>
      <c r="D335" s="1">
        <v>10181062</v>
      </c>
      <c r="E335" s="1" t="s">
        <v>1</v>
      </c>
      <c r="F335" s="1" t="str">
        <f>VLOOKUP($A335,[1]lncRNA_class_id!$A:$B,2,0)</f>
        <v>lincRNA</v>
      </c>
      <c r="G335" s="1">
        <v>6.4300193333333331</v>
      </c>
      <c r="H335" s="1">
        <v>7.4128776666666667</v>
      </c>
      <c r="I335" s="1">
        <v>6.7331986666666666</v>
      </c>
    </row>
    <row r="336" spans="1:9" x14ac:dyDescent="0.25">
      <c r="A336" s="1" t="s">
        <v>376</v>
      </c>
      <c r="B336" s="1" t="s">
        <v>3</v>
      </c>
      <c r="C336" s="1">
        <v>10362806</v>
      </c>
      <c r="D336" s="1">
        <v>10364828</v>
      </c>
      <c r="E336" s="1" t="s">
        <v>2</v>
      </c>
      <c r="F336" s="1" t="str">
        <f>VLOOKUP($A336,[1]lncRNA_class_id!$A:$B,2,0)</f>
        <v>lincRNA</v>
      </c>
      <c r="G336" s="1">
        <v>6.4416333333333339E-2</v>
      </c>
      <c r="H336" s="1">
        <v>0</v>
      </c>
      <c r="I336" s="1">
        <v>0.268845</v>
      </c>
    </row>
    <row r="337" spans="1:9" x14ac:dyDescent="0.25">
      <c r="A337" s="1" t="s">
        <v>377</v>
      </c>
      <c r="B337" s="1" t="s">
        <v>3</v>
      </c>
      <c r="C337" s="1">
        <v>10617989</v>
      </c>
      <c r="D337" s="1">
        <v>10628986</v>
      </c>
      <c r="E337" s="1" t="s">
        <v>2</v>
      </c>
      <c r="F337" s="1" t="str">
        <f>VLOOKUP($A337,[1]lncRNA_class_id!$A:$B,2,0)</f>
        <v>lincRNA</v>
      </c>
      <c r="G337" s="1">
        <v>0</v>
      </c>
      <c r="H337" s="1">
        <v>0</v>
      </c>
      <c r="I337" s="1">
        <v>0.20035066666666668</v>
      </c>
    </row>
    <row r="338" spans="1:9" x14ac:dyDescent="0.25">
      <c r="A338" s="1" t="s">
        <v>378</v>
      </c>
      <c r="B338" s="1" t="s">
        <v>3</v>
      </c>
      <c r="C338" s="1">
        <v>10685174</v>
      </c>
      <c r="D338" s="1">
        <v>10685849</v>
      </c>
      <c r="E338" s="1" t="s">
        <v>2</v>
      </c>
      <c r="F338" s="1" t="str">
        <f>VLOOKUP($A338,[1]lncRNA_class_id!$A:$B,2,0)</f>
        <v>lincRNA</v>
      </c>
      <c r="G338" s="1">
        <v>1.3775999999999998E-2</v>
      </c>
      <c r="H338" s="1">
        <v>2.4472236666666665</v>
      </c>
      <c r="I338" s="1">
        <v>4.2615003333333332</v>
      </c>
    </row>
    <row r="339" spans="1:9" x14ac:dyDescent="0.25">
      <c r="A339" s="1" t="s">
        <v>379</v>
      </c>
      <c r="B339" s="1" t="s">
        <v>3</v>
      </c>
      <c r="C339" s="1">
        <v>11770767</v>
      </c>
      <c r="D339" s="1">
        <v>11771126</v>
      </c>
      <c r="E339" s="1" t="s">
        <v>2</v>
      </c>
      <c r="F339" s="1" t="str">
        <f>VLOOKUP($A339,[1]lncRNA_class_id!$A:$B,2,0)</f>
        <v>lincRNA</v>
      </c>
      <c r="G339" s="1">
        <v>0.12315366666666666</v>
      </c>
      <c r="H339" s="1">
        <v>0</v>
      </c>
      <c r="I339" s="1">
        <v>0</v>
      </c>
    </row>
    <row r="340" spans="1:9" x14ac:dyDescent="0.25">
      <c r="A340" s="1" t="s">
        <v>380</v>
      </c>
      <c r="B340" s="1" t="s">
        <v>3</v>
      </c>
      <c r="C340" s="1">
        <v>11792652</v>
      </c>
      <c r="D340" s="1">
        <v>11797746</v>
      </c>
      <c r="E340" s="1" t="s">
        <v>2</v>
      </c>
      <c r="F340" s="1" t="str">
        <f>VLOOKUP($A340,[1]lncRNA_class_id!$A:$B,2,0)</f>
        <v>lincRNA</v>
      </c>
      <c r="G340" s="1">
        <v>2.1903666666666669E-2</v>
      </c>
      <c r="H340" s="1">
        <v>0.67893866666666669</v>
      </c>
      <c r="I340" s="1">
        <v>0.95340600000000009</v>
      </c>
    </row>
    <row r="341" spans="1:9" x14ac:dyDescent="0.25">
      <c r="A341" s="1" t="s">
        <v>381</v>
      </c>
      <c r="B341" s="1" t="s">
        <v>3</v>
      </c>
      <c r="C341" s="1">
        <v>11799486</v>
      </c>
      <c r="D341" s="1">
        <v>11802039</v>
      </c>
      <c r="E341" s="1" t="s">
        <v>1</v>
      </c>
      <c r="F341" s="1" t="str">
        <f>VLOOKUP($A341,[1]lncRNA_class_id!$A:$B,2,0)</f>
        <v>intronic_lncRNA</v>
      </c>
      <c r="G341" s="1">
        <v>0.69267500000000004</v>
      </c>
      <c r="H341" s="1">
        <v>0.43432566666666667</v>
      </c>
      <c r="I341" s="1">
        <v>0.69609566666666656</v>
      </c>
    </row>
    <row r="342" spans="1:9" x14ac:dyDescent="0.25">
      <c r="A342" s="1" t="s">
        <v>382</v>
      </c>
      <c r="B342" s="1" t="s">
        <v>3</v>
      </c>
      <c r="C342" s="1">
        <v>11799486</v>
      </c>
      <c r="D342" s="1">
        <v>11802039</v>
      </c>
      <c r="E342" s="1" t="s">
        <v>1</v>
      </c>
      <c r="F342" s="1" t="str">
        <f>VLOOKUP($A342,[1]lncRNA_class_id!$A:$B,2,0)</f>
        <v>intronic_lncRNA</v>
      </c>
      <c r="G342" s="1">
        <v>0.34977900000000001</v>
      </c>
      <c r="H342" s="1">
        <v>0.23127866666666666</v>
      </c>
      <c r="I342" s="1">
        <v>0.65675533333333325</v>
      </c>
    </row>
    <row r="343" spans="1:9" x14ac:dyDescent="0.25">
      <c r="A343" s="1" t="s">
        <v>383</v>
      </c>
      <c r="B343" s="1" t="s">
        <v>3</v>
      </c>
      <c r="C343" s="1">
        <v>11799486</v>
      </c>
      <c r="D343" s="1">
        <v>11802051</v>
      </c>
      <c r="E343" s="1" t="s">
        <v>1</v>
      </c>
      <c r="F343" s="1" t="str">
        <f>VLOOKUP($A343,[1]lncRNA_class_id!$A:$B,2,0)</f>
        <v>intronic_lncRNA</v>
      </c>
      <c r="G343" s="1">
        <v>3.6771739999999995</v>
      </c>
      <c r="H343" s="1">
        <v>1.4926433333333333</v>
      </c>
      <c r="I343" s="1">
        <v>2.6731233333333333</v>
      </c>
    </row>
    <row r="344" spans="1:9" x14ac:dyDescent="0.25">
      <c r="A344" s="1" t="s">
        <v>384</v>
      </c>
      <c r="B344" s="1" t="s">
        <v>3</v>
      </c>
      <c r="C344" s="1">
        <v>11799639</v>
      </c>
      <c r="D344" s="1">
        <v>11802051</v>
      </c>
      <c r="E344" s="1" t="s">
        <v>1</v>
      </c>
      <c r="F344" s="1" t="str">
        <f>VLOOKUP($A344,[1]lncRNA_class_id!$A:$B,2,0)</f>
        <v>intronic_lncRNA</v>
      </c>
      <c r="G344" s="1">
        <v>1.5963633333333334</v>
      </c>
      <c r="H344" s="1">
        <v>0.32467733333333332</v>
      </c>
      <c r="I344" s="1">
        <v>0.36140766666666663</v>
      </c>
    </row>
    <row r="345" spans="1:9" x14ac:dyDescent="0.25">
      <c r="A345" s="1" t="s">
        <v>385</v>
      </c>
      <c r="B345" s="1" t="s">
        <v>3</v>
      </c>
      <c r="C345" s="1">
        <v>11799682</v>
      </c>
      <c r="D345" s="1">
        <v>11802051</v>
      </c>
      <c r="E345" s="1" t="s">
        <v>1</v>
      </c>
      <c r="F345" s="1" t="str">
        <f>VLOOKUP($A345,[1]lncRNA_class_id!$A:$B,2,0)</f>
        <v>intronic_lncRNA</v>
      </c>
      <c r="G345" s="1">
        <v>1.732219</v>
      </c>
      <c r="H345" s="1">
        <v>1.6249153333333333</v>
      </c>
      <c r="I345" s="1">
        <v>0.509579</v>
      </c>
    </row>
    <row r="346" spans="1:9" x14ac:dyDescent="0.25">
      <c r="A346" s="1" t="s">
        <v>386</v>
      </c>
      <c r="B346" s="1" t="s">
        <v>3</v>
      </c>
      <c r="C346" s="1">
        <v>11827683</v>
      </c>
      <c r="D346" s="1">
        <v>11858479</v>
      </c>
      <c r="E346" s="1" t="s">
        <v>2</v>
      </c>
      <c r="F346" s="1" t="str">
        <f>VLOOKUP($A346,[1]lncRNA_class_id!$A:$B,2,0)</f>
        <v>lincRNA</v>
      </c>
      <c r="G346" s="1">
        <v>0.49458899999999995</v>
      </c>
      <c r="H346" s="1">
        <v>3.3112266666666663</v>
      </c>
      <c r="I346" s="1">
        <v>5.3459916666666674</v>
      </c>
    </row>
    <row r="347" spans="1:9" x14ac:dyDescent="0.25">
      <c r="A347" s="1" t="s">
        <v>387</v>
      </c>
      <c r="B347" s="1" t="s">
        <v>3</v>
      </c>
      <c r="C347" s="1">
        <v>12352978</v>
      </c>
      <c r="D347" s="1">
        <v>12504831</v>
      </c>
      <c r="E347" s="1" t="s">
        <v>2</v>
      </c>
      <c r="F347" s="1" t="str">
        <f>VLOOKUP($A347,[1]lncRNA_class_id!$A:$B,2,0)</f>
        <v>sense_lncRNA</v>
      </c>
      <c r="G347" s="1">
        <v>8.0664666666666662E-2</v>
      </c>
      <c r="H347" s="1">
        <v>6.1759666666666664E-2</v>
      </c>
      <c r="I347" s="1">
        <v>0.13652733333333333</v>
      </c>
    </row>
    <row r="348" spans="1:9" x14ac:dyDescent="0.25">
      <c r="A348" s="1" t="s">
        <v>388</v>
      </c>
      <c r="B348" s="1" t="s">
        <v>3</v>
      </c>
      <c r="C348" s="1">
        <v>12454805</v>
      </c>
      <c r="D348" s="1">
        <v>12459697</v>
      </c>
      <c r="E348" s="1" t="s">
        <v>1</v>
      </c>
      <c r="F348" s="1" t="str">
        <f>VLOOKUP($A348,[1]lncRNA_class_id!$A:$B,2,0)</f>
        <v>lincRNA</v>
      </c>
      <c r="G348" s="1">
        <v>0.42941266666666666</v>
      </c>
      <c r="H348" s="1">
        <v>0.26860466666666666</v>
      </c>
      <c r="I348" s="1">
        <v>0.20009333333333332</v>
      </c>
    </row>
    <row r="349" spans="1:9" x14ac:dyDescent="0.25">
      <c r="A349" s="1" t="s">
        <v>389</v>
      </c>
      <c r="B349" s="1" t="s">
        <v>3</v>
      </c>
      <c r="C349" s="1">
        <v>12603795</v>
      </c>
      <c r="D349" s="1">
        <v>12611622</v>
      </c>
      <c r="E349" s="1" t="s">
        <v>1</v>
      </c>
      <c r="F349" s="1" t="str">
        <f>VLOOKUP($A349,[1]lncRNA_class_id!$A:$B,2,0)</f>
        <v>lincRNA</v>
      </c>
      <c r="G349" s="1">
        <v>2.0022453333333332</v>
      </c>
      <c r="H349" s="1">
        <v>0.66313100000000003</v>
      </c>
      <c r="I349" s="1">
        <v>0.16582533333333332</v>
      </c>
    </row>
    <row r="350" spans="1:9" x14ac:dyDescent="0.25">
      <c r="A350" s="1" t="s">
        <v>390</v>
      </c>
      <c r="B350" s="1" t="s">
        <v>3</v>
      </c>
      <c r="C350" s="1">
        <v>12639222</v>
      </c>
      <c r="D350" s="1">
        <v>12698198</v>
      </c>
      <c r="E350" s="1" t="s">
        <v>1</v>
      </c>
      <c r="F350" s="1" t="str">
        <f>VLOOKUP($A350,[1]lncRNA_class_id!$A:$B,2,0)</f>
        <v>sense_lncRNA</v>
      </c>
      <c r="G350" s="1">
        <v>9.3847710000000006</v>
      </c>
      <c r="H350" s="1">
        <v>2.6836899999999999</v>
      </c>
      <c r="I350" s="1">
        <v>1.3521790000000002</v>
      </c>
    </row>
    <row r="351" spans="1:9" x14ac:dyDescent="0.25">
      <c r="A351" s="1" t="s">
        <v>391</v>
      </c>
      <c r="B351" s="1" t="s">
        <v>3</v>
      </c>
      <c r="C351" s="1">
        <v>12639266</v>
      </c>
      <c r="D351" s="1">
        <v>12698198</v>
      </c>
      <c r="E351" s="1" t="s">
        <v>1</v>
      </c>
      <c r="F351" s="1" t="str">
        <f>VLOOKUP($A351,[1]lncRNA_class_id!$A:$B,2,0)</f>
        <v>sense_lncRNA</v>
      </c>
      <c r="G351" s="1">
        <v>1.68994</v>
      </c>
      <c r="H351" s="1">
        <v>0.26040333333333338</v>
      </c>
      <c r="I351" s="1">
        <v>1.436E-3</v>
      </c>
    </row>
    <row r="352" spans="1:9" x14ac:dyDescent="0.25">
      <c r="A352" s="1" t="s">
        <v>392</v>
      </c>
      <c r="B352" s="1" t="s">
        <v>3</v>
      </c>
      <c r="C352" s="1">
        <v>12639604</v>
      </c>
      <c r="D352" s="1">
        <v>12698154</v>
      </c>
      <c r="E352" s="1" t="s">
        <v>1</v>
      </c>
      <c r="F352" s="1" t="str">
        <f>VLOOKUP($A352,[1]lncRNA_class_id!$A:$B,2,0)</f>
        <v>sense_lncRNA</v>
      </c>
      <c r="G352" s="1">
        <v>1.0756503333333334</v>
      </c>
      <c r="H352" s="1">
        <v>0.45510800000000007</v>
      </c>
      <c r="I352" s="1">
        <v>0.22993366666666668</v>
      </c>
    </row>
    <row r="353" spans="1:9" x14ac:dyDescent="0.25">
      <c r="A353" s="1" t="s">
        <v>393</v>
      </c>
      <c r="B353" s="1" t="s">
        <v>3</v>
      </c>
      <c r="C353" s="1">
        <v>12705056</v>
      </c>
      <c r="D353" s="1">
        <v>12737283</v>
      </c>
      <c r="E353" s="1" t="s">
        <v>1</v>
      </c>
      <c r="F353" s="1" t="str">
        <f>VLOOKUP($A353,[1]lncRNA_class_id!$A:$B,2,0)</f>
        <v>lincRNA</v>
      </c>
      <c r="G353" s="1">
        <v>0</v>
      </c>
      <c r="H353" s="1">
        <v>0.14799233333333334</v>
      </c>
      <c r="I353" s="1">
        <v>0.14326033333333332</v>
      </c>
    </row>
    <row r="354" spans="1:9" x14ac:dyDescent="0.25">
      <c r="A354" s="1" t="s">
        <v>394</v>
      </c>
      <c r="B354" s="1" t="s">
        <v>3</v>
      </c>
      <c r="C354" s="1">
        <v>12714137</v>
      </c>
      <c r="D354" s="1">
        <v>12737283</v>
      </c>
      <c r="E354" s="1" t="s">
        <v>1</v>
      </c>
      <c r="F354" s="1" t="str">
        <f>VLOOKUP($A354,[1]lncRNA_class_id!$A:$B,2,0)</f>
        <v>lincRNA</v>
      </c>
      <c r="G354" s="1">
        <v>0</v>
      </c>
      <c r="H354" s="1">
        <v>6.1575999999999999E-2</v>
      </c>
      <c r="I354" s="1">
        <v>7.0065666666666665E-2</v>
      </c>
    </row>
    <row r="355" spans="1:9" x14ac:dyDescent="0.25">
      <c r="A355" s="1" t="s">
        <v>395</v>
      </c>
      <c r="B355" s="1" t="s">
        <v>3</v>
      </c>
      <c r="C355" s="1">
        <v>12714137</v>
      </c>
      <c r="D355" s="1">
        <v>12737309</v>
      </c>
      <c r="E355" s="1" t="s">
        <v>1</v>
      </c>
      <c r="F355" s="1" t="str">
        <f>VLOOKUP($A355,[1]lncRNA_class_id!$A:$B,2,0)</f>
        <v>lincRNA</v>
      </c>
      <c r="G355" s="1">
        <v>0</v>
      </c>
      <c r="H355" s="1">
        <v>0.25974400000000003</v>
      </c>
      <c r="I355" s="1">
        <v>0.17002700000000001</v>
      </c>
    </row>
    <row r="356" spans="1:9" x14ac:dyDescent="0.25">
      <c r="A356" s="1" t="s">
        <v>396</v>
      </c>
      <c r="B356" s="1" t="s">
        <v>3</v>
      </c>
      <c r="C356" s="1">
        <v>12974385</v>
      </c>
      <c r="D356" s="1">
        <v>12974845</v>
      </c>
      <c r="E356" s="1" t="s">
        <v>1</v>
      </c>
      <c r="F356" s="1" t="str">
        <f>VLOOKUP($A356,[1]lncRNA_class_id!$A:$B,2,0)</f>
        <v>lincRNA</v>
      </c>
      <c r="G356" s="1">
        <v>1.8570243333333334</v>
      </c>
      <c r="H356" s="1">
        <v>0.23262466666666667</v>
      </c>
      <c r="I356" s="1">
        <v>0.12998799999999999</v>
      </c>
    </row>
    <row r="357" spans="1:9" x14ac:dyDescent="0.25">
      <c r="A357" s="1" t="s">
        <v>397</v>
      </c>
      <c r="B357" s="1" t="s">
        <v>3</v>
      </c>
      <c r="C357" s="1">
        <v>13692259</v>
      </c>
      <c r="D357" s="1">
        <v>13694765</v>
      </c>
      <c r="E357" s="1" t="s">
        <v>2</v>
      </c>
      <c r="F357" s="1" t="str">
        <f>VLOOKUP($A357,[1]lncRNA_class_id!$A:$B,2,0)</f>
        <v>lincRNA</v>
      </c>
      <c r="G357" s="1">
        <v>0.83788566666666664</v>
      </c>
      <c r="H357" s="1">
        <v>0.58273566666666665</v>
      </c>
      <c r="I357" s="1">
        <v>0.51521466666666671</v>
      </c>
    </row>
    <row r="358" spans="1:9" x14ac:dyDescent="0.25">
      <c r="A358" s="1" t="s">
        <v>398</v>
      </c>
      <c r="B358" s="1" t="s">
        <v>3</v>
      </c>
      <c r="C358" s="1">
        <v>13718793</v>
      </c>
      <c r="D358" s="1">
        <v>13720601</v>
      </c>
      <c r="E358" s="1" t="s">
        <v>2</v>
      </c>
      <c r="F358" s="1" t="str">
        <f>VLOOKUP($A358,[1]lncRNA_class_id!$A:$B,2,0)</f>
        <v>lincRNA</v>
      </c>
      <c r="G358" s="1">
        <v>2.7161000000000001E-2</v>
      </c>
      <c r="H358" s="1">
        <v>6.8411E-2</v>
      </c>
      <c r="I358" s="1">
        <v>2.4351000000000001E-2</v>
      </c>
    </row>
    <row r="359" spans="1:9" x14ac:dyDescent="0.25">
      <c r="A359" s="1" t="s">
        <v>399</v>
      </c>
      <c r="B359" s="1" t="s">
        <v>3</v>
      </c>
      <c r="C359" s="1">
        <v>13865258</v>
      </c>
      <c r="D359" s="1">
        <v>13875141</v>
      </c>
      <c r="E359" s="1" t="s">
        <v>2</v>
      </c>
      <c r="F359" s="1" t="str">
        <f>VLOOKUP($A359,[1]lncRNA_class_id!$A:$B,2,0)</f>
        <v>lincRNA</v>
      </c>
      <c r="G359" s="1">
        <v>5.8437666666666666E-2</v>
      </c>
      <c r="H359" s="1">
        <v>0</v>
      </c>
      <c r="I359" s="1">
        <v>0.16503733333333334</v>
      </c>
    </row>
    <row r="360" spans="1:9" x14ac:dyDescent="0.25">
      <c r="A360" s="1" t="s">
        <v>400</v>
      </c>
      <c r="B360" s="1" t="s">
        <v>3</v>
      </c>
      <c r="C360" s="1">
        <v>13865261</v>
      </c>
      <c r="D360" s="1">
        <v>13875789</v>
      </c>
      <c r="E360" s="1" t="s">
        <v>2</v>
      </c>
      <c r="F360" s="1" t="str">
        <f>VLOOKUP($A360,[1]lncRNA_class_id!$A:$B,2,0)</f>
        <v>anti-sense_lncRNA</v>
      </c>
      <c r="G360" s="1">
        <v>2.1930333333333333E-2</v>
      </c>
      <c r="H360" s="1">
        <v>5.1159999999999999E-3</v>
      </c>
      <c r="I360" s="1">
        <v>5.6457E-2</v>
      </c>
    </row>
    <row r="361" spans="1:9" x14ac:dyDescent="0.25">
      <c r="A361" s="1" t="s">
        <v>401</v>
      </c>
      <c r="B361" s="1" t="s">
        <v>3</v>
      </c>
      <c r="C361" s="1">
        <v>14072098</v>
      </c>
      <c r="D361" s="1">
        <v>14073877</v>
      </c>
      <c r="E361" s="1" t="s">
        <v>1</v>
      </c>
      <c r="F361" s="1" t="str">
        <f>VLOOKUP($A361,[1]lncRNA_class_id!$A:$B,2,0)</f>
        <v>lincRNA</v>
      </c>
      <c r="G361" s="1">
        <v>0.9277913333333333</v>
      </c>
      <c r="H361" s="1">
        <v>0.454401</v>
      </c>
      <c r="I361" s="1">
        <v>0.43713833333333335</v>
      </c>
    </row>
    <row r="362" spans="1:9" x14ac:dyDescent="0.25">
      <c r="A362" s="1" t="s">
        <v>402</v>
      </c>
      <c r="B362" s="1" t="s">
        <v>3</v>
      </c>
      <c r="C362" s="1">
        <v>14099148</v>
      </c>
      <c r="D362" s="1">
        <v>14100337</v>
      </c>
      <c r="E362" s="1" t="s">
        <v>2</v>
      </c>
      <c r="F362" s="1" t="str">
        <f>VLOOKUP($A362,[1]lncRNA_class_id!$A:$B,2,0)</f>
        <v>lincRNA</v>
      </c>
      <c r="G362" s="1">
        <v>0.14303999999999997</v>
      </c>
      <c r="H362" s="1">
        <v>0.13652633333333333</v>
      </c>
      <c r="I362" s="1">
        <v>2.9599333333333335E-2</v>
      </c>
    </row>
    <row r="363" spans="1:9" x14ac:dyDescent="0.25">
      <c r="A363" s="1" t="s">
        <v>403</v>
      </c>
      <c r="B363" s="1" t="s">
        <v>3</v>
      </c>
      <c r="C363" s="1">
        <v>14504020</v>
      </c>
      <c r="D363" s="1">
        <v>14505335</v>
      </c>
      <c r="E363" s="1" t="s">
        <v>2</v>
      </c>
      <c r="F363" s="1" t="str">
        <f>VLOOKUP($A363,[1]lncRNA_class_id!$A:$B,2,0)</f>
        <v>sense_lncRNA</v>
      </c>
      <c r="G363" s="1">
        <v>7.7402666666666661E-2</v>
      </c>
      <c r="H363" s="1">
        <v>0</v>
      </c>
      <c r="I363" s="1">
        <v>0</v>
      </c>
    </row>
    <row r="364" spans="1:9" x14ac:dyDescent="0.25">
      <c r="A364" s="1" t="s">
        <v>404</v>
      </c>
      <c r="B364" s="1" t="s">
        <v>3</v>
      </c>
      <c r="C364" s="1">
        <v>14957275</v>
      </c>
      <c r="D364" s="1">
        <v>14966673</v>
      </c>
      <c r="E364" s="1" t="s">
        <v>1</v>
      </c>
      <c r="F364" s="1" t="str">
        <f>VLOOKUP($A364,[1]lncRNA_class_id!$A:$B,2,0)</f>
        <v>lincRNA</v>
      </c>
      <c r="G364" s="1">
        <v>0.13162033333333334</v>
      </c>
      <c r="H364" s="1">
        <v>2.7653E-2</v>
      </c>
      <c r="I364" s="1">
        <v>7.0816333333333328E-2</v>
      </c>
    </row>
    <row r="365" spans="1:9" x14ac:dyDescent="0.25">
      <c r="A365" s="1" t="s">
        <v>405</v>
      </c>
      <c r="B365" s="1" t="s">
        <v>3</v>
      </c>
      <c r="C365" s="1">
        <v>15448091</v>
      </c>
      <c r="D365" s="1">
        <v>15449023</v>
      </c>
      <c r="E365" s="1" t="s">
        <v>1</v>
      </c>
      <c r="F365" s="1" t="str">
        <f>VLOOKUP($A365,[1]lncRNA_class_id!$A:$B,2,0)</f>
        <v>lincRNA</v>
      </c>
      <c r="G365" s="1">
        <v>0.32251199999999997</v>
      </c>
      <c r="H365" s="1">
        <v>0.22656566666666667</v>
      </c>
      <c r="I365" s="1">
        <v>7.7440666666666672E-2</v>
      </c>
    </row>
    <row r="366" spans="1:9" x14ac:dyDescent="0.25">
      <c r="A366" s="1" t="s">
        <v>406</v>
      </c>
      <c r="B366" s="1" t="s">
        <v>3</v>
      </c>
      <c r="C366" s="1">
        <v>15448222</v>
      </c>
      <c r="D366" s="1">
        <v>15449023</v>
      </c>
      <c r="E366" s="1" t="s">
        <v>1</v>
      </c>
      <c r="F366" s="1" t="str">
        <f>VLOOKUP($A366,[1]lncRNA_class_id!$A:$B,2,0)</f>
        <v>lincRNA</v>
      </c>
      <c r="G366" s="1">
        <v>0.28517266666666669</v>
      </c>
      <c r="H366" s="1">
        <v>0.16066466666666668</v>
      </c>
      <c r="I366" s="1">
        <v>0.28535033333333332</v>
      </c>
    </row>
    <row r="367" spans="1:9" x14ac:dyDescent="0.25">
      <c r="A367" s="1" t="s">
        <v>407</v>
      </c>
      <c r="B367" s="1" t="s">
        <v>3</v>
      </c>
      <c r="C367" s="1">
        <v>15536727</v>
      </c>
      <c r="D367" s="1">
        <v>15541651</v>
      </c>
      <c r="E367" s="1" t="s">
        <v>2</v>
      </c>
      <c r="F367" s="1" t="str">
        <f>VLOOKUP($A367,[1]lncRNA_class_id!$A:$B,2,0)</f>
        <v>anti-sense_lncRNA</v>
      </c>
      <c r="G367" s="1">
        <v>8.0134666666666673E-2</v>
      </c>
      <c r="H367" s="1">
        <v>4.4913666666666664E-2</v>
      </c>
      <c r="I367" s="1">
        <v>2.2849666666666667E-2</v>
      </c>
    </row>
    <row r="368" spans="1:9" x14ac:dyDescent="0.25">
      <c r="A368" s="1" t="s">
        <v>408</v>
      </c>
      <c r="B368" s="1" t="s">
        <v>3</v>
      </c>
      <c r="C368" s="1">
        <v>15613054</v>
      </c>
      <c r="D368" s="1">
        <v>15619317</v>
      </c>
      <c r="E368" s="1" t="s">
        <v>2</v>
      </c>
      <c r="F368" s="1" t="str">
        <f>VLOOKUP($A368,[1]lncRNA_class_id!$A:$B,2,0)</f>
        <v>lincRNA</v>
      </c>
      <c r="G368" s="1">
        <v>0.12073199999999999</v>
      </c>
      <c r="H368" s="1">
        <v>0</v>
      </c>
      <c r="I368" s="1">
        <v>3.3005E-2</v>
      </c>
    </row>
    <row r="369" spans="1:9" x14ac:dyDescent="0.25">
      <c r="A369" s="1" t="s">
        <v>409</v>
      </c>
      <c r="B369" s="1" t="s">
        <v>3</v>
      </c>
      <c r="C369" s="1">
        <v>15713714</v>
      </c>
      <c r="D369" s="1">
        <v>15715063</v>
      </c>
      <c r="E369" s="1" t="s">
        <v>1</v>
      </c>
      <c r="F369" s="1" t="str">
        <f>VLOOKUP($A369,[1]lncRNA_class_id!$A:$B,2,0)</f>
        <v>lincRNA</v>
      </c>
      <c r="G369" s="1">
        <v>0</v>
      </c>
      <c r="H369" s="1">
        <v>5.0606333333333336E-2</v>
      </c>
      <c r="I369" s="1">
        <v>0</v>
      </c>
    </row>
    <row r="370" spans="1:9" x14ac:dyDescent="0.25">
      <c r="A370" s="1" t="s">
        <v>410</v>
      </c>
      <c r="B370" s="1" t="s">
        <v>3</v>
      </c>
      <c r="C370" s="1">
        <v>15737508</v>
      </c>
      <c r="D370" s="1">
        <v>15738651</v>
      </c>
      <c r="E370" s="1" t="s">
        <v>2</v>
      </c>
      <c r="F370" s="1" t="str">
        <f>VLOOKUP($A370,[1]lncRNA_class_id!$A:$B,2,0)</f>
        <v>lincRNA</v>
      </c>
      <c r="G370" s="1">
        <v>2.1418333333333334E-2</v>
      </c>
      <c r="H370" s="1">
        <v>0.18741866666666665</v>
      </c>
      <c r="I370" s="1">
        <v>0.70764533333333335</v>
      </c>
    </row>
    <row r="371" spans="1:9" x14ac:dyDescent="0.25">
      <c r="A371" s="1" t="s">
        <v>411</v>
      </c>
      <c r="B371" s="1" t="s">
        <v>3</v>
      </c>
      <c r="C371" s="1">
        <v>15737842</v>
      </c>
      <c r="D371" s="1">
        <v>15738670</v>
      </c>
      <c r="E371" s="1" t="s">
        <v>2</v>
      </c>
      <c r="F371" s="1" t="str">
        <f>VLOOKUP($A371,[1]lncRNA_class_id!$A:$B,2,0)</f>
        <v>lincRNA</v>
      </c>
      <c r="G371" s="1">
        <v>0</v>
      </c>
      <c r="H371" s="1">
        <v>0.4316523333333333</v>
      </c>
      <c r="I371" s="1">
        <v>0.300207</v>
      </c>
    </row>
    <row r="372" spans="1:9" x14ac:dyDescent="0.25">
      <c r="A372" s="1" t="s">
        <v>412</v>
      </c>
      <c r="B372" s="1" t="s">
        <v>3</v>
      </c>
      <c r="C372" s="1">
        <v>16660111</v>
      </c>
      <c r="D372" s="1">
        <v>16662804</v>
      </c>
      <c r="E372" s="1" t="s">
        <v>2</v>
      </c>
      <c r="F372" s="1" t="str">
        <f>VLOOKUP($A372,[1]lncRNA_class_id!$A:$B,2,0)</f>
        <v>lincRNA</v>
      </c>
      <c r="G372" s="1">
        <v>1.2237999999999999E-2</v>
      </c>
      <c r="H372" s="1">
        <v>0.25288099999999997</v>
      </c>
      <c r="I372" s="1">
        <v>0.34456899999999996</v>
      </c>
    </row>
    <row r="373" spans="1:9" x14ac:dyDescent="0.25">
      <c r="A373" s="1" t="s">
        <v>413</v>
      </c>
      <c r="B373" s="1" t="s">
        <v>3</v>
      </c>
      <c r="C373" s="1">
        <v>16660111</v>
      </c>
      <c r="D373" s="1">
        <v>16666918</v>
      </c>
      <c r="E373" s="1" t="s">
        <v>2</v>
      </c>
      <c r="F373" s="1" t="str">
        <f>VLOOKUP($A373,[1]lncRNA_class_id!$A:$B,2,0)</f>
        <v>lincRNA</v>
      </c>
      <c r="G373" s="1">
        <v>0</v>
      </c>
      <c r="H373" s="1">
        <v>8.8523000000000004E-2</v>
      </c>
      <c r="I373" s="1">
        <v>0.25915733333333335</v>
      </c>
    </row>
    <row r="374" spans="1:9" x14ac:dyDescent="0.25">
      <c r="A374" s="1" t="s">
        <v>414</v>
      </c>
      <c r="B374" s="1" t="s">
        <v>3</v>
      </c>
      <c r="C374" s="1">
        <v>16820835</v>
      </c>
      <c r="D374" s="1">
        <v>16827429</v>
      </c>
      <c r="E374" s="1" t="s">
        <v>2</v>
      </c>
      <c r="F374" s="1" t="str">
        <f>VLOOKUP($A374,[1]lncRNA_class_id!$A:$B,2,0)</f>
        <v>lincRNA</v>
      </c>
      <c r="G374" s="1">
        <v>4.4032460000000002</v>
      </c>
      <c r="H374" s="1">
        <v>6.9648553333333325</v>
      </c>
      <c r="I374" s="1">
        <v>5.4587676666666667</v>
      </c>
    </row>
    <row r="375" spans="1:9" x14ac:dyDescent="0.25">
      <c r="A375" s="1" t="s">
        <v>415</v>
      </c>
      <c r="B375" s="1" t="s">
        <v>3</v>
      </c>
      <c r="C375" s="1">
        <v>17051856</v>
      </c>
      <c r="D375" s="1">
        <v>17052779</v>
      </c>
      <c r="E375" s="1" t="s">
        <v>2</v>
      </c>
      <c r="F375" s="1" t="str">
        <f>VLOOKUP($A375,[1]lncRNA_class_id!$A:$B,2,0)</f>
        <v>lincRNA</v>
      </c>
      <c r="G375" s="1">
        <v>0.15678366666666668</v>
      </c>
      <c r="H375" s="1">
        <v>6.2081666666666667E-2</v>
      </c>
      <c r="I375" s="1">
        <v>0</v>
      </c>
    </row>
    <row r="376" spans="1:9" x14ac:dyDescent="0.25">
      <c r="A376" s="1" t="s">
        <v>416</v>
      </c>
      <c r="B376" s="1" t="s">
        <v>3</v>
      </c>
      <c r="C376" s="1">
        <v>17589299</v>
      </c>
      <c r="D376" s="1">
        <v>17596131</v>
      </c>
      <c r="E376" s="1" t="s">
        <v>2</v>
      </c>
      <c r="F376" s="1" t="str">
        <f>VLOOKUP($A376,[1]lncRNA_class_id!$A:$B,2,0)</f>
        <v>anti-sense_lncRNA</v>
      </c>
      <c r="G376" s="1">
        <v>0.23581433333333335</v>
      </c>
      <c r="H376" s="1">
        <v>3.6295666666666664E-2</v>
      </c>
      <c r="I376" s="1">
        <v>0.12696133333333334</v>
      </c>
    </row>
    <row r="377" spans="1:9" x14ac:dyDescent="0.25">
      <c r="A377" s="1" t="s">
        <v>417</v>
      </c>
      <c r="B377" s="1" t="s">
        <v>3</v>
      </c>
      <c r="C377" s="1">
        <v>18605073</v>
      </c>
      <c r="D377" s="1">
        <v>18605456</v>
      </c>
      <c r="E377" s="1" t="s">
        <v>2</v>
      </c>
      <c r="F377" s="1" t="str">
        <f>VLOOKUP($A377,[1]lncRNA_class_id!$A:$B,2,0)</f>
        <v>lincRNA</v>
      </c>
      <c r="G377" s="1">
        <v>6.5085000000000004E-2</v>
      </c>
      <c r="H377" s="1">
        <v>0</v>
      </c>
      <c r="I377" s="1">
        <v>0</v>
      </c>
    </row>
    <row r="378" spans="1:9" x14ac:dyDescent="0.25">
      <c r="A378" s="1" t="s">
        <v>418</v>
      </c>
      <c r="B378" s="1" t="s">
        <v>3</v>
      </c>
      <c r="C378" s="1">
        <v>18767516</v>
      </c>
      <c r="D378" s="1">
        <v>18768317</v>
      </c>
      <c r="E378" s="1" t="s">
        <v>2</v>
      </c>
      <c r="F378" s="1" t="str">
        <f>VLOOKUP($A378,[1]lncRNA_class_id!$A:$B,2,0)</f>
        <v>anti-sense_lncRNA</v>
      </c>
      <c r="G378" s="1">
        <v>0</v>
      </c>
      <c r="H378" s="1">
        <v>1.7986666666666668E-2</v>
      </c>
      <c r="I378" s="1">
        <v>0.10709299999999999</v>
      </c>
    </row>
    <row r="379" spans="1:9" x14ac:dyDescent="0.25">
      <c r="A379" s="1" t="s">
        <v>419</v>
      </c>
      <c r="B379" s="1" t="s">
        <v>3</v>
      </c>
      <c r="C379" s="1">
        <v>19098902</v>
      </c>
      <c r="D379" s="1">
        <v>19099432</v>
      </c>
      <c r="E379" s="1" t="s">
        <v>2</v>
      </c>
      <c r="F379" s="1" t="str">
        <f>VLOOKUP($A379,[1]lncRNA_class_id!$A:$B,2,0)</f>
        <v>lincRNA</v>
      </c>
      <c r="G379" s="1">
        <v>2.9491E-2</v>
      </c>
      <c r="H379" s="1">
        <v>0.15030066666666667</v>
      </c>
      <c r="I379" s="1">
        <v>6.6302333333333338E-2</v>
      </c>
    </row>
    <row r="380" spans="1:9" x14ac:dyDescent="0.25">
      <c r="A380" s="1" t="s">
        <v>420</v>
      </c>
      <c r="B380" s="1" t="s">
        <v>3</v>
      </c>
      <c r="C380" s="1">
        <v>20035479</v>
      </c>
      <c r="D380" s="1">
        <v>20035828</v>
      </c>
      <c r="E380" s="1" t="s">
        <v>2</v>
      </c>
      <c r="F380" s="1" t="str">
        <f>VLOOKUP($A380,[1]lncRNA_class_id!$A:$B,2,0)</f>
        <v>lincRNA</v>
      </c>
      <c r="G380" s="1">
        <v>1.5183E-2</v>
      </c>
      <c r="H380" s="1">
        <v>6.0573333333333333E-2</v>
      </c>
      <c r="I380" s="1">
        <v>0</v>
      </c>
    </row>
    <row r="381" spans="1:9" x14ac:dyDescent="0.25">
      <c r="A381" s="1" t="s">
        <v>421</v>
      </c>
      <c r="B381" s="1" t="s">
        <v>3</v>
      </c>
      <c r="C381" s="1">
        <v>20565182</v>
      </c>
      <c r="D381" s="1">
        <v>20569752</v>
      </c>
      <c r="E381" s="1" t="s">
        <v>1</v>
      </c>
      <c r="F381" s="1" t="str">
        <f>VLOOKUP($A381,[1]lncRNA_class_id!$A:$B,2,0)</f>
        <v>anti-sense_lncRNA</v>
      </c>
      <c r="G381" s="1">
        <v>0.216637</v>
      </c>
      <c r="H381" s="1">
        <v>0</v>
      </c>
      <c r="I381" s="1">
        <v>9.3561000000000005E-2</v>
      </c>
    </row>
    <row r="382" spans="1:9" x14ac:dyDescent="0.25">
      <c r="A382" s="1" t="s">
        <v>422</v>
      </c>
      <c r="B382" s="1" t="s">
        <v>3</v>
      </c>
      <c r="C382" s="1">
        <v>20671203</v>
      </c>
      <c r="D382" s="1">
        <v>20673272</v>
      </c>
      <c r="E382" s="1" t="s">
        <v>1</v>
      </c>
      <c r="F382" s="1" t="str">
        <f>VLOOKUP($A382,[1]lncRNA_class_id!$A:$B,2,0)</f>
        <v>lincRNA</v>
      </c>
      <c r="G382" s="1">
        <v>0.85257333333333329</v>
      </c>
      <c r="H382" s="1">
        <v>0.38461933333333337</v>
      </c>
      <c r="I382" s="1">
        <v>0.41112199999999999</v>
      </c>
    </row>
    <row r="383" spans="1:9" x14ac:dyDescent="0.25">
      <c r="A383" s="1" t="s">
        <v>423</v>
      </c>
      <c r="B383" s="1" t="s">
        <v>3</v>
      </c>
      <c r="C383" s="1">
        <v>21065739</v>
      </c>
      <c r="D383" s="1">
        <v>21066180</v>
      </c>
      <c r="E383" s="1" t="s">
        <v>1</v>
      </c>
      <c r="F383" s="1" t="str">
        <f>VLOOKUP($A383,[1]lncRNA_class_id!$A:$B,2,0)</f>
        <v>lincRNA</v>
      </c>
      <c r="G383" s="1">
        <v>0.10549266666666668</v>
      </c>
      <c r="H383" s="1">
        <v>5.1329333333333331E-2</v>
      </c>
      <c r="I383" s="1">
        <v>0.17100733333333332</v>
      </c>
    </row>
    <row r="384" spans="1:9" x14ac:dyDescent="0.25">
      <c r="A384" s="1" t="s">
        <v>424</v>
      </c>
      <c r="B384" s="1" t="s">
        <v>3</v>
      </c>
      <c r="C384" s="1">
        <v>21565417</v>
      </c>
      <c r="D384" s="1">
        <v>21565641</v>
      </c>
      <c r="E384" s="1" t="s">
        <v>2</v>
      </c>
      <c r="F384" s="1" t="str">
        <f>VLOOKUP($A384,[1]lncRNA_class_id!$A:$B,2,0)</f>
        <v>anti-sense_lncRNA</v>
      </c>
      <c r="G384" s="1">
        <v>4.6292E-2</v>
      </c>
      <c r="H384" s="1">
        <v>0.10527466666666667</v>
      </c>
      <c r="I384" s="1">
        <v>0</v>
      </c>
    </row>
    <row r="385" spans="1:9" x14ac:dyDescent="0.25">
      <c r="A385" s="1" t="s">
        <v>425</v>
      </c>
      <c r="B385" s="1" t="s">
        <v>3</v>
      </c>
      <c r="C385" s="1">
        <v>21799942</v>
      </c>
      <c r="D385" s="1">
        <v>21802119</v>
      </c>
      <c r="E385" s="1" t="s">
        <v>1</v>
      </c>
      <c r="F385" s="1" t="str">
        <f>VLOOKUP($A385,[1]lncRNA_class_id!$A:$B,2,0)</f>
        <v>lincRNA</v>
      </c>
      <c r="G385" s="1">
        <v>0</v>
      </c>
      <c r="H385" s="1">
        <v>0.58028600000000008</v>
      </c>
      <c r="I385" s="1">
        <v>1.003147</v>
      </c>
    </row>
    <row r="386" spans="1:9" x14ac:dyDescent="0.25">
      <c r="A386" s="1" t="s">
        <v>426</v>
      </c>
      <c r="B386" s="1" t="s">
        <v>3</v>
      </c>
      <c r="C386" s="1">
        <v>21800334</v>
      </c>
      <c r="D386" s="1">
        <v>21801990</v>
      </c>
      <c r="E386" s="1" t="s">
        <v>1</v>
      </c>
      <c r="F386" s="1" t="str">
        <f>VLOOKUP($A386,[1]lncRNA_class_id!$A:$B,2,0)</f>
        <v>lincRNA</v>
      </c>
      <c r="G386" s="1">
        <v>0</v>
      </c>
      <c r="H386" s="1">
        <v>0.198211</v>
      </c>
      <c r="I386" s="1">
        <v>3.7866000000000004E-2</v>
      </c>
    </row>
    <row r="387" spans="1:9" x14ac:dyDescent="0.25">
      <c r="A387" s="1" t="s">
        <v>427</v>
      </c>
      <c r="B387" s="1" t="s">
        <v>3</v>
      </c>
      <c r="C387" s="1">
        <v>21911665</v>
      </c>
      <c r="D387" s="1">
        <v>21912506</v>
      </c>
      <c r="E387" s="1" t="s">
        <v>2</v>
      </c>
      <c r="F387" s="1" t="str">
        <f>VLOOKUP($A387,[1]lncRNA_class_id!$A:$B,2,0)</f>
        <v>lincRNA</v>
      </c>
      <c r="G387" s="1">
        <v>1.2010666666666668E-2</v>
      </c>
      <c r="H387" s="1">
        <v>0</v>
      </c>
      <c r="I387" s="1">
        <v>7.5221999999999997E-2</v>
      </c>
    </row>
    <row r="388" spans="1:9" x14ac:dyDescent="0.25">
      <c r="A388" s="1" t="s">
        <v>428</v>
      </c>
      <c r="B388" s="1" t="s">
        <v>3</v>
      </c>
      <c r="C388" s="1">
        <v>22195298</v>
      </c>
      <c r="D388" s="1">
        <v>22196790</v>
      </c>
      <c r="E388" s="1" t="s">
        <v>2</v>
      </c>
      <c r="F388" s="1" t="str">
        <f>VLOOKUP($A388,[1]lncRNA_class_id!$A:$B,2,0)</f>
        <v>sense_lncRNA</v>
      </c>
      <c r="G388" s="1">
        <v>0</v>
      </c>
      <c r="H388" s="1">
        <v>0</v>
      </c>
      <c r="I388" s="1">
        <v>0.14391433333333334</v>
      </c>
    </row>
    <row r="389" spans="1:9" x14ac:dyDescent="0.25">
      <c r="A389" s="1" t="s">
        <v>429</v>
      </c>
      <c r="B389" s="1" t="s">
        <v>3</v>
      </c>
      <c r="C389" s="1">
        <v>22410589</v>
      </c>
      <c r="D389" s="1">
        <v>22414567</v>
      </c>
      <c r="E389" s="1" t="s">
        <v>1</v>
      </c>
      <c r="F389" s="1" t="str">
        <f>VLOOKUP($A389,[1]lncRNA_class_id!$A:$B,2,0)</f>
        <v>anti-sense_lncRNA</v>
      </c>
      <c r="G389" s="1">
        <v>2.3030333333333333E-2</v>
      </c>
      <c r="H389" s="1">
        <v>6.7070666666666667E-2</v>
      </c>
      <c r="I389" s="1">
        <v>3.074E-2</v>
      </c>
    </row>
    <row r="390" spans="1:9" x14ac:dyDescent="0.25">
      <c r="A390" s="1" t="s">
        <v>430</v>
      </c>
      <c r="B390" s="1" t="s">
        <v>3</v>
      </c>
      <c r="C390" s="1">
        <v>22410589</v>
      </c>
      <c r="D390" s="1">
        <v>22414568</v>
      </c>
      <c r="E390" s="1" t="s">
        <v>1</v>
      </c>
      <c r="F390" s="1" t="str">
        <f>VLOOKUP($A390,[1]lncRNA_class_id!$A:$B,2,0)</f>
        <v>anti-sense_lncRNA</v>
      </c>
      <c r="G390" s="1">
        <v>3.7429999999999998E-2</v>
      </c>
      <c r="H390" s="1">
        <v>0.12434866666666668</v>
      </c>
      <c r="I390" s="1">
        <v>0.105142</v>
      </c>
    </row>
    <row r="391" spans="1:9" x14ac:dyDescent="0.25">
      <c r="A391" s="1" t="s">
        <v>431</v>
      </c>
      <c r="B391" s="1" t="s">
        <v>3</v>
      </c>
      <c r="C391" s="1">
        <v>22410647</v>
      </c>
      <c r="D391" s="1">
        <v>22414564</v>
      </c>
      <c r="E391" s="1" t="s">
        <v>1</v>
      </c>
      <c r="F391" s="1" t="str">
        <f>VLOOKUP($A391,[1]lncRNA_class_id!$A:$B,2,0)</f>
        <v>anti-sense_lncRNA</v>
      </c>
      <c r="G391" s="1">
        <v>2.7883333333333336E-3</v>
      </c>
      <c r="H391" s="1">
        <v>3.1566666666666668E-4</v>
      </c>
      <c r="I391" s="1">
        <v>7.2009666666666666E-2</v>
      </c>
    </row>
    <row r="392" spans="1:9" x14ac:dyDescent="0.25">
      <c r="A392" s="1" t="s">
        <v>432</v>
      </c>
      <c r="B392" s="1" t="s">
        <v>3</v>
      </c>
      <c r="C392" s="1">
        <v>22410647</v>
      </c>
      <c r="D392" s="1">
        <v>22414568</v>
      </c>
      <c r="E392" s="1" t="s">
        <v>1</v>
      </c>
      <c r="F392" s="1" t="str">
        <f>VLOOKUP($A392,[1]lncRNA_class_id!$A:$B,2,0)</f>
        <v>anti-sense_lncRNA</v>
      </c>
      <c r="G392" s="1">
        <v>1.2939666666666667E-2</v>
      </c>
      <c r="H392" s="1">
        <v>0.19635966666666663</v>
      </c>
      <c r="I392" s="1">
        <v>6.1992666666666675E-2</v>
      </c>
    </row>
    <row r="393" spans="1:9" x14ac:dyDescent="0.25">
      <c r="A393" s="1" t="s">
        <v>433</v>
      </c>
      <c r="B393" s="1" t="s">
        <v>3</v>
      </c>
      <c r="C393" s="1">
        <v>22410833</v>
      </c>
      <c r="D393" s="1">
        <v>22414564</v>
      </c>
      <c r="E393" s="1" t="s">
        <v>1</v>
      </c>
      <c r="F393" s="1" t="str">
        <f>VLOOKUP($A393,[1]lncRNA_class_id!$A:$B,2,0)</f>
        <v>anti-sense_lncRNA</v>
      </c>
      <c r="G393" s="1">
        <v>6.419933333333333E-2</v>
      </c>
      <c r="H393" s="1">
        <v>0.25414666666666669</v>
      </c>
      <c r="I393" s="1">
        <v>7.4775000000000008E-2</v>
      </c>
    </row>
    <row r="394" spans="1:9" x14ac:dyDescent="0.25">
      <c r="A394" s="1" t="s">
        <v>434</v>
      </c>
      <c r="B394" s="1" t="s">
        <v>3</v>
      </c>
      <c r="C394" s="1">
        <v>22433607</v>
      </c>
      <c r="D394" s="1">
        <v>22438167</v>
      </c>
      <c r="E394" s="1" t="s">
        <v>2</v>
      </c>
      <c r="F394" s="1" t="str">
        <f>VLOOKUP($A394,[1]lncRNA_class_id!$A:$B,2,0)</f>
        <v>anti-sense_lncRNA</v>
      </c>
      <c r="G394" s="1">
        <v>0</v>
      </c>
      <c r="H394" s="1">
        <v>0.15687233333333334</v>
      </c>
      <c r="I394" s="1">
        <v>0.11647100000000001</v>
      </c>
    </row>
    <row r="395" spans="1:9" x14ac:dyDescent="0.25">
      <c r="A395" s="1" t="s">
        <v>435</v>
      </c>
      <c r="B395" s="1" t="s">
        <v>3</v>
      </c>
      <c r="C395" s="1">
        <v>22725731</v>
      </c>
      <c r="D395" s="1">
        <v>22728509</v>
      </c>
      <c r="E395" s="1" t="s">
        <v>2</v>
      </c>
      <c r="F395" s="1" t="str">
        <f>VLOOKUP($A395,[1]lncRNA_class_id!$A:$B,2,0)</f>
        <v>sense_lncRNA</v>
      </c>
      <c r="G395" s="1">
        <v>9.8466666666666668E-4</v>
      </c>
      <c r="H395" s="1">
        <v>0.45718333333333333</v>
      </c>
      <c r="I395" s="1">
        <v>0.54217599999999999</v>
      </c>
    </row>
    <row r="396" spans="1:9" x14ac:dyDescent="0.25">
      <c r="A396" s="1" t="s">
        <v>436</v>
      </c>
      <c r="B396" s="1" t="s">
        <v>3</v>
      </c>
      <c r="C396" s="1">
        <v>22725731</v>
      </c>
      <c r="D396" s="1">
        <v>22728534</v>
      </c>
      <c r="E396" s="1" t="s">
        <v>2</v>
      </c>
      <c r="F396" s="1" t="str">
        <f>VLOOKUP($A396,[1]lncRNA_class_id!$A:$B,2,0)</f>
        <v>sense_lncRNA</v>
      </c>
      <c r="G396" s="1">
        <v>0.47596599999999994</v>
      </c>
      <c r="H396" s="1">
        <v>0.34063566666666661</v>
      </c>
      <c r="I396" s="1">
        <v>0.27013133333333333</v>
      </c>
    </row>
    <row r="397" spans="1:9" x14ac:dyDescent="0.25">
      <c r="A397" s="1" t="s">
        <v>437</v>
      </c>
      <c r="B397" s="1" t="s">
        <v>3</v>
      </c>
      <c r="C397" s="1">
        <v>22725731</v>
      </c>
      <c r="D397" s="1">
        <v>22728552</v>
      </c>
      <c r="E397" s="1" t="s">
        <v>2</v>
      </c>
      <c r="F397" s="1" t="str">
        <f>VLOOKUP($A397,[1]lncRNA_class_id!$A:$B,2,0)</f>
        <v>sense_lncRNA</v>
      </c>
      <c r="G397" s="1">
        <v>0.75409799999999994</v>
      </c>
      <c r="H397" s="1">
        <v>0.25351466666666667</v>
      </c>
      <c r="I397" s="1">
        <v>0.46001000000000003</v>
      </c>
    </row>
    <row r="398" spans="1:9" x14ac:dyDescent="0.25">
      <c r="A398" s="1" t="s">
        <v>438</v>
      </c>
      <c r="B398" s="1" t="s">
        <v>3</v>
      </c>
      <c r="C398" s="1">
        <v>22725731</v>
      </c>
      <c r="D398" s="1">
        <v>22728552</v>
      </c>
      <c r="E398" s="1" t="s">
        <v>2</v>
      </c>
      <c r="F398" s="1" t="str">
        <f>VLOOKUP($A398,[1]lncRNA_class_id!$A:$B,2,0)</f>
        <v>sense_lncRNA</v>
      </c>
      <c r="G398" s="1">
        <v>0.79629500000000009</v>
      </c>
      <c r="H398" s="1">
        <v>0.60803933333333327</v>
      </c>
      <c r="I398" s="1">
        <v>1.291234</v>
      </c>
    </row>
    <row r="399" spans="1:9" x14ac:dyDescent="0.25">
      <c r="A399" s="1" t="s">
        <v>439</v>
      </c>
      <c r="B399" s="1" t="s">
        <v>3</v>
      </c>
      <c r="C399" s="1">
        <v>22725731</v>
      </c>
      <c r="D399" s="1">
        <v>22728552</v>
      </c>
      <c r="E399" s="1" t="s">
        <v>2</v>
      </c>
      <c r="F399" s="1" t="str">
        <f>VLOOKUP($A399,[1]lncRNA_class_id!$A:$B,2,0)</f>
        <v>sense_lncRNA</v>
      </c>
      <c r="G399" s="1">
        <v>0.20576700000000001</v>
      </c>
      <c r="H399" s="1">
        <v>0.11843666666666668</v>
      </c>
      <c r="I399" s="1">
        <v>0.61960233333333337</v>
      </c>
    </row>
    <row r="400" spans="1:9" x14ac:dyDescent="0.25">
      <c r="A400" s="1" t="s">
        <v>440</v>
      </c>
      <c r="B400" s="1" t="s">
        <v>3</v>
      </c>
      <c r="C400" s="1">
        <v>22725744</v>
      </c>
      <c r="D400" s="1">
        <v>22728531</v>
      </c>
      <c r="E400" s="1" t="s">
        <v>2</v>
      </c>
      <c r="F400" s="1" t="str">
        <f>VLOOKUP($A400,[1]lncRNA_class_id!$A:$B,2,0)</f>
        <v>sense_lncRNA</v>
      </c>
      <c r="G400" s="1">
        <v>0.49684499999999998</v>
      </c>
      <c r="H400" s="1">
        <v>0.34274166666666667</v>
      </c>
      <c r="I400" s="1">
        <v>0.38191333333333333</v>
      </c>
    </row>
    <row r="401" spans="1:9" x14ac:dyDescent="0.25">
      <c r="A401" s="1" t="s">
        <v>441</v>
      </c>
      <c r="B401" s="1" t="s">
        <v>3</v>
      </c>
      <c r="C401" s="1">
        <v>22725748</v>
      </c>
      <c r="D401" s="1">
        <v>22728552</v>
      </c>
      <c r="E401" s="1" t="s">
        <v>2</v>
      </c>
      <c r="F401" s="1" t="str">
        <f>VLOOKUP($A401,[1]lncRNA_class_id!$A:$B,2,0)</f>
        <v>sense_lncRNA</v>
      </c>
      <c r="G401" s="1">
        <v>0.75965399999999994</v>
      </c>
      <c r="H401" s="1">
        <v>0.23695466666666665</v>
      </c>
      <c r="I401" s="1">
        <v>0.42259699999999994</v>
      </c>
    </row>
    <row r="402" spans="1:9" x14ac:dyDescent="0.25">
      <c r="A402" s="1" t="s">
        <v>442</v>
      </c>
      <c r="B402" s="1" t="s">
        <v>3</v>
      </c>
      <c r="C402" s="1">
        <v>22756779</v>
      </c>
      <c r="D402" s="1">
        <v>22774695</v>
      </c>
      <c r="E402" s="1" t="s">
        <v>2</v>
      </c>
      <c r="F402" s="1" t="str">
        <f>VLOOKUP($A402,[1]lncRNA_class_id!$A:$B,2,0)</f>
        <v>sense_lncRNA</v>
      </c>
      <c r="G402" s="1">
        <v>7.3909536666666673</v>
      </c>
      <c r="H402" s="1">
        <v>0</v>
      </c>
      <c r="I402" s="1">
        <v>2.6859999999999996E-3</v>
      </c>
    </row>
    <row r="403" spans="1:9" x14ac:dyDescent="0.25">
      <c r="A403" s="1" t="s">
        <v>443</v>
      </c>
      <c r="B403" s="1" t="s">
        <v>3</v>
      </c>
      <c r="C403" s="1">
        <v>22775225</v>
      </c>
      <c r="D403" s="1">
        <v>22775531</v>
      </c>
      <c r="E403" s="1" t="s">
        <v>2</v>
      </c>
      <c r="F403" s="1" t="str">
        <f>VLOOKUP($A403,[1]lncRNA_class_id!$A:$B,2,0)</f>
        <v>lincRNA</v>
      </c>
      <c r="G403" s="1">
        <v>6.9816503333333335</v>
      </c>
      <c r="H403" s="1">
        <v>0.24185133333333333</v>
      </c>
      <c r="I403" s="1">
        <v>0</v>
      </c>
    </row>
    <row r="404" spans="1:9" x14ac:dyDescent="0.25">
      <c r="A404" s="1" t="s">
        <v>444</v>
      </c>
      <c r="B404" s="1" t="s">
        <v>3</v>
      </c>
      <c r="C404" s="1">
        <v>23082773</v>
      </c>
      <c r="D404" s="1">
        <v>23085189</v>
      </c>
      <c r="E404" s="1" t="s">
        <v>1</v>
      </c>
      <c r="F404" s="1" t="str">
        <f>VLOOKUP($A404,[1]lncRNA_class_id!$A:$B,2,0)</f>
        <v>lincRNA</v>
      </c>
      <c r="G404" s="1">
        <v>6.8378200000000007</v>
      </c>
      <c r="H404" s="1">
        <v>2.6425520000000002</v>
      </c>
      <c r="I404" s="1">
        <v>3.1976390000000001</v>
      </c>
    </row>
    <row r="405" spans="1:9" x14ac:dyDescent="0.25">
      <c r="A405" s="1" t="s">
        <v>445</v>
      </c>
      <c r="B405" s="1" t="s">
        <v>3</v>
      </c>
      <c r="C405" s="1">
        <v>23092243</v>
      </c>
      <c r="D405" s="1">
        <v>23094913</v>
      </c>
      <c r="E405" s="1" t="s">
        <v>1</v>
      </c>
      <c r="F405" s="1" t="str">
        <f>VLOOKUP($A405,[1]lncRNA_class_id!$A:$B,2,0)</f>
        <v>lincRNA</v>
      </c>
      <c r="G405" s="1">
        <v>0.26638000000000001</v>
      </c>
      <c r="H405" s="1">
        <v>0.18747366666666665</v>
      </c>
      <c r="I405" s="1">
        <v>0.3745073333333333</v>
      </c>
    </row>
    <row r="406" spans="1:9" x14ac:dyDescent="0.25">
      <c r="A406" s="1" t="s">
        <v>446</v>
      </c>
      <c r="B406" s="1" t="s">
        <v>3</v>
      </c>
      <c r="C406" s="1">
        <v>23857704</v>
      </c>
      <c r="D406" s="1">
        <v>23860704</v>
      </c>
      <c r="E406" s="1" t="s">
        <v>1</v>
      </c>
      <c r="F406" s="1" t="str">
        <f>VLOOKUP($A406,[1]lncRNA_class_id!$A:$B,2,0)</f>
        <v>lincRNA</v>
      </c>
      <c r="G406" s="1">
        <v>1.3042750000000001</v>
      </c>
      <c r="H406" s="1">
        <v>0.86428733333333341</v>
      </c>
      <c r="I406" s="1">
        <v>1.6360253333333334</v>
      </c>
    </row>
    <row r="407" spans="1:9" x14ac:dyDescent="0.25">
      <c r="A407" s="1" t="s">
        <v>447</v>
      </c>
      <c r="B407" s="1" t="s">
        <v>3</v>
      </c>
      <c r="C407" s="1">
        <v>24576278</v>
      </c>
      <c r="D407" s="1">
        <v>24580071</v>
      </c>
      <c r="E407" s="1" t="s">
        <v>1</v>
      </c>
      <c r="F407" s="1" t="str">
        <f>VLOOKUP($A407,[1]lncRNA_class_id!$A:$B,2,0)</f>
        <v>sense_lncRNA</v>
      </c>
      <c r="G407" s="1">
        <v>0.86588366666666661</v>
      </c>
      <c r="H407" s="1">
        <v>0.33383066666666661</v>
      </c>
      <c r="I407" s="1">
        <v>0.26300533333333331</v>
      </c>
    </row>
    <row r="408" spans="1:9" x14ac:dyDescent="0.25">
      <c r="A408" s="1" t="s">
        <v>448</v>
      </c>
      <c r="B408" s="1" t="s">
        <v>3</v>
      </c>
      <c r="C408" s="1">
        <v>24990204</v>
      </c>
      <c r="D408" s="1">
        <v>24992643</v>
      </c>
      <c r="E408" s="1" t="s">
        <v>1</v>
      </c>
      <c r="F408" s="1" t="str">
        <f>VLOOKUP($A408,[1]lncRNA_class_id!$A:$B,2,0)</f>
        <v>lincRNA</v>
      </c>
      <c r="G408" s="1">
        <v>1.9100333333333334E-2</v>
      </c>
      <c r="H408" s="1">
        <v>3.2366666666666666E-4</v>
      </c>
      <c r="I408" s="1">
        <v>0.18311333333333335</v>
      </c>
    </row>
    <row r="409" spans="1:9" x14ac:dyDescent="0.25">
      <c r="A409" s="1" t="s">
        <v>449</v>
      </c>
      <c r="B409" s="1" t="s">
        <v>3</v>
      </c>
      <c r="C409" s="1">
        <v>24990219</v>
      </c>
      <c r="D409" s="1">
        <v>24992645</v>
      </c>
      <c r="E409" s="1" t="s">
        <v>1</v>
      </c>
      <c r="F409" s="1" t="str">
        <f>VLOOKUP($A409,[1]lncRNA_class_id!$A:$B,2,0)</f>
        <v>lincRNA</v>
      </c>
      <c r="G409" s="1">
        <v>3.002333333333333E-3</v>
      </c>
      <c r="H409" s="1">
        <v>0.11354866666666667</v>
      </c>
      <c r="I409" s="1">
        <v>0.17672066666666666</v>
      </c>
    </row>
    <row r="410" spans="1:9" x14ac:dyDescent="0.25">
      <c r="A410" s="1" t="s">
        <v>450</v>
      </c>
      <c r="B410" s="1" t="s">
        <v>3</v>
      </c>
      <c r="C410" s="1">
        <v>25100007</v>
      </c>
      <c r="D410" s="1">
        <v>25102968</v>
      </c>
      <c r="E410" s="1" t="s">
        <v>1</v>
      </c>
      <c r="F410" s="1" t="str">
        <f>VLOOKUP($A410,[1]lncRNA_class_id!$A:$B,2,0)</f>
        <v>anti-sense_lncRNA</v>
      </c>
      <c r="G410" s="1">
        <v>1.119588</v>
      </c>
      <c r="H410" s="1">
        <v>0.55423566666666668</v>
      </c>
      <c r="I410" s="1">
        <v>0.69744233333333339</v>
      </c>
    </row>
    <row r="411" spans="1:9" x14ac:dyDescent="0.25">
      <c r="A411" s="1" t="s">
        <v>451</v>
      </c>
      <c r="B411" s="1" t="s">
        <v>3</v>
      </c>
      <c r="C411" s="1">
        <v>25100215</v>
      </c>
      <c r="D411" s="1">
        <v>25102968</v>
      </c>
      <c r="E411" s="1" t="s">
        <v>1</v>
      </c>
      <c r="F411" s="1" t="str">
        <f>VLOOKUP($A411,[1]lncRNA_class_id!$A:$B,2,0)</f>
        <v>anti-sense_lncRNA</v>
      </c>
      <c r="G411" s="1">
        <v>0.33820433333333333</v>
      </c>
      <c r="H411" s="1">
        <v>0.14359866666666668</v>
      </c>
      <c r="I411" s="1">
        <v>0.10249200000000001</v>
      </c>
    </row>
    <row r="412" spans="1:9" x14ac:dyDescent="0.25">
      <c r="A412" s="1" t="s">
        <v>452</v>
      </c>
      <c r="B412" s="1" t="s">
        <v>3</v>
      </c>
      <c r="C412" s="1">
        <v>25600146</v>
      </c>
      <c r="D412" s="1">
        <v>25602151</v>
      </c>
      <c r="E412" s="1" t="s">
        <v>2</v>
      </c>
      <c r="F412" s="1" t="str">
        <f>VLOOKUP($A412,[1]lncRNA_class_id!$A:$B,2,0)</f>
        <v>sense_lncRNA</v>
      </c>
      <c r="G412" s="1">
        <v>3.9710016666666665</v>
      </c>
      <c r="H412" s="1">
        <v>5.8399956666666668</v>
      </c>
      <c r="I412" s="1">
        <v>2.132571</v>
      </c>
    </row>
    <row r="413" spans="1:9" x14ac:dyDescent="0.25">
      <c r="A413" s="1" t="s">
        <v>453</v>
      </c>
      <c r="B413" s="1" t="s">
        <v>3</v>
      </c>
      <c r="C413" s="1">
        <v>25945724</v>
      </c>
      <c r="D413" s="1">
        <v>25946683</v>
      </c>
      <c r="E413" s="1" t="s">
        <v>2</v>
      </c>
      <c r="F413" s="1" t="str">
        <f>VLOOKUP($A413,[1]lncRNA_class_id!$A:$B,2,0)</f>
        <v>anti-sense_lncRNA</v>
      </c>
      <c r="G413" s="1">
        <v>0.19231133333333336</v>
      </c>
      <c r="H413" s="1">
        <v>1.0767000000000001E-2</v>
      </c>
      <c r="I413" s="1">
        <v>2.882433333333333E-2</v>
      </c>
    </row>
    <row r="414" spans="1:9" x14ac:dyDescent="0.25">
      <c r="A414" s="1" t="s">
        <v>454</v>
      </c>
      <c r="B414" s="1" t="s">
        <v>3</v>
      </c>
      <c r="C414" s="1">
        <v>26728681</v>
      </c>
      <c r="D414" s="1">
        <v>26730463</v>
      </c>
      <c r="E414" s="1" t="s">
        <v>1</v>
      </c>
      <c r="F414" s="1" t="str">
        <f>VLOOKUP($A414,[1]lncRNA_class_id!$A:$B,2,0)</f>
        <v>lincRNA</v>
      </c>
      <c r="G414" s="1">
        <v>0.50733633333333328</v>
      </c>
      <c r="H414" s="1">
        <v>3.6153333333333336E-2</v>
      </c>
      <c r="I414" s="1">
        <v>3.4154999999999998E-2</v>
      </c>
    </row>
    <row r="415" spans="1:9" x14ac:dyDescent="0.25">
      <c r="A415" s="1" t="s">
        <v>455</v>
      </c>
      <c r="B415" s="1" t="s">
        <v>3</v>
      </c>
      <c r="C415" s="1">
        <v>26842465</v>
      </c>
      <c r="D415" s="1">
        <v>26844005</v>
      </c>
      <c r="E415" s="1" t="s">
        <v>1</v>
      </c>
      <c r="F415" s="1" t="str">
        <f>VLOOKUP($A415,[1]lncRNA_class_id!$A:$B,2,0)</f>
        <v>anti-sense_lncRNA</v>
      </c>
      <c r="G415" s="1">
        <v>0.16967233333333334</v>
      </c>
      <c r="H415" s="1">
        <v>4.0171999999999992E-2</v>
      </c>
      <c r="I415" s="1">
        <v>0</v>
      </c>
    </row>
    <row r="416" spans="1:9" x14ac:dyDescent="0.25">
      <c r="A416" s="1" t="s">
        <v>456</v>
      </c>
      <c r="B416" s="1" t="s">
        <v>3</v>
      </c>
      <c r="C416" s="1">
        <v>27200550</v>
      </c>
      <c r="D416" s="1">
        <v>27201924</v>
      </c>
      <c r="E416" s="1" t="s">
        <v>1</v>
      </c>
      <c r="F416" s="1" t="str">
        <f>VLOOKUP($A416,[1]lncRNA_class_id!$A:$B,2,0)</f>
        <v>lincRNA</v>
      </c>
      <c r="G416" s="1">
        <v>0.34561366666666665</v>
      </c>
      <c r="H416" s="1">
        <v>6.4491333333333331E-2</v>
      </c>
      <c r="I416" s="1">
        <v>0.530941</v>
      </c>
    </row>
    <row r="417" spans="1:9" x14ac:dyDescent="0.25">
      <c r="A417" s="1" t="s">
        <v>457</v>
      </c>
      <c r="B417" s="1" t="s">
        <v>3</v>
      </c>
      <c r="C417" s="1">
        <v>27243391</v>
      </c>
      <c r="D417" s="1">
        <v>27244665</v>
      </c>
      <c r="E417" s="1" t="s">
        <v>1</v>
      </c>
      <c r="F417" s="1" t="str">
        <f>VLOOKUP($A417,[1]lncRNA_class_id!$A:$B,2,0)</f>
        <v>anti-sense_lncRNA</v>
      </c>
      <c r="G417" s="1">
        <v>9.5280999999999991E-2</v>
      </c>
      <c r="H417" s="1">
        <v>9.5281333333333329E-2</v>
      </c>
      <c r="I417" s="1">
        <v>0.13108233333333333</v>
      </c>
    </row>
    <row r="418" spans="1:9" x14ac:dyDescent="0.25">
      <c r="A418" s="1" t="s">
        <v>458</v>
      </c>
      <c r="B418" s="1" t="s">
        <v>3</v>
      </c>
      <c r="C418" s="1">
        <v>27638761</v>
      </c>
      <c r="D418" s="1">
        <v>27640036</v>
      </c>
      <c r="E418" s="1" t="s">
        <v>2</v>
      </c>
      <c r="F418" s="1" t="str">
        <f>VLOOKUP($A418,[1]lncRNA_class_id!$A:$B,2,0)</f>
        <v>anti-sense_lncRNA</v>
      </c>
      <c r="G418" s="1">
        <v>7.7401206666666669</v>
      </c>
      <c r="H418" s="1">
        <v>4.8101270000000005</v>
      </c>
      <c r="I418" s="1">
        <v>1.4285913333333333</v>
      </c>
    </row>
    <row r="419" spans="1:9" x14ac:dyDescent="0.25">
      <c r="A419" s="1" t="s">
        <v>459</v>
      </c>
      <c r="B419" s="1" t="s">
        <v>3</v>
      </c>
      <c r="C419" s="1">
        <v>27638793</v>
      </c>
      <c r="D419" s="1">
        <v>27640285</v>
      </c>
      <c r="E419" s="1" t="s">
        <v>2</v>
      </c>
      <c r="F419" s="1" t="str">
        <f>VLOOKUP($A419,[1]lncRNA_class_id!$A:$B,2,0)</f>
        <v>anti-sense_lncRNA</v>
      </c>
      <c r="G419" s="1">
        <v>6.6264000000000003E-2</v>
      </c>
      <c r="H419" s="1">
        <v>0.19969233333333336</v>
      </c>
      <c r="I419" s="1">
        <v>2.5884666666666667E-2</v>
      </c>
    </row>
    <row r="420" spans="1:9" x14ac:dyDescent="0.25">
      <c r="A420" s="1" t="s">
        <v>460</v>
      </c>
      <c r="B420" s="1" t="s">
        <v>3</v>
      </c>
      <c r="C420" s="1">
        <v>27638830</v>
      </c>
      <c r="D420" s="1">
        <v>27640038</v>
      </c>
      <c r="E420" s="1" t="s">
        <v>2</v>
      </c>
      <c r="F420" s="1" t="str">
        <f>VLOOKUP($A420,[1]lncRNA_class_id!$A:$B,2,0)</f>
        <v>anti-sense_lncRNA</v>
      </c>
      <c r="G420" s="1">
        <v>0</v>
      </c>
      <c r="H420" s="1">
        <v>0.10648600000000001</v>
      </c>
      <c r="I420" s="1">
        <v>0</v>
      </c>
    </row>
    <row r="421" spans="1:9" x14ac:dyDescent="0.25">
      <c r="A421" s="1" t="s">
        <v>461</v>
      </c>
      <c r="B421" s="1" t="s">
        <v>3</v>
      </c>
      <c r="C421" s="1">
        <v>27875108</v>
      </c>
      <c r="D421" s="1">
        <v>27877101</v>
      </c>
      <c r="E421" s="1" t="s">
        <v>2</v>
      </c>
      <c r="F421" s="1" t="str">
        <f>VLOOKUP($A421,[1]lncRNA_class_id!$A:$B,2,0)</f>
        <v>anti-sense_lncRNA</v>
      </c>
      <c r="G421" s="1">
        <v>0.153978</v>
      </c>
      <c r="H421" s="1">
        <v>3.0764333333333335E-2</v>
      </c>
      <c r="I421" s="1">
        <v>0</v>
      </c>
    </row>
    <row r="422" spans="1:9" x14ac:dyDescent="0.25">
      <c r="A422" s="1" t="s">
        <v>462</v>
      </c>
      <c r="B422" s="1" t="s">
        <v>3</v>
      </c>
      <c r="C422" s="1">
        <v>27917951</v>
      </c>
      <c r="D422" s="1">
        <v>27918978</v>
      </c>
      <c r="E422" s="1" t="s">
        <v>1</v>
      </c>
      <c r="F422" s="1" t="str">
        <f>VLOOKUP($A422,[1]lncRNA_class_id!$A:$B,2,0)</f>
        <v>lincRNA</v>
      </c>
      <c r="G422" s="1">
        <v>2.4566333333333332E-2</v>
      </c>
      <c r="H422" s="1">
        <v>8.7353666666666663E-2</v>
      </c>
      <c r="I422" s="1">
        <v>7.3099999999999998E-2</v>
      </c>
    </row>
    <row r="423" spans="1:9" x14ac:dyDescent="0.25">
      <c r="A423" s="1" t="s">
        <v>463</v>
      </c>
      <c r="B423" s="1" t="s">
        <v>3</v>
      </c>
      <c r="C423" s="1">
        <v>28060094</v>
      </c>
      <c r="D423" s="1">
        <v>28062716</v>
      </c>
      <c r="E423" s="1" t="s">
        <v>2</v>
      </c>
      <c r="F423" s="1" t="str">
        <f>VLOOKUP($A423,[1]lncRNA_class_id!$A:$B,2,0)</f>
        <v>anti-sense_lncRNA</v>
      </c>
      <c r="G423" s="1">
        <v>1.0083666666666666</v>
      </c>
      <c r="H423" s="1">
        <v>0.55123833333333327</v>
      </c>
      <c r="I423" s="1">
        <v>0.30032799999999998</v>
      </c>
    </row>
    <row r="424" spans="1:9" x14ac:dyDescent="0.25">
      <c r="A424" s="1" t="s">
        <v>464</v>
      </c>
      <c r="B424" s="1" t="s">
        <v>3</v>
      </c>
      <c r="C424" s="1">
        <v>28490518</v>
      </c>
      <c r="D424" s="1">
        <v>28491375</v>
      </c>
      <c r="E424" s="1" t="s">
        <v>1</v>
      </c>
      <c r="F424" s="1" t="str">
        <f>VLOOKUP($A424,[1]lncRNA_class_id!$A:$B,2,0)</f>
        <v>lincRNA</v>
      </c>
      <c r="G424" s="1">
        <v>0.17121666666666666</v>
      </c>
      <c r="H424" s="1">
        <v>0</v>
      </c>
      <c r="I424" s="1">
        <v>0</v>
      </c>
    </row>
    <row r="425" spans="1:9" x14ac:dyDescent="0.25">
      <c r="A425" s="1" t="s">
        <v>465</v>
      </c>
      <c r="B425" s="1" t="s">
        <v>3</v>
      </c>
      <c r="C425" s="1">
        <v>28490579</v>
      </c>
      <c r="D425" s="1">
        <v>28491374</v>
      </c>
      <c r="E425" s="1" t="s">
        <v>1</v>
      </c>
      <c r="F425" s="1" t="str">
        <f>VLOOKUP($A425,[1]lncRNA_class_id!$A:$B,2,0)</f>
        <v>lincRNA</v>
      </c>
      <c r="G425" s="1">
        <v>0.13779966666666665</v>
      </c>
      <c r="H425" s="1">
        <v>0</v>
      </c>
      <c r="I425" s="1">
        <v>0</v>
      </c>
    </row>
    <row r="426" spans="1:9" x14ac:dyDescent="0.25">
      <c r="A426" s="1" t="s">
        <v>466</v>
      </c>
      <c r="B426" s="1" t="s">
        <v>3</v>
      </c>
      <c r="C426" s="1">
        <v>28490587</v>
      </c>
      <c r="D426" s="1">
        <v>28491387</v>
      </c>
      <c r="E426" s="1" t="s">
        <v>1</v>
      </c>
      <c r="F426" s="1" t="str">
        <f>VLOOKUP($A426,[1]lncRNA_class_id!$A:$B,2,0)</f>
        <v>lincRNA</v>
      </c>
      <c r="G426" s="1">
        <v>0.13999766666666666</v>
      </c>
      <c r="H426" s="1">
        <v>0</v>
      </c>
      <c r="I426" s="1">
        <v>0</v>
      </c>
    </row>
    <row r="427" spans="1:9" x14ac:dyDescent="0.25">
      <c r="A427" s="1" t="s">
        <v>467</v>
      </c>
      <c r="B427" s="1" t="s">
        <v>3</v>
      </c>
      <c r="C427" s="1">
        <v>29567315</v>
      </c>
      <c r="D427" s="1">
        <v>29568614</v>
      </c>
      <c r="E427" s="1" t="s">
        <v>1</v>
      </c>
      <c r="F427" s="1" t="str">
        <f>VLOOKUP($A427,[1]lncRNA_class_id!$A:$B,2,0)</f>
        <v>lincRNA</v>
      </c>
      <c r="G427" s="1">
        <v>0.21527133333333334</v>
      </c>
      <c r="H427" s="1">
        <v>0.15709899999999999</v>
      </c>
      <c r="I427" s="1">
        <v>9.3931666666666677E-2</v>
      </c>
    </row>
    <row r="428" spans="1:9" x14ac:dyDescent="0.25">
      <c r="A428" s="1" t="s">
        <v>468</v>
      </c>
      <c r="B428" s="1" t="s">
        <v>3</v>
      </c>
      <c r="C428" s="1">
        <v>29739818</v>
      </c>
      <c r="D428" s="1">
        <v>29742683</v>
      </c>
      <c r="E428" s="1" t="s">
        <v>2</v>
      </c>
      <c r="F428" s="1" t="str">
        <f>VLOOKUP($A428,[1]lncRNA_class_id!$A:$B,2,0)</f>
        <v>lincRNA</v>
      </c>
      <c r="G428" s="1">
        <v>4.3153526666666666</v>
      </c>
      <c r="H428" s="1">
        <v>0.96802066666666675</v>
      </c>
      <c r="I428" s="1">
        <v>0.55769133333333343</v>
      </c>
    </row>
    <row r="429" spans="1:9" x14ac:dyDescent="0.25">
      <c r="A429" s="1" t="s">
        <v>469</v>
      </c>
      <c r="B429" s="1" t="s">
        <v>3</v>
      </c>
      <c r="C429" s="1">
        <v>29739844</v>
      </c>
      <c r="D429" s="1">
        <v>29742683</v>
      </c>
      <c r="E429" s="1" t="s">
        <v>2</v>
      </c>
      <c r="F429" s="1" t="str">
        <f>VLOOKUP($A429,[1]lncRNA_class_id!$A:$B,2,0)</f>
        <v>lincRNA</v>
      </c>
      <c r="G429" s="1">
        <v>3.7788850000000003</v>
      </c>
      <c r="H429" s="1">
        <v>0.37230199999999997</v>
      </c>
      <c r="I429" s="1">
        <v>0.43154899999999996</v>
      </c>
    </row>
    <row r="430" spans="1:9" x14ac:dyDescent="0.25">
      <c r="A430" s="1" t="s">
        <v>470</v>
      </c>
      <c r="B430" s="1" t="s">
        <v>3</v>
      </c>
      <c r="C430" s="1">
        <v>29743074</v>
      </c>
      <c r="D430" s="1">
        <v>29746897</v>
      </c>
      <c r="E430" s="1" t="s">
        <v>1</v>
      </c>
      <c r="F430" s="1" t="str">
        <f>VLOOKUP($A430,[1]lncRNA_class_id!$A:$B,2,0)</f>
        <v>anti-sense_lncRNA</v>
      </c>
      <c r="G430" s="1">
        <v>4.9663000000000006E-2</v>
      </c>
      <c r="H430" s="1">
        <v>4.8863999999999998E-2</v>
      </c>
      <c r="I430" s="1">
        <v>5.8790000000000009E-2</v>
      </c>
    </row>
    <row r="431" spans="1:9" x14ac:dyDescent="0.25">
      <c r="A431" s="1" t="s">
        <v>471</v>
      </c>
      <c r="B431" s="1" t="s">
        <v>3</v>
      </c>
      <c r="C431" s="1">
        <v>29743158</v>
      </c>
      <c r="D431" s="1">
        <v>29746914</v>
      </c>
      <c r="E431" s="1" t="s">
        <v>1</v>
      </c>
      <c r="F431" s="1" t="str">
        <f>VLOOKUP($A431,[1]lncRNA_class_id!$A:$B,2,0)</f>
        <v>anti-sense_lncRNA</v>
      </c>
      <c r="G431" s="1">
        <v>8.5519333333333336E-2</v>
      </c>
      <c r="H431" s="1">
        <v>2.7711E-2</v>
      </c>
      <c r="I431" s="1">
        <v>7.5888999999999998E-2</v>
      </c>
    </row>
    <row r="432" spans="1:9" x14ac:dyDescent="0.25">
      <c r="A432" s="1" t="s">
        <v>472</v>
      </c>
      <c r="B432" s="1" t="s">
        <v>3</v>
      </c>
      <c r="C432" s="1">
        <v>29743180</v>
      </c>
      <c r="D432" s="1">
        <v>29746786</v>
      </c>
      <c r="E432" s="1" t="s">
        <v>1</v>
      </c>
      <c r="F432" s="1" t="str">
        <f>VLOOKUP($A432,[1]lncRNA_class_id!$A:$B,2,0)</f>
        <v>anti-sense_lncRNA</v>
      </c>
      <c r="G432" s="1">
        <v>3.8672666666666661E-2</v>
      </c>
      <c r="H432" s="1">
        <v>2.6148000000000001E-2</v>
      </c>
      <c r="I432" s="1">
        <v>6.3738333333333327E-2</v>
      </c>
    </row>
    <row r="433" spans="1:9" x14ac:dyDescent="0.25">
      <c r="A433" s="1" t="s">
        <v>473</v>
      </c>
      <c r="B433" s="1" t="s">
        <v>3</v>
      </c>
      <c r="C433" s="1">
        <v>29743181</v>
      </c>
      <c r="D433" s="1">
        <v>29746785</v>
      </c>
      <c r="E433" s="1" t="s">
        <v>1</v>
      </c>
      <c r="F433" s="1" t="str">
        <f>VLOOKUP($A433,[1]lncRNA_class_id!$A:$B,2,0)</f>
        <v>anti-sense_lncRNA</v>
      </c>
      <c r="G433" s="1">
        <v>0.21630766666666668</v>
      </c>
      <c r="H433" s="1">
        <v>2.5996666666666668E-3</v>
      </c>
      <c r="I433" s="1">
        <v>1.3875999999999999E-2</v>
      </c>
    </row>
    <row r="434" spans="1:9" x14ac:dyDescent="0.25">
      <c r="A434" s="1" t="s">
        <v>474</v>
      </c>
      <c r="B434" s="1" t="s">
        <v>3</v>
      </c>
      <c r="C434" s="1">
        <v>29743242</v>
      </c>
      <c r="D434" s="1">
        <v>29746912</v>
      </c>
      <c r="E434" s="1" t="s">
        <v>1</v>
      </c>
      <c r="F434" s="1" t="str">
        <f>VLOOKUP($A434,[1]lncRNA_class_id!$A:$B,2,0)</f>
        <v>anti-sense_lncRNA</v>
      </c>
      <c r="G434" s="1">
        <v>0.18362199999999998</v>
      </c>
      <c r="H434" s="1">
        <v>0.13242933333333334</v>
      </c>
      <c r="I434" s="1">
        <v>1.9004666666666666E-2</v>
      </c>
    </row>
    <row r="435" spans="1:9" x14ac:dyDescent="0.25">
      <c r="A435" s="1" t="s">
        <v>475</v>
      </c>
      <c r="B435" s="1" t="s">
        <v>3</v>
      </c>
      <c r="C435" s="1">
        <v>29743242</v>
      </c>
      <c r="D435" s="1">
        <v>29746914</v>
      </c>
      <c r="E435" s="1" t="s">
        <v>1</v>
      </c>
      <c r="F435" s="1" t="str">
        <f>VLOOKUP($A435,[1]lncRNA_class_id!$A:$B,2,0)</f>
        <v>anti-sense_lncRNA</v>
      </c>
      <c r="G435" s="1">
        <v>0.10408233333333333</v>
      </c>
      <c r="H435" s="1">
        <v>0.10547933333333333</v>
      </c>
      <c r="I435" s="1">
        <v>3.2355000000000002E-2</v>
      </c>
    </row>
    <row r="436" spans="1:9" x14ac:dyDescent="0.25">
      <c r="A436" s="1" t="s">
        <v>476</v>
      </c>
      <c r="B436" s="1" t="s">
        <v>3</v>
      </c>
      <c r="C436" s="1">
        <v>29743306</v>
      </c>
      <c r="D436" s="1">
        <v>29746804</v>
      </c>
      <c r="E436" s="1" t="s">
        <v>1</v>
      </c>
      <c r="F436" s="1" t="str">
        <f>VLOOKUP($A436,[1]lncRNA_class_id!$A:$B,2,0)</f>
        <v>anti-sense_lncRNA</v>
      </c>
      <c r="G436" s="1">
        <v>0.20019766666666663</v>
      </c>
      <c r="H436" s="1">
        <v>0.16345599999999999</v>
      </c>
      <c r="I436" s="1">
        <v>0.12734100000000001</v>
      </c>
    </row>
    <row r="437" spans="1:9" x14ac:dyDescent="0.25">
      <c r="A437" s="1" t="s">
        <v>477</v>
      </c>
      <c r="B437" s="1" t="s">
        <v>3</v>
      </c>
      <c r="C437" s="1">
        <v>29757125</v>
      </c>
      <c r="D437" s="1">
        <v>29757836</v>
      </c>
      <c r="E437" s="1" t="s">
        <v>2</v>
      </c>
      <c r="F437" s="1" t="str">
        <f>VLOOKUP($A437,[1]lncRNA_class_id!$A:$B,2,0)</f>
        <v>lincRNA</v>
      </c>
      <c r="G437" s="1">
        <v>8.8537666666666667E-2</v>
      </c>
      <c r="H437" s="1">
        <v>8.7370000000000003E-2</v>
      </c>
      <c r="I437" s="1">
        <v>2.0129666666666667E-2</v>
      </c>
    </row>
    <row r="438" spans="1:9" x14ac:dyDescent="0.25">
      <c r="A438" s="1" t="s">
        <v>478</v>
      </c>
      <c r="B438" s="1" t="s">
        <v>3</v>
      </c>
      <c r="C438" s="1">
        <v>30106937</v>
      </c>
      <c r="D438" s="1">
        <v>30108771</v>
      </c>
      <c r="E438" s="1" t="s">
        <v>2</v>
      </c>
      <c r="F438" s="1" t="str">
        <f>VLOOKUP($A438,[1]lncRNA_class_id!$A:$B,2,0)</f>
        <v>lincRNA</v>
      </c>
      <c r="G438" s="1">
        <v>0</v>
      </c>
      <c r="H438" s="1">
        <v>7.1823666666666675E-2</v>
      </c>
      <c r="I438" s="1">
        <v>0.11127066666666668</v>
      </c>
    </row>
    <row r="439" spans="1:9" x14ac:dyDescent="0.25">
      <c r="A439" s="1" t="s">
        <v>479</v>
      </c>
      <c r="B439" s="1" t="s">
        <v>4</v>
      </c>
      <c r="C439" s="1">
        <v>91449</v>
      </c>
      <c r="D439" s="1">
        <v>93176</v>
      </c>
      <c r="E439" s="1" t="s">
        <v>1</v>
      </c>
      <c r="F439" s="1" t="str">
        <f>VLOOKUP($A439,[1]lncRNA_class_id!$A:$B,2,0)</f>
        <v>sense_lncRNA</v>
      </c>
      <c r="G439" s="1">
        <v>5.3914333333333335E-2</v>
      </c>
      <c r="H439" s="1">
        <v>0</v>
      </c>
      <c r="I439" s="1">
        <v>5.2779E-2</v>
      </c>
    </row>
    <row r="440" spans="1:9" x14ac:dyDescent="0.25">
      <c r="A440" s="1" t="s">
        <v>480</v>
      </c>
      <c r="B440" s="1" t="s">
        <v>4</v>
      </c>
      <c r="C440" s="1">
        <v>581725</v>
      </c>
      <c r="D440" s="1">
        <v>582619</v>
      </c>
      <c r="E440" s="1" t="s">
        <v>2</v>
      </c>
      <c r="F440" s="1" t="str">
        <f>VLOOKUP($A440,[1]lncRNA_class_id!$A:$B,2,0)</f>
        <v>lincRNA</v>
      </c>
      <c r="G440" s="1">
        <v>0.29586066666666661</v>
      </c>
      <c r="H440" s="1">
        <v>4.714666666666667E-2</v>
      </c>
      <c r="I440" s="1">
        <v>0</v>
      </c>
    </row>
    <row r="441" spans="1:9" x14ac:dyDescent="0.25">
      <c r="A441" s="1" t="s">
        <v>481</v>
      </c>
      <c r="B441" s="1" t="s">
        <v>4</v>
      </c>
      <c r="C441" s="1">
        <v>846266</v>
      </c>
      <c r="D441" s="1">
        <v>899437</v>
      </c>
      <c r="E441" s="1" t="s">
        <v>2</v>
      </c>
      <c r="F441" s="1" t="str">
        <f>VLOOKUP($A441,[1]lncRNA_class_id!$A:$B,2,0)</f>
        <v>sense_lncRNA</v>
      </c>
      <c r="G441" s="1">
        <v>0</v>
      </c>
      <c r="H441" s="1">
        <v>0</v>
      </c>
      <c r="I441" s="1">
        <v>0.12570033333333333</v>
      </c>
    </row>
    <row r="442" spans="1:9" x14ac:dyDescent="0.25">
      <c r="A442" s="1" t="s">
        <v>482</v>
      </c>
      <c r="B442" s="1" t="s">
        <v>4</v>
      </c>
      <c r="C442" s="1">
        <v>961037</v>
      </c>
      <c r="D442" s="1">
        <v>962286</v>
      </c>
      <c r="E442" s="1" t="s">
        <v>2</v>
      </c>
      <c r="F442" s="1" t="str">
        <f>VLOOKUP($A442,[1]lncRNA_class_id!$A:$B,2,0)</f>
        <v>lincRNA</v>
      </c>
      <c r="G442" s="1">
        <v>0</v>
      </c>
      <c r="H442" s="1">
        <v>0</v>
      </c>
      <c r="I442" s="1">
        <v>0.16414233333333333</v>
      </c>
    </row>
    <row r="443" spans="1:9" x14ac:dyDescent="0.25">
      <c r="A443" s="1" t="s">
        <v>483</v>
      </c>
      <c r="B443" s="1" t="s">
        <v>4</v>
      </c>
      <c r="C443" s="1">
        <v>1558840</v>
      </c>
      <c r="D443" s="1">
        <v>1607507</v>
      </c>
      <c r="E443" s="1" t="s">
        <v>1</v>
      </c>
      <c r="F443" s="1" t="str">
        <f>VLOOKUP($A443,[1]lncRNA_class_id!$A:$B,2,0)</f>
        <v>sense_lncRNA</v>
      </c>
      <c r="G443" s="1">
        <v>0.14687233333333335</v>
      </c>
      <c r="H443" s="1">
        <v>8.8130333333333324E-2</v>
      </c>
      <c r="I443" s="1">
        <v>6.7086999999999994E-2</v>
      </c>
    </row>
    <row r="444" spans="1:9" x14ac:dyDescent="0.25">
      <c r="A444" s="1" t="s">
        <v>484</v>
      </c>
      <c r="B444" s="1" t="s">
        <v>4</v>
      </c>
      <c r="C444" s="1">
        <v>1573297</v>
      </c>
      <c r="D444" s="1">
        <v>1607491</v>
      </c>
      <c r="E444" s="1" t="s">
        <v>1</v>
      </c>
      <c r="F444" s="1" t="str">
        <f>VLOOKUP($A444,[1]lncRNA_class_id!$A:$B,2,0)</f>
        <v>sense_lncRNA</v>
      </c>
      <c r="G444" s="1">
        <v>0.14097766666666667</v>
      </c>
      <c r="H444" s="1">
        <v>3.4655333333333337E-2</v>
      </c>
      <c r="I444" s="1">
        <v>0.17601900000000001</v>
      </c>
    </row>
    <row r="445" spans="1:9" x14ac:dyDescent="0.25">
      <c r="A445" s="1" t="s">
        <v>485</v>
      </c>
      <c r="B445" s="1" t="s">
        <v>4</v>
      </c>
      <c r="C445" s="1">
        <v>1573297</v>
      </c>
      <c r="D445" s="1">
        <v>1607504</v>
      </c>
      <c r="E445" s="1" t="s">
        <v>1</v>
      </c>
      <c r="F445" s="1" t="str">
        <f>VLOOKUP($A445,[1]lncRNA_class_id!$A:$B,2,0)</f>
        <v>sense_lncRNA</v>
      </c>
      <c r="G445" s="1">
        <v>8.7978666666666663E-2</v>
      </c>
      <c r="H445" s="1">
        <v>0.23751966666666668</v>
      </c>
      <c r="I445" s="1">
        <v>0.11180566666666668</v>
      </c>
    </row>
    <row r="446" spans="1:9" x14ac:dyDescent="0.25">
      <c r="A446" s="1" t="s">
        <v>486</v>
      </c>
      <c r="B446" s="1" t="s">
        <v>4</v>
      </c>
      <c r="C446" s="1">
        <v>1591056</v>
      </c>
      <c r="D446" s="1">
        <v>1591361</v>
      </c>
      <c r="E446" s="1" t="s">
        <v>1</v>
      </c>
      <c r="F446" s="1" t="str">
        <f>VLOOKUP($A446,[1]lncRNA_class_id!$A:$B,2,0)</f>
        <v>lincRNA</v>
      </c>
      <c r="G446" s="1">
        <v>0.51185966666666671</v>
      </c>
      <c r="H446" s="1">
        <v>0.35502566666666668</v>
      </c>
      <c r="I446" s="1">
        <v>0.33532299999999998</v>
      </c>
    </row>
    <row r="447" spans="1:9" x14ac:dyDescent="0.25">
      <c r="A447" s="1" t="s">
        <v>487</v>
      </c>
      <c r="B447" s="1" t="s">
        <v>4</v>
      </c>
      <c r="C447" s="1">
        <v>1604472</v>
      </c>
      <c r="D447" s="1">
        <v>1607505</v>
      </c>
      <c r="E447" s="1" t="s">
        <v>1</v>
      </c>
      <c r="F447" s="1" t="str">
        <f>VLOOKUP($A447,[1]lncRNA_class_id!$A:$B,2,0)</f>
        <v>lincRNA</v>
      </c>
      <c r="G447" s="1">
        <v>1.714278</v>
      </c>
      <c r="H447" s="1">
        <v>0.85835766666666657</v>
      </c>
      <c r="I447" s="1">
        <v>0.64605566666666669</v>
      </c>
    </row>
    <row r="448" spans="1:9" x14ac:dyDescent="0.25">
      <c r="A448" s="1" t="s">
        <v>488</v>
      </c>
      <c r="B448" s="1" t="s">
        <v>4</v>
      </c>
      <c r="C448" s="1">
        <v>1604472</v>
      </c>
      <c r="D448" s="1">
        <v>1607505</v>
      </c>
      <c r="E448" s="1" t="s">
        <v>1</v>
      </c>
      <c r="F448" s="1" t="str">
        <f>VLOOKUP($A448,[1]lncRNA_class_id!$A:$B,2,0)</f>
        <v>lincRNA</v>
      </c>
      <c r="G448" s="1">
        <v>7.3440666666666668E-2</v>
      </c>
      <c r="H448" s="1">
        <v>1.9616666666666668E-2</v>
      </c>
      <c r="I448" s="1">
        <v>6.1152333333333329E-2</v>
      </c>
    </row>
    <row r="449" spans="1:9" x14ac:dyDescent="0.25">
      <c r="A449" s="1" t="s">
        <v>489</v>
      </c>
      <c r="B449" s="1" t="s">
        <v>4</v>
      </c>
      <c r="C449" s="1">
        <v>1604472</v>
      </c>
      <c r="D449" s="1">
        <v>1607507</v>
      </c>
      <c r="E449" s="1" t="s">
        <v>1</v>
      </c>
      <c r="F449" s="1" t="str">
        <f>VLOOKUP($A449,[1]lncRNA_class_id!$A:$B,2,0)</f>
        <v>lincRNA</v>
      </c>
      <c r="G449" s="1">
        <v>0.34093899999999994</v>
      </c>
      <c r="H449" s="1">
        <v>0.26637433333333332</v>
      </c>
      <c r="I449" s="1">
        <v>0.31982366666666667</v>
      </c>
    </row>
    <row r="450" spans="1:9" x14ac:dyDescent="0.25">
      <c r="A450" s="1" t="s">
        <v>490</v>
      </c>
      <c r="B450" s="1" t="s">
        <v>4</v>
      </c>
      <c r="C450" s="1">
        <v>1604472</v>
      </c>
      <c r="D450" s="1">
        <v>1607507</v>
      </c>
      <c r="E450" s="1" t="s">
        <v>1</v>
      </c>
      <c r="F450" s="1" t="str">
        <f>VLOOKUP($A450,[1]lncRNA_class_id!$A:$B,2,0)</f>
        <v>lincRNA</v>
      </c>
      <c r="G450" s="1">
        <v>6.4019333333333331E-2</v>
      </c>
      <c r="H450" s="1">
        <v>5.5083E-2</v>
      </c>
      <c r="I450" s="1">
        <v>0.23460199999999998</v>
      </c>
    </row>
    <row r="451" spans="1:9" x14ac:dyDescent="0.25">
      <c r="A451" s="1" t="s">
        <v>491</v>
      </c>
      <c r="B451" s="1" t="s">
        <v>4</v>
      </c>
      <c r="C451" s="1">
        <v>1726284</v>
      </c>
      <c r="D451" s="1">
        <v>1727291</v>
      </c>
      <c r="E451" s="1" t="s">
        <v>2</v>
      </c>
      <c r="F451" s="1" t="str">
        <f>VLOOKUP($A451,[1]lncRNA_class_id!$A:$B,2,0)</f>
        <v>lincRNA</v>
      </c>
      <c r="G451" s="1">
        <v>0.36498399999999998</v>
      </c>
      <c r="H451" s="1">
        <v>0.19552800000000001</v>
      </c>
      <c r="I451" s="1">
        <v>0.20427300000000001</v>
      </c>
    </row>
    <row r="452" spans="1:9" x14ac:dyDescent="0.25">
      <c r="A452" s="1" t="s">
        <v>492</v>
      </c>
      <c r="B452" s="1" t="s">
        <v>4</v>
      </c>
      <c r="C452" s="1">
        <v>2433877</v>
      </c>
      <c r="D452" s="1">
        <v>2434566</v>
      </c>
      <c r="E452" s="1" t="s">
        <v>1</v>
      </c>
      <c r="F452" s="1" t="str">
        <f>VLOOKUP($A452,[1]lncRNA_class_id!$A:$B,2,0)</f>
        <v>lincRNA</v>
      </c>
      <c r="G452" s="1">
        <v>4.5160666666666661E-2</v>
      </c>
      <c r="H452" s="1">
        <v>0</v>
      </c>
      <c r="I452" s="1">
        <v>0</v>
      </c>
    </row>
    <row r="453" spans="1:9" x14ac:dyDescent="0.25">
      <c r="A453" s="1" t="s">
        <v>493</v>
      </c>
      <c r="B453" s="1" t="s">
        <v>4</v>
      </c>
      <c r="C453" s="1">
        <v>2600924</v>
      </c>
      <c r="D453" s="1">
        <v>2601433</v>
      </c>
      <c r="E453" s="1" t="s">
        <v>1</v>
      </c>
      <c r="F453" s="1" t="str">
        <f>VLOOKUP($A453,[1]lncRNA_class_id!$A:$B,2,0)</f>
        <v>lincRNA</v>
      </c>
      <c r="G453" s="1">
        <v>4.4472666666666667E-2</v>
      </c>
      <c r="H453" s="1">
        <v>5.5584666666666671E-2</v>
      </c>
      <c r="I453" s="1">
        <v>5.0654999999999999E-2</v>
      </c>
    </row>
    <row r="454" spans="1:9" x14ac:dyDescent="0.25">
      <c r="A454" s="1" t="s">
        <v>494</v>
      </c>
      <c r="B454" s="1" t="s">
        <v>4</v>
      </c>
      <c r="C454" s="1">
        <v>2922643</v>
      </c>
      <c r="D454" s="1">
        <v>2923240</v>
      </c>
      <c r="E454" s="1" t="s">
        <v>2</v>
      </c>
      <c r="F454" s="1" t="str">
        <f>VLOOKUP($A454,[1]lncRNA_class_id!$A:$B,2,0)</f>
        <v>anti-sense_lncRNA</v>
      </c>
      <c r="G454" s="1">
        <v>0.12775566666666668</v>
      </c>
      <c r="H454" s="1">
        <v>4.2552666666666662E-2</v>
      </c>
      <c r="I454" s="1">
        <v>0.13422399999999998</v>
      </c>
    </row>
    <row r="455" spans="1:9" x14ac:dyDescent="0.25">
      <c r="A455" s="1" t="s">
        <v>495</v>
      </c>
      <c r="B455" s="1" t="s">
        <v>4</v>
      </c>
      <c r="C455" s="1">
        <v>2947397</v>
      </c>
      <c r="D455" s="1">
        <v>2953312</v>
      </c>
      <c r="E455" s="1" t="s">
        <v>2</v>
      </c>
      <c r="F455" s="1" t="str">
        <f>VLOOKUP($A455,[1]lncRNA_class_id!$A:$B,2,0)</f>
        <v>sense_lncRNA</v>
      </c>
      <c r="G455" s="1">
        <v>0.10259133333333333</v>
      </c>
      <c r="H455" s="1">
        <v>0</v>
      </c>
      <c r="I455" s="1">
        <v>1.5626666666666667E-2</v>
      </c>
    </row>
    <row r="456" spans="1:9" x14ac:dyDescent="0.25">
      <c r="A456" s="1" t="s">
        <v>496</v>
      </c>
      <c r="B456" s="1" t="s">
        <v>4</v>
      </c>
      <c r="C456" s="1">
        <v>3240047</v>
      </c>
      <c r="D456" s="1">
        <v>3240529</v>
      </c>
      <c r="E456" s="1" t="s">
        <v>2</v>
      </c>
      <c r="F456" s="1" t="str">
        <f>VLOOKUP($A456,[1]lncRNA_class_id!$A:$B,2,0)</f>
        <v>sense_lncRNA</v>
      </c>
      <c r="G456" s="1">
        <v>0</v>
      </c>
      <c r="H456" s="1">
        <v>7.1361333333333332E-2</v>
      </c>
      <c r="I456" s="1">
        <v>0</v>
      </c>
    </row>
    <row r="457" spans="1:9" x14ac:dyDescent="0.25">
      <c r="A457" s="1" t="s">
        <v>497</v>
      </c>
      <c r="B457" s="1" t="s">
        <v>4</v>
      </c>
      <c r="C457" s="1">
        <v>3321882</v>
      </c>
      <c r="D457" s="1">
        <v>3322443</v>
      </c>
      <c r="E457" s="1" t="s">
        <v>1</v>
      </c>
      <c r="F457" s="1" t="str">
        <f>VLOOKUP($A457,[1]lncRNA_class_id!$A:$B,2,0)</f>
        <v>anti-sense_lncRNA</v>
      </c>
      <c r="G457" s="1">
        <v>0.18340766666666666</v>
      </c>
      <c r="H457" s="1">
        <v>8.5493666666666648E-2</v>
      </c>
      <c r="I457" s="1">
        <v>9.9331000000000003E-2</v>
      </c>
    </row>
    <row r="458" spans="1:9" x14ac:dyDescent="0.25">
      <c r="A458" s="1" t="s">
        <v>498</v>
      </c>
      <c r="B458" s="1" t="s">
        <v>4</v>
      </c>
      <c r="C458" s="1">
        <v>3403328</v>
      </c>
      <c r="D458" s="1">
        <v>3404852</v>
      </c>
      <c r="E458" s="1" t="s">
        <v>1</v>
      </c>
      <c r="F458" s="1" t="str">
        <f>VLOOKUP($A458,[1]lncRNA_class_id!$A:$B,2,0)</f>
        <v>anti-sense_lncRNA</v>
      </c>
      <c r="G458" s="1">
        <v>5.7723666666666666E-2</v>
      </c>
      <c r="H458" s="1">
        <v>0</v>
      </c>
      <c r="I458" s="1">
        <v>0</v>
      </c>
    </row>
    <row r="459" spans="1:9" x14ac:dyDescent="0.25">
      <c r="A459" s="1" t="s">
        <v>499</v>
      </c>
      <c r="B459" s="1" t="s">
        <v>4</v>
      </c>
      <c r="C459" s="1">
        <v>3604991</v>
      </c>
      <c r="D459" s="1">
        <v>3605841</v>
      </c>
      <c r="E459" s="1" t="s">
        <v>2</v>
      </c>
      <c r="F459" s="1" t="str">
        <f>VLOOKUP($A459,[1]lncRNA_class_id!$A:$B,2,0)</f>
        <v>anti-sense_lncRNA</v>
      </c>
      <c r="G459" s="1">
        <v>0.22850000000000001</v>
      </c>
      <c r="H459" s="1">
        <v>0.25340866666666667</v>
      </c>
      <c r="I459" s="1">
        <v>0.12302566666666666</v>
      </c>
    </row>
    <row r="460" spans="1:9" x14ac:dyDescent="0.25">
      <c r="A460" s="1" t="s">
        <v>500</v>
      </c>
      <c r="B460" s="1" t="s">
        <v>4</v>
      </c>
      <c r="C460" s="1">
        <v>3956676</v>
      </c>
      <c r="D460" s="1">
        <v>3957458</v>
      </c>
      <c r="E460" s="1" t="s">
        <v>2</v>
      </c>
      <c r="F460" s="1" t="str">
        <f>VLOOKUP($A460,[1]lncRNA_class_id!$A:$B,2,0)</f>
        <v>lincRNA</v>
      </c>
      <c r="G460" s="1">
        <v>0.11569800000000001</v>
      </c>
      <c r="H460" s="1">
        <v>0.23279833333333333</v>
      </c>
      <c r="I460" s="1">
        <v>7.0706000000000005E-2</v>
      </c>
    </row>
    <row r="461" spans="1:9" x14ac:dyDescent="0.25">
      <c r="A461" s="1" t="s">
        <v>501</v>
      </c>
      <c r="B461" s="1" t="s">
        <v>4</v>
      </c>
      <c r="C461" s="1">
        <v>4977824</v>
      </c>
      <c r="D461" s="1">
        <v>4978529</v>
      </c>
      <c r="E461" s="1" t="s">
        <v>1</v>
      </c>
      <c r="F461" s="1" t="str">
        <f>VLOOKUP($A461,[1]lncRNA_class_id!$A:$B,2,0)</f>
        <v>lincRNA</v>
      </c>
      <c r="G461" s="1">
        <v>0.48364800000000002</v>
      </c>
      <c r="H461" s="1">
        <v>0.29312866666666665</v>
      </c>
      <c r="I461" s="1">
        <v>0.25402966666666665</v>
      </c>
    </row>
    <row r="462" spans="1:9" x14ac:dyDescent="0.25">
      <c r="A462" s="1" t="s">
        <v>502</v>
      </c>
      <c r="B462" s="1" t="s">
        <v>4</v>
      </c>
      <c r="C462" s="1">
        <v>5685782</v>
      </c>
      <c r="D462" s="1">
        <v>5690736</v>
      </c>
      <c r="E462" s="1" t="s">
        <v>2</v>
      </c>
      <c r="F462" s="1" t="str">
        <f>VLOOKUP($A462,[1]lncRNA_class_id!$A:$B,2,0)</f>
        <v>lincRNA</v>
      </c>
      <c r="G462" s="1">
        <v>0.26320033333333331</v>
      </c>
      <c r="H462" s="1">
        <v>0</v>
      </c>
      <c r="I462" s="1">
        <v>1.4754333333333333E-2</v>
      </c>
    </row>
    <row r="463" spans="1:9" x14ac:dyDescent="0.25">
      <c r="A463" s="1" t="s">
        <v>503</v>
      </c>
      <c r="B463" s="1" t="s">
        <v>4</v>
      </c>
      <c r="C463" s="1">
        <v>5983484</v>
      </c>
      <c r="D463" s="1">
        <v>5990976</v>
      </c>
      <c r="E463" s="1" t="s">
        <v>2</v>
      </c>
      <c r="F463" s="1" t="str">
        <f>VLOOKUP($A463,[1]lncRNA_class_id!$A:$B,2,0)</f>
        <v>lincRNA</v>
      </c>
      <c r="G463" s="1">
        <v>0.10447666666666666</v>
      </c>
      <c r="H463" s="1">
        <v>2.4557333333333334E-2</v>
      </c>
      <c r="I463" s="1">
        <v>2.9379666666666665E-2</v>
      </c>
    </row>
    <row r="464" spans="1:9" x14ac:dyDescent="0.25">
      <c r="A464" s="1" t="s">
        <v>504</v>
      </c>
      <c r="B464" s="1" t="s">
        <v>4</v>
      </c>
      <c r="C464" s="1">
        <v>5983484</v>
      </c>
      <c r="D464" s="1">
        <v>5990976</v>
      </c>
      <c r="E464" s="1" t="s">
        <v>2</v>
      </c>
      <c r="F464" s="1" t="str">
        <f>VLOOKUP($A464,[1]lncRNA_class_id!$A:$B,2,0)</f>
        <v>lincRNA</v>
      </c>
      <c r="G464" s="1">
        <v>0.12449499999999998</v>
      </c>
      <c r="H464" s="1">
        <v>0.18414666666666668</v>
      </c>
      <c r="I464" s="1">
        <v>0.19277699999999998</v>
      </c>
    </row>
    <row r="465" spans="1:9" x14ac:dyDescent="0.25">
      <c r="A465" s="1" t="s">
        <v>505</v>
      </c>
      <c r="B465" s="1" t="s">
        <v>4</v>
      </c>
      <c r="C465" s="1">
        <v>5983484</v>
      </c>
      <c r="D465" s="1">
        <v>5990976</v>
      </c>
      <c r="E465" s="1" t="s">
        <v>2</v>
      </c>
      <c r="F465" s="1" t="str">
        <f>VLOOKUP($A465,[1]lncRNA_class_id!$A:$B,2,0)</f>
        <v>lincRNA</v>
      </c>
      <c r="G465" s="1">
        <v>0.130055</v>
      </c>
      <c r="H465" s="1">
        <v>7.9754666666666682E-2</v>
      </c>
      <c r="I465" s="1">
        <v>8.1654666666666667E-2</v>
      </c>
    </row>
    <row r="466" spans="1:9" x14ac:dyDescent="0.25">
      <c r="A466" s="1" t="s">
        <v>506</v>
      </c>
      <c r="B466" s="1" t="s">
        <v>4</v>
      </c>
      <c r="C466" s="1">
        <v>5983500</v>
      </c>
      <c r="D466" s="1">
        <v>5990975</v>
      </c>
      <c r="E466" s="1" t="s">
        <v>2</v>
      </c>
      <c r="F466" s="1" t="str">
        <f>VLOOKUP($A466,[1]lncRNA_class_id!$A:$B,2,0)</f>
        <v>lincRNA</v>
      </c>
      <c r="G466" s="1">
        <v>0.29727299999999995</v>
      </c>
      <c r="H466" s="1">
        <v>4.7143333333333336E-2</v>
      </c>
      <c r="I466" s="1">
        <v>4.7743666666666663E-2</v>
      </c>
    </row>
    <row r="467" spans="1:9" x14ac:dyDescent="0.25">
      <c r="A467" s="1" t="s">
        <v>507</v>
      </c>
      <c r="B467" s="1" t="s">
        <v>4</v>
      </c>
      <c r="C467" s="1">
        <v>6030717</v>
      </c>
      <c r="D467" s="1">
        <v>6034470</v>
      </c>
      <c r="E467" s="1" t="s">
        <v>1</v>
      </c>
      <c r="F467" s="1" t="str">
        <f>VLOOKUP($A467,[1]lncRNA_class_id!$A:$B,2,0)</f>
        <v>lincRNA</v>
      </c>
      <c r="G467" s="1">
        <v>0</v>
      </c>
      <c r="H467" s="1">
        <v>9.5193666666666663E-2</v>
      </c>
      <c r="I467" s="1">
        <v>1.9727216666666667</v>
      </c>
    </row>
    <row r="468" spans="1:9" x14ac:dyDescent="0.25">
      <c r="A468" s="1" t="s">
        <v>508</v>
      </c>
      <c r="B468" s="1" t="s">
        <v>4</v>
      </c>
      <c r="C468" s="1">
        <v>6030717</v>
      </c>
      <c r="D468" s="1">
        <v>6034470</v>
      </c>
      <c r="E468" s="1" t="s">
        <v>1</v>
      </c>
      <c r="F468" s="1" t="str">
        <f>VLOOKUP($A468,[1]lncRNA_class_id!$A:$B,2,0)</f>
        <v>lincRNA</v>
      </c>
      <c r="G468" s="1">
        <v>1.7299666666666668E-2</v>
      </c>
      <c r="H468" s="1">
        <v>0.29902699999999999</v>
      </c>
      <c r="I468" s="1">
        <v>0.60448299999999999</v>
      </c>
    </row>
    <row r="469" spans="1:9" x14ac:dyDescent="0.25">
      <c r="A469" s="1" t="s">
        <v>509</v>
      </c>
      <c r="B469" s="1" t="s">
        <v>4</v>
      </c>
      <c r="C469" s="1">
        <v>6030717</v>
      </c>
      <c r="D469" s="1">
        <v>6034470</v>
      </c>
      <c r="E469" s="1" t="s">
        <v>1</v>
      </c>
      <c r="F469" s="1" t="str">
        <f>VLOOKUP($A469,[1]lncRNA_class_id!$A:$B,2,0)</f>
        <v>lincRNA</v>
      </c>
      <c r="G469" s="1">
        <v>0</v>
      </c>
      <c r="H469" s="1">
        <v>2.4368333333333336E-2</v>
      </c>
      <c r="I469" s="1">
        <v>0.87838899999999998</v>
      </c>
    </row>
    <row r="470" spans="1:9" x14ac:dyDescent="0.25">
      <c r="A470" s="1" t="s">
        <v>510</v>
      </c>
      <c r="B470" s="1" t="s">
        <v>4</v>
      </c>
      <c r="C470" s="1">
        <v>6030717</v>
      </c>
      <c r="D470" s="1">
        <v>6034509</v>
      </c>
      <c r="E470" s="1" t="s">
        <v>1</v>
      </c>
      <c r="F470" s="1" t="str">
        <f>VLOOKUP($A470,[1]lncRNA_class_id!$A:$B,2,0)</f>
        <v>lincRNA</v>
      </c>
      <c r="G470" s="1">
        <v>5.4313333333333345E-2</v>
      </c>
      <c r="H470" s="1">
        <v>3.8276816666666669</v>
      </c>
      <c r="I470" s="1">
        <v>3.3806976666666668</v>
      </c>
    </row>
    <row r="471" spans="1:9" x14ac:dyDescent="0.25">
      <c r="A471" s="1" t="s">
        <v>511</v>
      </c>
      <c r="B471" s="1" t="s">
        <v>4</v>
      </c>
      <c r="C471" s="1">
        <v>6031252</v>
      </c>
      <c r="D471" s="1">
        <v>6034448</v>
      </c>
      <c r="E471" s="1" t="s">
        <v>1</v>
      </c>
      <c r="F471" s="1" t="str">
        <f>VLOOKUP($A471,[1]lncRNA_class_id!$A:$B,2,0)</f>
        <v>lincRNA</v>
      </c>
      <c r="G471" s="1">
        <v>5.6511000000000006E-2</v>
      </c>
      <c r="H471" s="1">
        <v>2.0774223333333333</v>
      </c>
      <c r="I471" s="1">
        <v>3.045160333333333</v>
      </c>
    </row>
    <row r="472" spans="1:9" x14ac:dyDescent="0.25">
      <c r="A472" s="1" t="s">
        <v>512</v>
      </c>
      <c r="B472" s="1" t="s">
        <v>4</v>
      </c>
      <c r="C472" s="1">
        <v>6031252</v>
      </c>
      <c r="D472" s="1">
        <v>6034560</v>
      </c>
      <c r="E472" s="1" t="s">
        <v>1</v>
      </c>
      <c r="F472" s="1" t="str">
        <f>VLOOKUP($A472,[1]lncRNA_class_id!$A:$B,2,0)</f>
        <v>lincRNA</v>
      </c>
      <c r="G472" s="1">
        <v>0.12562500000000001</v>
      </c>
      <c r="H472" s="1">
        <v>5.1125249999999998</v>
      </c>
      <c r="I472" s="1">
        <v>7.5377040000000006</v>
      </c>
    </row>
    <row r="473" spans="1:9" x14ac:dyDescent="0.25">
      <c r="A473" s="1" t="s">
        <v>513</v>
      </c>
      <c r="B473" s="1" t="s">
        <v>4</v>
      </c>
      <c r="C473" s="1">
        <v>6031285</v>
      </c>
      <c r="D473" s="1">
        <v>6034422</v>
      </c>
      <c r="E473" s="1" t="s">
        <v>1</v>
      </c>
      <c r="F473" s="1" t="str">
        <f>VLOOKUP($A473,[1]lncRNA_class_id!$A:$B,2,0)</f>
        <v>lincRNA</v>
      </c>
      <c r="G473" s="1">
        <v>0</v>
      </c>
      <c r="H473" s="1">
        <v>0</v>
      </c>
      <c r="I473" s="1">
        <v>0.89517066666666667</v>
      </c>
    </row>
    <row r="474" spans="1:9" x14ac:dyDescent="0.25">
      <c r="A474" s="1" t="s">
        <v>514</v>
      </c>
      <c r="B474" s="1" t="s">
        <v>4</v>
      </c>
      <c r="C474" s="1">
        <v>6404537</v>
      </c>
      <c r="D474" s="1">
        <v>6409717</v>
      </c>
      <c r="E474" s="1" t="s">
        <v>2</v>
      </c>
      <c r="F474" s="1" t="str">
        <f>VLOOKUP($A474,[1]lncRNA_class_id!$A:$B,2,0)</f>
        <v>sense_lncRNA</v>
      </c>
      <c r="G474" s="1">
        <v>6.9572333333333333E-2</v>
      </c>
      <c r="H474" s="1">
        <v>0</v>
      </c>
      <c r="I474" s="1">
        <v>4.010233333333333E-2</v>
      </c>
    </row>
    <row r="475" spans="1:9" x14ac:dyDescent="0.25">
      <c r="A475" s="1" t="s">
        <v>515</v>
      </c>
      <c r="B475" s="1" t="s">
        <v>4</v>
      </c>
      <c r="C475" s="1">
        <v>6404557</v>
      </c>
      <c r="D475" s="1">
        <v>6408881</v>
      </c>
      <c r="E475" s="1" t="s">
        <v>2</v>
      </c>
      <c r="F475" s="1" t="str">
        <f>VLOOKUP($A475,[1]lncRNA_class_id!$A:$B,2,0)</f>
        <v>sense_lncRNA</v>
      </c>
      <c r="G475" s="1">
        <v>0.11508433333333333</v>
      </c>
      <c r="H475" s="1">
        <v>2.1153000000000002E-2</v>
      </c>
      <c r="I475" s="1">
        <v>3.0044000000000001E-2</v>
      </c>
    </row>
    <row r="476" spans="1:9" x14ac:dyDescent="0.25">
      <c r="A476" s="1" t="s">
        <v>516</v>
      </c>
      <c r="B476" s="1" t="s">
        <v>4</v>
      </c>
      <c r="C476" s="1">
        <v>6404588</v>
      </c>
      <c r="D476" s="1">
        <v>6406857</v>
      </c>
      <c r="E476" s="1" t="s">
        <v>2</v>
      </c>
      <c r="F476" s="1" t="str">
        <f>VLOOKUP($A476,[1]lncRNA_class_id!$A:$B,2,0)</f>
        <v>lincRNA</v>
      </c>
      <c r="G476" s="1">
        <v>0.10790066666666666</v>
      </c>
      <c r="H476" s="1">
        <v>0.14631433333333332</v>
      </c>
      <c r="I476" s="1">
        <v>0.11430133333333335</v>
      </c>
    </row>
    <row r="477" spans="1:9" x14ac:dyDescent="0.25">
      <c r="A477" s="1" t="s">
        <v>517</v>
      </c>
      <c r="B477" s="1" t="s">
        <v>4</v>
      </c>
      <c r="C477" s="1">
        <v>6452157</v>
      </c>
      <c r="D477" s="1">
        <v>6453531</v>
      </c>
      <c r="E477" s="1" t="s">
        <v>2</v>
      </c>
      <c r="F477" s="1" t="str">
        <f>VLOOKUP($A477,[1]lncRNA_class_id!$A:$B,2,0)</f>
        <v>lincRNA</v>
      </c>
      <c r="G477" s="1">
        <v>0</v>
      </c>
      <c r="H477" s="1">
        <v>0</v>
      </c>
      <c r="I477" s="1">
        <v>1.084095</v>
      </c>
    </row>
    <row r="478" spans="1:9" x14ac:dyDescent="0.25">
      <c r="A478" s="1" t="s">
        <v>518</v>
      </c>
      <c r="B478" s="1" t="s">
        <v>4</v>
      </c>
      <c r="C478" s="1">
        <v>6476540</v>
      </c>
      <c r="D478" s="1">
        <v>6476998</v>
      </c>
      <c r="E478" s="1" t="s">
        <v>2</v>
      </c>
      <c r="F478" s="1" t="str">
        <f>VLOOKUP($A478,[1]lncRNA_class_id!$A:$B,2,0)</f>
        <v>anti-sense_lncRNA</v>
      </c>
      <c r="G478" s="1">
        <v>0</v>
      </c>
      <c r="H478" s="1">
        <v>1.5777666666666666E-2</v>
      </c>
      <c r="I478" s="1">
        <v>0.13025500000000001</v>
      </c>
    </row>
    <row r="479" spans="1:9" x14ac:dyDescent="0.25">
      <c r="A479" s="1" t="s">
        <v>519</v>
      </c>
      <c r="B479" s="1" t="s">
        <v>4</v>
      </c>
      <c r="C479" s="1">
        <v>6512473</v>
      </c>
      <c r="D479" s="1">
        <v>6532176</v>
      </c>
      <c r="E479" s="1" t="s">
        <v>1</v>
      </c>
      <c r="F479" s="1" t="str">
        <f>VLOOKUP($A479,[1]lncRNA_class_id!$A:$B,2,0)</f>
        <v>sense_lncRNA</v>
      </c>
      <c r="G479" s="1">
        <v>1.7623E-2</v>
      </c>
      <c r="H479" s="1">
        <v>6.3383333333333338E-3</v>
      </c>
      <c r="I479" s="1">
        <v>0.10955033333333332</v>
      </c>
    </row>
    <row r="480" spans="1:9" x14ac:dyDescent="0.25">
      <c r="A480" s="1" t="s">
        <v>520</v>
      </c>
      <c r="B480" s="1" t="s">
        <v>4</v>
      </c>
      <c r="C480" s="1">
        <v>6531508</v>
      </c>
      <c r="D480" s="1">
        <v>6532178</v>
      </c>
      <c r="E480" s="1" t="s">
        <v>1</v>
      </c>
      <c r="F480" s="1" t="str">
        <f>VLOOKUP($A480,[1]lncRNA_class_id!$A:$B,2,0)</f>
        <v>lincRNA</v>
      </c>
      <c r="G480" s="1">
        <v>6.525566666666667E-2</v>
      </c>
      <c r="H480" s="1">
        <v>0</v>
      </c>
      <c r="I480" s="1">
        <v>0.89941633333333337</v>
      </c>
    </row>
    <row r="481" spans="1:9" x14ac:dyDescent="0.25">
      <c r="A481" s="1" t="s">
        <v>521</v>
      </c>
      <c r="B481" s="1" t="s">
        <v>4</v>
      </c>
      <c r="C481" s="1">
        <v>6799662</v>
      </c>
      <c r="D481" s="1">
        <v>6800023</v>
      </c>
      <c r="E481" s="1" t="s">
        <v>1</v>
      </c>
      <c r="F481" s="1" t="str">
        <f>VLOOKUP($A481,[1]lncRNA_class_id!$A:$B,2,0)</f>
        <v>lincRNA</v>
      </c>
      <c r="G481" s="1">
        <v>3.0936666666666668E-2</v>
      </c>
      <c r="H481" s="1">
        <v>0</v>
      </c>
      <c r="I481" s="1">
        <v>5.2178666666666672E-2</v>
      </c>
    </row>
    <row r="482" spans="1:9" x14ac:dyDescent="0.25">
      <c r="A482" s="1" t="s">
        <v>522</v>
      </c>
      <c r="B482" s="1" t="s">
        <v>4</v>
      </c>
      <c r="C482" s="1">
        <v>6875056</v>
      </c>
      <c r="D482" s="1">
        <v>6887713</v>
      </c>
      <c r="E482" s="1" t="s">
        <v>2</v>
      </c>
      <c r="F482" s="1" t="str">
        <f>VLOOKUP($A482,[1]lncRNA_class_id!$A:$B,2,0)</f>
        <v>lincRNA</v>
      </c>
      <c r="G482" s="1">
        <v>0.2568273333333333</v>
      </c>
      <c r="H482" s="1">
        <v>8.1432333333333343E-2</v>
      </c>
      <c r="I482" s="1">
        <v>6.9476666666666673E-2</v>
      </c>
    </row>
    <row r="483" spans="1:9" x14ac:dyDescent="0.25">
      <c r="A483" s="1" t="s">
        <v>523</v>
      </c>
      <c r="B483" s="1" t="s">
        <v>4</v>
      </c>
      <c r="C483" s="1">
        <v>6875186</v>
      </c>
      <c r="D483" s="1">
        <v>6887713</v>
      </c>
      <c r="E483" s="1" t="s">
        <v>2</v>
      </c>
      <c r="F483" s="1" t="str">
        <f>VLOOKUP($A483,[1]lncRNA_class_id!$A:$B,2,0)</f>
        <v>lincRNA</v>
      </c>
      <c r="G483" s="1">
        <v>0.29251066666666664</v>
      </c>
      <c r="H483" s="1">
        <v>0</v>
      </c>
      <c r="I483" s="1">
        <v>3.7060333333333334E-2</v>
      </c>
    </row>
    <row r="484" spans="1:9" x14ac:dyDescent="0.25">
      <c r="A484" s="1" t="s">
        <v>524</v>
      </c>
      <c r="B484" s="1" t="s">
        <v>4</v>
      </c>
      <c r="C484" s="1">
        <v>6917314</v>
      </c>
      <c r="D484" s="1">
        <v>6922080</v>
      </c>
      <c r="E484" s="1" t="s">
        <v>1</v>
      </c>
      <c r="F484" s="1" t="str">
        <f>VLOOKUP($A484,[1]lncRNA_class_id!$A:$B,2,0)</f>
        <v>lincRNA</v>
      </c>
      <c r="G484" s="1">
        <v>0.60300299999999996</v>
      </c>
      <c r="H484" s="1">
        <v>5.9197666666666669E-2</v>
      </c>
      <c r="I484" s="1">
        <v>0</v>
      </c>
    </row>
    <row r="485" spans="1:9" x14ac:dyDescent="0.25">
      <c r="A485" s="1" t="s">
        <v>525</v>
      </c>
      <c r="B485" s="1" t="s">
        <v>4</v>
      </c>
      <c r="C485" s="1">
        <v>6995362</v>
      </c>
      <c r="D485" s="1">
        <v>6996343</v>
      </c>
      <c r="E485" s="1" t="s">
        <v>2</v>
      </c>
      <c r="F485" s="1" t="str">
        <f>VLOOKUP($A485,[1]lncRNA_class_id!$A:$B,2,0)</f>
        <v>lincRNA</v>
      </c>
      <c r="G485" s="1">
        <v>0</v>
      </c>
      <c r="H485" s="1">
        <v>0.14061933333333335</v>
      </c>
      <c r="I485" s="1">
        <v>0.23030666666666666</v>
      </c>
    </row>
    <row r="486" spans="1:9" x14ac:dyDescent="0.25">
      <c r="A486" s="1" t="s">
        <v>526</v>
      </c>
      <c r="B486" s="1" t="s">
        <v>4</v>
      </c>
      <c r="C486" s="1">
        <v>6995414</v>
      </c>
      <c r="D486" s="1">
        <v>6996341</v>
      </c>
      <c r="E486" s="1" t="s">
        <v>2</v>
      </c>
      <c r="F486" s="1" t="str">
        <f>VLOOKUP($A486,[1]lncRNA_class_id!$A:$B,2,0)</f>
        <v>lincRNA</v>
      </c>
      <c r="G486" s="1">
        <v>0</v>
      </c>
      <c r="H486" s="1">
        <v>0</v>
      </c>
      <c r="I486" s="1">
        <v>0.19950000000000001</v>
      </c>
    </row>
    <row r="487" spans="1:9" x14ac:dyDescent="0.25">
      <c r="A487" s="1" t="s">
        <v>527</v>
      </c>
      <c r="B487" s="1" t="s">
        <v>4</v>
      </c>
      <c r="C487" s="1">
        <v>7183354</v>
      </c>
      <c r="D487" s="1">
        <v>7184455</v>
      </c>
      <c r="E487" s="1" t="s">
        <v>2</v>
      </c>
      <c r="F487" s="1" t="str">
        <f>VLOOKUP($A487,[1]lncRNA_class_id!$A:$B,2,0)</f>
        <v>intronic_lncRNA</v>
      </c>
      <c r="G487" s="1">
        <v>0.79631299999999994</v>
      </c>
      <c r="H487" s="1">
        <v>0.7449553333333333</v>
      </c>
      <c r="I487" s="1">
        <v>0.32810833333333328</v>
      </c>
    </row>
    <row r="488" spans="1:9" x14ac:dyDescent="0.25">
      <c r="A488" s="1" t="s">
        <v>528</v>
      </c>
      <c r="B488" s="1" t="s">
        <v>4</v>
      </c>
      <c r="C488" s="1">
        <v>7316665</v>
      </c>
      <c r="D488" s="1">
        <v>7317189</v>
      </c>
      <c r="E488" s="1" t="s">
        <v>1</v>
      </c>
      <c r="F488" s="1" t="str">
        <f>VLOOKUP($A488,[1]lncRNA_class_id!$A:$B,2,0)</f>
        <v>lincRNA</v>
      </c>
      <c r="G488" s="1">
        <v>5.4906000000000003E-2</v>
      </c>
      <c r="H488" s="1">
        <v>3.4213E-2</v>
      </c>
      <c r="I488" s="1">
        <v>3.6397000000000006E-2</v>
      </c>
    </row>
    <row r="489" spans="1:9" x14ac:dyDescent="0.25">
      <c r="A489" s="1" t="s">
        <v>529</v>
      </c>
      <c r="B489" s="1" t="s">
        <v>4</v>
      </c>
      <c r="C489" s="1">
        <v>7356204</v>
      </c>
      <c r="D489" s="1">
        <v>7359039</v>
      </c>
      <c r="E489" s="1" t="s">
        <v>2</v>
      </c>
      <c r="F489" s="1" t="str">
        <f>VLOOKUP($A489,[1]lncRNA_class_id!$A:$B,2,0)</f>
        <v>lincRNA</v>
      </c>
      <c r="G489" s="1">
        <v>5.3265E-2</v>
      </c>
      <c r="H489" s="1">
        <v>0</v>
      </c>
      <c r="I489" s="1">
        <v>0.18664233333333335</v>
      </c>
    </row>
    <row r="490" spans="1:9" x14ac:dyDescent="0.25">
      <c r="A490" s="1" t="s">
        <v>530</v>
      </c>
      <c r="B490" s="1" t="s">
        <v>4</v>
      </c>
      <c r="C490" s="1">
        <v>7725912</v>
      </c>
      <c r="D490" s="1">
        <v>7729060</v>
      </c>
      <c r="E490" s="1" t="s">
        <v>1</v>
      </c>
      <c r="F490" s="1" t="str">
        <f>VLOOKUP($A490,[1]lncRNA_class_id!$A:$B,2,0)</f>
        <v>anti-sense_lncRNA</v>
      </c>
      <c r="G490" s="1">
        <v>8.2329600000000003</v>
      </c>
      <c r="H490" s="1">
        <v>3.2452583333333336</v>
      </c>
      <c r="I490" s="1">
        <v>3.7621029999999998</v>
      </c>
    </row>
    <row r="491" spans="1:9" x14ac:dyDescent="0.25">
      <c r="A491" s="1" t="s">
        <v>531</v>
      </c>
      <c r="B491" s="1" t="s">
        <v>4</v>
      </c>
      <c r="C491" s="1">
        <v>8042016</v>
      </c>
      <c r="D491" s="1">
        <v>8098590</v>
      </c>
      <c r="E491" s="1" t="s">
        <v>2</v>
      </c>
      <c r="F491" s="1" t="str">
        <f>VLOOKUP($A491,[1]lncRNA_class_id!$A:$B,2,0)</f>
        <v>sense_lncRNA</v>
      </c>
      <c r="G491" s="1">
        <v>10.610833666666666</v>
      </c>
      <c r="H491" s="1">
        <v>2.0183499999999999</v>
      </c>
      <c r="I491" s="1">
        <v>0.13647466666666666</v>
      </c>
    </row>
    <row r="492" spans="1:9" x14ac:dyDescent="0.25">
      <c r="A492" s="1" t="s">
        <v>532</v>
      </c>
      <c r="B492" s="1" t="s">
        <v>4</v>
      </c>
      <c r="C492" s="1">
        <v>8225474</v>
      </c>
      <c r="D492" s="1">
        <v>8226504</v>
      </c>
      <c r="E492" s="1" t="s">
        <v>2</v>
      </c>
      <c r="F492" s="1" t="str">
        <f>VLOOKUP($A492,[1]lncRNA_class_id!$A:$B,2,0)</f>
        <v>lincRNA</v>
      </c>
      <c r="G492" s="1">
        <v>0</v>
      </c>
      <c r="H492" s="1">
        <v>0</v>
      </c>
      <c r="I492" s="1">
        <v>0.14717366666666667</v>
      </c>
    </row>
    <row r="493" spans="1:9" x14ac:dyDescent="0.25">
      <c r="A493" s="1" t="s">
        <v>533</v>
      </c>
      <c r="B493" s="1" t="s">
        <v>4</v>
      </c>
      <c r="C493" s="1">
        <v>8460000</v>
      </c>
      <c r="D493" s="1">
        <v>8461074</v>
      </c>
      <c r="E493" s="1" t="s">
        <v>1</v>
      </c>
      <c r="F493" s="1" t="str">
        <f>VLOOKUP($A493,[1]lncRNA_class_id!$A:$B,2,0)</f>
        <v>anti-sense_lncRNA</v>
      </c>
      <c r="G493" s="1">
        <v>0.54860300000000006</v>
      </c>
      <c r="H493" s="1">
        <v>0.21333066666666667</v>
      </c>
      <c r="I493" s="1">
        <v>0.16911266666666669</v>
      </c>
    </row>
    <row r="494" spans="1:9" x14ac:dyDescent="0.25">
      <c r="A494" s="1" t="s">
        <v>534</v>
      </c>
      <c r="B494" s="1" t="s">
        <v>4</v>
      </c>
      <c r="C494" s="1">
        <v>8642499</v>
      </c>
      <c r="D494" s="1">
        <v>8646137</v>
      </c>
      <c r="E494" s="1" t="s">
        <v>2</v>
      </c>
      <c r="F494" s="1" t="str">
        <f>VLOOKUP($A494,[1]lncRNA_class_id!$A:$B,2,0)</f>
        <v>lincRNA</v>
      </c>
      <c r="G494" s="1">
        <v>1.115E-2</v>
      </c>
      <c r="H494" s="1">
        <v>0.405503</v>
      </c>
      <c r="I494" s="1">
        <v>0.69649366666666668</v>
      </c>
    </row>
    <row r="495" spans="1:9" x14ac:dyDescent="0.25">
      <c r="A495" s="1" t="s">
        <v>535</v>
      </c>
      <c r="B495" s="1" t="s">
        <v>4</v>
      </c>
      <c r="C495" s="1">
        <v>8999796</v>
      </c>
      <c r="D495" s="1">
        <v>9000382</v>
      </c>
      <c r="E495" s="1" t="s">
        <v>2</v>
      </c>
      <c r="F495" s="1" t="str">
        <f>VLOOKUP($A495,[1]lncRNA_class_id!$A:$B,2,0)</f>
        <v>lincRNA</v>
      </c>
      <c r="G495" s="1">
        <v>0</v>
      </c>
      <c r="H495" s="1">
        <v>2.7276666666666668E-2</v>
      </c>
      <c r="I495" s="1">
        <v>0.10422366666666667</v>
      </c>
    </row>
    <row r="496" spans="1:9" x14ac:dyDescent="0.25">
      <c r="A496" s="1" t="s">
        <v>536</v>
      </c>
      <c r="B496" s="1" t="s">
        <v>4</v>
      </c>
      <c r="C496" s="1">
        <v>9421079</v>
      </c>
      <c r="D496" s="1">
        <v>9421696</v>
      </c>
      <c r="E496" s="1" t="s">
        <v>1</v>
      </c>
      <c r="F496" s="1" t="str">
        <f>VLOOKUP($A496,[1]lncRNA_class_id!$A:$B,2,0)</f>
        <v>anti-sense_lncRNA</v>
      </c>
      <c r="G496" s="1">
        <v>6.517033333333333E-2</v>
      </c>
      <c r="H496" s="1">
        <v>0</v>
      </c>
      <c r="I496" s="1">
        <v>0</v>
      </c>
    </row>
    <row r="497" spans="1:9" x14ac:dyDescent="0.25">
      <c r="A497" s="1" t="s">
        <v>537</v>
      </c>
      <c r="B497" s="1" t="s">
        <v>4</v>
      </c>
      <c r="C497" s="1">
        <v>9533786</v>
      </c>
      <c r="D497" s="1">
        <v>9534729</v>
      </c>
      <c r="E497" s="1" t="s">
        <v>1</v>
      </c>
      <c r="F497" s="1" t="str">
        <f>VLOOKUP($A497,[1]lncRNA_class_id!$A:$B,2,0)</f>
        <v>lincRNA</v>
      </c>
      <c r="G497" s="1">
        <v>0.11050533333333334</v>
      </c>
      <c r="H497" s="1">
        <v>0.17737166666666662</v>
      </c>
      <c r="I497" s="1">
        <v>5.8354999999999997E-2</v>
      </c>
    </row>
    <row r="498" spans="1:9" x14ac:dyDescent="0.25">
      <c r="A498" s="1" t="s">
        <v>538</v>
      </c>
      <c r="B498" s="1" t="s">
        <v>4</v>
      </c>
      <c r="C498" s="1">
        <v>9596864</v>
      </c>
      <c r="D498" s="1">
        <v>9597607</v>
      </c>
      <c r="E498" s="1" t="s">
        <v>2</v>
      </c>
      <c r="F498" s="1" t="str">
        <f>VLOOKUP($A498,[1]lncRNA_class_id!$A:$B,2,0)</f>
        <v>lincRNA</v>
      </c>
      <c r="G498" s="1">
        <v>0.330206</v>
      </c>
      <c r="H498" s="1">
        <v>0</v>
      </c>
      <c r="I498" s="1">
        <v>0</v>
      </c>
    </row>
    <row r="499" spans="1:9" x14ac:dyDescent="0.25">
      <c r="A499" s="1" t="s">
        <v>539</v>
      </c>
      <c r="B499" s="1" t="s">
        <v>4</v>
      </c>
      <c r="C499" s="1">
        <v>9627743</v>
      </c>
      <c r="D499" s="1">
        <v>9630417</v>
      </c>
      <c r="E499" s="1" t="s">
        <v>1</v>
      </c>
      <c r="F499" s="1" t="str">
        <f>VLOOKUP($A499,[1]lncRNA_class_id!$A:$B,2,0)</f>
        <v>lincRNA</v>
      </c>
      <c r="G499" s="1">
        <v>3.4856343333333335</v>
      </c>
      <c r="H499" s="1">
        <v>1.1166496666666665</v>
      </c>
      <c r="I499" s="1">
        <v>1.0867476666666667</v>
      </c>
    </row>
    <row r="500" spans="1:9" x14ac:dyDescent="0.25">
      <c r="A500" s="1" t="s">
        <v>540</v>
      </c>
      <c r="B500" s="1" t="s">
        <v>4</v>
      </c>
      <c r="C500" s="1">
        <v>10336167</v>
      </c>
      <c r="D500" s="1">
        <v>10418478</v>
      </c>
      <c r="E500" s="1" t="s">
        <v>2</v>
      </c>
      <c r="F500" s="1" t="str">
        <f>VLOOKUP($A500,[1]lncRNA_class_id!$A:$B,2,0)</f>
        <v>sense_lncRNA</v>
      </c>
      <c r="G500" s="1">
        <v>2.5496666666666667E-2</v>
      </c>
      <c r="H500" s="1">
        <v>7.1792000000000009E-2</v>
      </c>
      <c r="I500" s="1">
        <v>0</v>
      </c>
    </row>
    <row r="501" spans="1:9" x14ac:dyDescent="0.25">
      <c r="A501" s="1" t="s">
        <v>541</v>
      </c>
      <c r="B501" s="1" t="s">
        <v>4</v>
      </c>
      <c r="C501" s="1">
        <v>10500595</v>
      </c>
      <c r="D501" s="1">
        <v>10506876</v>
      </c>
      <c r="E501" s="1" t="s">
        <v>1</v>
      </c>
      <c r="F501" s="1" t="str">
        <f>VLOOKUP($A501,[1]lncRNA_class_id!$A:$B,2,0)</f>
        <v>lincRNA</v>
      </c>
      <c r="G501" s="1">
        <v>0.10331366666666668</v>
      </c>
      <c r="H501" s="1">
        <v>5.8149999999999999E-3</v>
      </c>
      <c r="I501" s="1">
        <v>0.13230600000000001</v>
      </c>
    </row>
    <row r="502" spans="1:9" x14ac:dyDescent="0.25">
      <c r="A502" s="1" t="s">
        <v>542</v>
      </c>
      <c r="B502" s="1" t="s">
        <v>4</v>
      </c>
      <c r="C502" s="1">
        <v>10500932</v>
      </c>
      <c r="D502" s="1">
        <v>10506541</v>
      </c>
      <c r="E502" s="1" t="s">
        <v>1</v>
      </c>
      <c r="F502" s="1" t="str">
        <f>VLOOKUP($A502,[1]lncRNA_class_id!$A:$B,2,0)</f>
        <v>lincRNA</v>
      </c>
      <c r="G502" s="1">
        <v>0.15810500000000002</v>
      </c>
      <c r="H502" s="1">
        <v>0</v>
      </c>
      <c r="I502" s="1">
        <v>0.13120333333333334</v>
      </c>
    </row>
    <row r="503" spans="1:9" x14ac:dyDescent="0.25">
      <c r="A503" s="1" t="s">
        <v>543</v>
      </c>
      <c r="B503" s="1" t="s">
        <v>4</v>
      </c>
      <c r="C503" s="1">
        <v>11890367</v>
      </c>
      <c r="D503" s="1">
        <v>11891008</v>
      </c>
      <c r="E503" s="1" t="s">
        <v>1</v>
      </c>
      <c r="F503" s="1" t="str">
        <f>VLOOKUP($A503,[1]lncRNA_class_id!$A:$B,2,0)</f>
        <v>lincRNA</v>
      </c>
      <c r="G503" s="1">
        <v>0</v>
      </c>
      <c r="H503" s="1">
        <v>0</v>
      </c>
      <c r="I503" s="1">
        <v>6.1593000000000002E-2</v>
      </c>
    </row>
    <row r="504" spans="1:9" x14ac:dyDescent="0.25">
      <c r="A504" s="1" t="s">
        <v>544</v>
      </c>
      <c r="B504" s="1" t="s">
        <v>4</v>
      </c>
      <c r="C504" s="1">
        <v>12648599</v>
      </c>
      <c r="D504" s="1">
        <v>12649160</v>
      </c>
      <c r="E504" s="1" t="s">
        <v>2</v>
      </c>
      <c r="F504" s="1" t="str">
        <f>VLOOKUP($A504,[1]lncRNA_class_id!$A:$B,2,0)</f>
        <v>lincRNA</v>
      </c>
      <c r="G504" s="1">
        <v>0</v>
      </c>
      <c r="H504" s="1">
        <v>4.2842999999999999E-2</v>
      </c>
      <c r="I504" s="1">
        <v>0.37336466666666662</v>
      </c>
    </row>
    <row r="505" spans="1:9" x14ac:dyDescent="0.25">
      <c r="A505" s="1" t="s">
        <v>545</v>
      </c>
      <c r="B505" s="1" t="s">
        <v>4</v>
      </c>
      <c r="C505" s="1">
        <v>12648610</v>
      </c>
      <c r="D505" s="1">
        <v>12649163</v>
      </c>
      <c r="E505" s="1" t="s">
        <v>1</v>
      </c>
      <c r="F505" s="1" t="str">
        <f>VLOOKUP($A505,[1]lncRNA_class_id!$A:$B,2,0)</f>
        <v>lincRNA</v>
      </c>
      <c r="G505" s="1">
        <v>0</v>
      </c>
      <c r="H505" s="1">
        <v>0</v>
      </c>
      <c r="I505" s="1">
        <v>6.6439333333333336E-2</v>
      </c>
    </row>
    <row r="506" spans="1:9" x14ac:dyDescent="0.25">
      <c r="A506" s="1" t="s">
        <v>546</v>
      </c>
      <c r="B506" s="1" t="s">
        <v>4</v>
      </c>
      <c r="C506" s="1">
        <v>12673379</v>
      </c>
      <c r="D506" s="1">
        <v>12681527</v>
      </c>
      <c r="E506" s="1" t="s">
        <v>2</v>
      </c>
      <c r="F506" s="1" t="str">
        <f>VLOOKUP($A506,[1]lncRNA_class_id!$A:$B,2,0)</f>
        <v>lincRNA</v>
      </c>
      <c r="G506" s="1">
        <v>0</v>
      </c>
      <c r="H506" s="1">
        <v>0.34624033333333332</v>
      </c>
      <c r="I506" s="1">
        <v>0.89976833333333328</v>
      </c>
    </row>
    <row r="507" spans="1:9" x14ac:dyDescent="0.25">
      <c r="A507" s="1" t="s">
        <v>547</v>
      </c>
      <c r="B507" s="1" t="s">
        <v>4</v>
      </c>
      <c r="C507" s="1">
        <v>12673380</v>
      </c>
      <c r="D507" s="1">
        <v>12682240</v>
      </c>
      <c r="E507" s="1" t="s">
        <v>2</v>
      </c>
      <c r="F507" s="1" t="str">
        <f>VLOOKUP($A507,[1]lncRNA_class_id!$A:$B,2,0)</f>
        <v>lincRNA</v>
      </c>
      <c r="G507" s="1">
        <v>0</v>
      </c>
      <c r="H507" s="1">
        <v>2.1449999999999998E-3</v>
      </c>
      <c r="I507" s="1">
        <v>0.43696633333333335</v>
      </c>
    </row>
    <row r="508" spans="1:9" x14ac:dyDescent="0.25">
      <c r="A508" s="1" t="s">
        <v>548</v>
      </c>
      <c r="B508" s="1" t="s">
        <v>4</v>
      </c>
      <c r="C508" s="1">
        <v>13120284</v>
      </c>
      <c r="D508" s="1">
        <v>13124416</v>
      </c>
      <c r="E508" s="1" t="s">
        <v>1</v>
      </c>
      <c r="F508" s="1" t="str">
        <f>VLOOKUP($A508,[1]lncRNA_class_id!$A:$B,2,0)</f>
        <v>sense_lncRNA</v>
      </c>
      <c r="G508" s="1">
        <v>0.58088899999999999</v>
      </c>
      <c r="H508" s="1">
        <v>0.58167400000000002</v>
      </c>
      <c r="I508" s="1">
        <v>0.35920766666666665</v>
      </c>
    </row>
    <row r="509" spans="1:9" x14ac:dyDescent="0.25">
      <c r="A509" s="1" t="s">
        <v>549</v>
      </c>
      <c r="B509" s="1" t="s">
        <v>4</v>
      </c>
      <c r="C509" s="1">
        <v>13120284</v>
      </c>
      <c r="D509" s="1">
        <v>13124416</v>
      </c>
      <c r="E509" s="1" t="s">
        <v>1</v>
      </c>
      <c r="F509" s="1" t="str">
        <f>VLOOKUP($A509,[1]lncRNA_class_id!$A:$B,2,0)</f>
        <v>sense_lncRNA</v>
      </c>
      <c r="G509" s="1">
        <v>0.19395300000000001</v>
      </c>
      <c r="H509" s="1">
        <v>0.28223199999999998</v>
      </c>
      <c r="I509" s="1">
        <v>0.33404199999999995</v>
      </c>
    </row>
    <row r="510" spans="1:9" x14ac:dyDescent="0.25">
      <c r="A510" s="1" t="s">
        <v>550</v>
      </c>
      <c r="B510" s="1" t="s">
        <v>4</v>
      </c>
      <c r="C510" s="1">
        <v>13120582</v>
      </c>
      <c r="D510" s="1">
        <v>13124416</v>
      </c>
      <c r="E510" s="1" t="s">
        <v>1</v>
      </c>
      <c r="F510" s="1" t="str">
        <f>VLOOKUP($A510,[1]lncRNA_class_id!$A:$B,2,0)</f>
        <v>sense_lncRNA</v>
      </c>
      <c r="G510" s="1">
        <v>1.0314033333333332</v>
      </c>
      <c r="H510" s="1">
        <v>1.0615183333333333</v>
      </c>
      <c r="I510" s="1">
        <v>0.43729166666666669</v>
      </c>
    </row>
    <row r="511" spans="1:9" x14ac:dyDescent="0.25">
      <c r="A511" s="1" t="s">
        <v>551</v>
      </c>
      <c r="B511" s="1" t="s">
        <v>4</v>
      </c>
      <c r="C511" s="1">
        <v>13120582</v>
      </c>
      <c r="D511" s="1">
        <v>13124416</v>
      </c>
      <c r="E511" s="1" t="s">
        <v>1</v>
      </c>
      <c r="F511" s="1" t="str">
        <f>VLOOKUP($A511,[1]lncRNA_class_id!$A:$B,2,0)</f>
        <v>sense_lncRNA</v>
      </c>
      <c r="G511" s="1">
        <v>0.42702266666666661</v>
      </c>
      <c r="H511" s="1">
        <v>0.12214999999999999</v>
      </c>
      <c r="I511" s="1">
        <v>0.36545833333333338</v>
      </c>
    </row>
    <row r="512" spans="1:9" x14ac:dyDescent="0.25">
      <c r="A512" s="1" t="s">
        <v>552</v>
      </c>
      <c r="B512" s="1" t="s">
        <v>4</v>
      </c>
      <c r="C512" s="1">
        <v>13120659</v>
      </c>
      <c r="D512" s="1">
        <v>13124413</v>
      </c>
      <c r="E512" s="1" t="s">
        <v>1</v>
      </c>
      <c r="F512" s="1" t="str">
        <f>VLOOKUP($A512,[1]lncRNA_class_id!$A:$B,2,0)</f>
        <v>sense_lncRNA</v>
      </c>
      <c r="G512" s="1">
        <v>3.5896333333333336E-2</v>
      </c>
      <c r="H512" s="1">
        <v>0.34222933333333333</v>
      </c>
      <c r="I512" s="1">
        <v>0.58609933333333342</v>
      </c>
    </row>
    <row r="513" spans="1:9" x14ac:dyDescent="0.25">
      <c r="A513" s="1" t="s">
        <v>553</v>
      </c>
      <c r="B513" s="1" t="s">
        <v>4</v>
      </c>
      <c r="C513" s="1">
        <v>13203621</v>
      </c>
      <c r="D513" s="1">
        <v>13204049</v>
      </c>
      <c r="E513" s="1" t="s">
        <v>1</v>
      </c>
      <c r="F513" s="1" t="str">
        <f>VLOOKUP($A513,[1]lncRNA_class_id!$A:$B,2,0)</f>
        <v>lincRNA</v>
      </c>
      <c r="G513" s="1">
        <v>0</v>
      </c>
      <c r="H513" s="1">
        <v>0</v>
      </c>
      <c r="I513" s="1">
        <v>5.4132333333333338E-2</v>
      </c>
    </row>
    <row r="514" spans="1:9" x14ac:dyDescent="0.25">
      <c r="A514" s="1" t="s">
        <v>554</v>
      </c>
      <c r="B514" s="1" t="s">
        <v>4</v>
      </c>
      <c r="C514" s="1">
        <v>14487444</v>
      </c>
      <c r="D514" s="1">
        <v>14489238</v>
      </c>
      <c r="E514" s="1" t="s">
        <v>2</v>
      </c>
      <c r="F514" s="1" t="str">
        <f>VLOOKUP($A514,[1]lncRNA_class_id!$A:$B,2,0)</f>
        <v>lincRNA</v>
      </c>
      <c r="G514" s="1">
        <v>0.49408133333333337</v>
      </c>
      <c r="H514" s="1">
        <v>0</v>
      </c>
      <c r="I514" s="1">
        <v>3.7560000000000003E-2</v>
      </c>
    </row>
    <row r="515" spans="1:9" x14ac:dyDescent="0.25">
      <c r="A515" s="1" t="s">
        <v>555</v>
      </c>
      <c r="B515" s="1" t="s">
        <v>4</v>
      </c>
      <c r="C515" s="1">
        <v>14500976</v>
      </c>
      <c r="D515" s="1">
        <v>14510443</v>
      </c>
      <c r="E515" s="1" t="s">
        <v>1</v>
      </c>
      <c r="F515" s="1" t="str">
        <f>VLOOKUP($A515,[1]lncRNA_class_id!$A:$B,2,0)</f>
        <v>sense_lncRNA</v>
      </c>
      <c r="G515" s="1">
        <v>0.16291033333333335</v>
      </c>
      <c r="H515" s="1">
        <v>1.079772</v>
      </c>
      <c r="I515" s="1">
        <v>1.0477190000000001</v>
      </c>
    </row>
    <row r="516" spans="1:9" x14ac:dyDescent="0.25">
      <c r="A516" s="1" t="s">
        <v>556</v>
      </c>
      <c r="B516" s="1" t="s">
        <v>4</v>
      </c>
      <c r="C516" s="1">
        <v>14831950</v>
      </c>
      <c r="D516" s="1">
        <v>14837729</v>
      </c>
      <c r="E516" s="1" t="s">
        <v>2</v>
      </c>
      <c r="F516" s="1" t="str">
        <f>VLOOKUP($A516,[1]lncRNA_class_id!$A:$B,2,0)</f>
        <v>lincRNA</v>
      </c>
      <c r="G516" s="1">
        <v>0.29008400000000001</v>
      </c>
      <c r="H516" s="1">
        <v>8.7496000000000004E-2</v>
      </c>
      <c r="I516" s="1">
        <v>0</v>
      </c>
    </row>
    <row r="517" spans="1:9" x14ac:dyDescent="0.25">
      <c r="A517" s="1" t="s">
        <v>557</v>
      </c>
      <c r="B517" s="1" t="s">
        <v>4</v>
      </c>
      <c r="C517" s="1">
        <v>15152180</v>
      </c>
      <c r="D517" s="1">
        <v>15153002</v>
      </c>
      <c r="E517" s="1" t="s">
        <v>1</v>
      </c>
      <c r="F517" s="1" t="str">
        <f>VLOOKUP($A517,[1]lncRNA_class_id!$A:$B,2,0)</f>
        <v>lincRNA</v>
      </c>
      <c r="G517" s="1">
        <v>0.11845166666666666</v>
      </c>
      <c r="H517" s="1">
        <v>6.1225333333333333E-2</v>
      </c>
      <c r="I517" s="1">
        <v>7.3839333333333326E-2</v>
      </c>
    </row>
    <row r="518" spans="1:9" x14ac:dyDescent="0.25">
      <c r="A518" s="1" t="s">
        <v>558</v>
      </c>
      <c r="B518" s="1" t="s">
        <v>4</v>
      </c>
      <c r="C518" s="1">
        <v>16100952</v>
      </c>
      <c r="D518" s="1">
        <v>16122932</v>
      </c>
      <c r="E518" s="1" t="s">
        <v>1</v>
      </c>
      <c r="F518" s="1" t="str">
        <f>VLOOKUP($A518,[1]lncRNA_class_id!$A:$B,2,0)</f>
        <v>lincRNA</v>
      </c>
      <c r="G518" s="1">
        <v>0</v>
      </c>
      <c r="H518" s="1">
        <v>1.562E-3</v>
      </c>
      <c r="I518" s="1">
        <v>0.14352533333333337</v>
      </c>
    </row>
    <row r="519" spans="1:9" x14ac:dyDescent="0.25">
      <c r="A519" s="1" t="s">
        <v>559</v>
      </c>
      <c r="B519" s="1" t="s">
        <v>4</v>
      </c>
      <c r="C519" s="1">
        <v>16101729</v>
      </c>
      <c r="D519" s="1">
        <v>16122892</v>
      </c>
      <c r="E519" s="1" t="s">
        <v>1</v>
      </c>
      <c r="F519" s="1" t="str">
        <f>VLOOKUP($A519,[1]lncRNA_class_id!$A:$B,2,0)</f>
        <v>lincRNA</v>
      </c>
      <c r="G519" s="1">
        <v>4.1423000000000001E-2</v>
      </c>
      <c r="H519" s="1">
        <v>0</v>
      </c>
      <c r="I519" s="1">
        <v>0.12849533333333332</v>
      </c>
    </row>
    <row r="520" spans="1:9" x14ac:dyDescent="0.25">
      <c r="A520" s="1" t="s">
        <v>560</v>
      </c>
      <c r="B520" s="1" t="s">
        <v>4</v>
      </c>
      <c r="C520" s="1">
        <v>16101730</v>
      </c>
      <c r="D520" s="1">
        <v>16122932</v>
      </c>
      <c r="E520" s="1" t="s">
        <v>1</v>
      </c>
      <c r="F520" s="1" t="str">
        <f>VLOOKUP($A520,[1]lncRNA_class_id!$A:$B,2,0)</f>
        <v>lincRNA</v>
      </c>
      <c r="G520" s="1">
        <v>0</v>
      </c>
      <c r="H520" s="1">
        <v>0.165573</v>
      </c>
      <c r="I520" s="1">
        <v>0.10335833333333333</v>
      </c>
    </row>
    <row r="521" spans="1:9" x14ac:dyDescent="0.25">
      <c r="A521" s="1" t="s">
        <v>561</v>
      </c>
      <c r="B521" s="1" t="s">
        <v>4</v>
      </c>
      <c r="C521" s="1">
        <v>16104083</v>
      </c>
      <c r="D521" s="1">
        <v>16107536</v>
      </c>
      <c r="E521" s="1" t="s">
        <v>1</v>
      </c>
      <c r="F521" s="1" t="str">
        <f>VLOOKUP($A521,[1]lncRNA_class_id!$A:$B,2,0)</f>
        <v>lincRNA</v>
      </c>
      <c r="G521" s="1">
        <v>0.39710866666666672</v>
      </c>
      <c r="H521" s="1">
        <v>0.35972899999999997</v>
      </c>
      <c r="I521" s="1">
        <v>0.53953433333333334</v>
      </c>
    </row>
    <row r="522" spans="1:9" x14ac:dyDescent="0.25">
      <c r="A522" s="1" t="s">
        <v>562</v>
      </c>
      <c r="B522" s="1" t="s">
        <v>4</v>
      </c>
      <c r="C522" s="1">
        <v>16164555</v>
      </c>
      <c r="D522" s="1">
        <v>16167174</v>
      </c>
      <c r="E522" s="1" t="s">
        <v>2</v>
      </c>
      <c r="F522" s="1" t="str">
        <f>VLOOKUP($A522,[1]lncRNA_class_id!$A:$B,2,0)</f>
        <v>sense_lncRNA</v>
      </c>
      <c r="G522" s="1">
        <v>1.0628913333333332</v>
      </c>
      <c r="H522" s="1">
        <v>0.27643299999999998</v>
      </c>
      <c r="I522" s="1">
        <v>0.38613199999999998</v>
      </c>
    </row>
    <row r="523" spans="1:9" x14ac:dyDescent="0.25">
      <c r="A523" s="1" t="s">
        <v>563</v>
      </c>
      <c r="B523" s="1" t="s">
        <v>4</v>
      </c>
      <c r="C523" s="1">
        <v>16165550</v>
      </c>
      <c r="D523" s="1">
        <v>16165834</v>
      </c>
      <c r="E523" s="1" t="s">
        <v>1</v>
      </c>
      <c r="F523" s="1" t="str">
        <f>VLOOKUP($A523,[1]lncRNA_class_id!$A:$B,2,0)</f>
        <v>intronic_lncRNA</v>
      </c>
      <c r="G523" s="1">
        <v>5.5323000000000004E-2</v>
      </c>
      <c r="H523" s="1">
        <v>0</v>
      </c>
      <c r="I523" s="1">
        <v>1.3733333333333334E-3</v>
      </c>
    </row>
    <row r="524" spans="1:9" x14ac:dyDescent="0.25">
      <c r="A524" s="1" t="s">
        <v>564</v>
      </c>
      <c r="B524" s="1" t="s">
        <v>4</v>
      </c>
      <c r="C524" s="1">
        <v>17310313</v>
      </c>
      <c r="D524" s="1">
        <v>17312580</v>
      </c>
      <c r="E524" s="1" t="s">
        <v>1</v>
      </c>
      <c r="F524" s="1" t="str">
        <f>VLOOKUP($A524,[1]lncRNA_class_id!$A:$B,2,0)</f>
        <v>lincRNA</v>
      </c>
      <c r="G524" s="1">
        <v>0.22696400000000003</v>
      </c>
      <c r="H524" s="1">
        <v>0.61352499999999999</v>
      </c>
      <c r="I524" s="1">
        <v>0.48663766666666669</v>
      </c>
    </row>
    <row r="525" spans="1:9" x14ac:dyDescent="0.25">
      <c r="A525" s="1" t="s">
        <v>565</v>
      </c>
      <c r="B525" s="1" t="s">
        <v>4</v>
      </c>
      <c r="C525" s="1">
        <v>17310378</v>
      </c>
      <c r="D525" s="1">
        <v>17312584</v>
      </c>
      <c r="E525" s="1" t="s">
        <v>1</v>
      </c>
      <c r="F525" s="1" t="str">
        <f>VLOOKUP($A525,[1]lncRNA_class_id!$A:$B,2,0)</f>
        <v>lincRNA</v>
      </c>
      <c r="G525" s="1">
        <v>0.25504566666666667</v>
      </c>
      <c r="H525" s="1">
        <v>0.33988700000000005</v>
      </c>
      <c r="I525" s="1">
        <v>0.28918633333333332</v>
      </c>
    </row>
    <row r="526" spans="1:9" x14ac:dyDescent="0.25">
      <c r="A526" s="1" t="s">
        <v>566</v>
      </c>
      <c r="B526" s="1" t="s">
        <v>4</v>
      </c>
      <c r="C526" s="1">
        <v>17310381</v>
      </c>
      <c r="D526" s="1">
        <v>17312588</v>
      </c>
      <c r="E526" s="1" t="s">
        <v>1</v>
      </c>
      <c r="F526" s="1" t="str">
        <f>VLOOKUP($A526,[1]lncRNA_class_id!$A:$B,2,0)</f>
        <v>lincRNA</v>
      </c>
      <c r="G526" s="1">
        <v>0.29424766666666669</v>
      </c>
      <c r="H526" s="1">
        <v>0.43220999999999998</v>
      </c>
      <c r="I526" s="1">
        <v>0.37643999999999994</v>
      </c>
    </row>
    <row r="527" spans="1:9" x14ac:dyDescent="0.25">
      <c r="A527" s="1" t="s">
        <v>567</v>
      </c>
      <c r="B527" s="1" t="s">
        <v>4</v>
      </c>
      <c r="C527" s="1">
        <v>17313319</v>
      </c>
      <c r="D527" s="1">
        <v>17314541</v>
      </c>
      <c r="E527" s="1" t="s">
        <v>2</v>
      </c>
      <c r="F527" s="1" t="str">
        <f>VLOOKUP($A527,[1]lncRNA_class_id!$A:$B,2,0)</f>
        <v>lincRNA</v>
      </c>
      <c r="G527" s="1">
        <v>0.68935933333333332</v>
      </c>
      <c r="H527" s="1">
        <v>0.33038000000000001</v>
      </c>
      <c r="I527" s="1">
        <v>6.554333333333333E-3</v>
      </c>
    </row>
    <row r="528" spans="1:9" x14ac:dyDescent="0.25">
      <c r="A528" s="1" t="s">
        <v>568</v>
      </c>
      <c r="B528" s="1" t="s">
        <v>4</v>
      </c>
      <c r="C528" s="1">
        <v>17433367</v>
      </c>
      <c r="D528" s="1">
        <v>17434016</v>
      </c>
      <c r="E528" s="1" t="s">
        <v>1</v>
      </c>
      <c r="F528" s="1" t="str">
        <f>VLOOKUP($A528,[1]lncRNA_class_id!$A:$B,2,0)</f>
        <v>lincRNA</v>
      </c>
      <c r="G528" s="1">
        <v>1.4710720000000002</v>
      </c>
      <c r="H528" s="1">
        <v>0</v>
      </c>
      <c r="I528" s="1">
        <v>5.5085000000000002E-2</v>
      </c>
    </row>
    <row r="529" spans="1:9" x14ac:dyDescent="0.25">
      <c r="A529" s="1" t="s">
        <v>569</v>
      </c>
      <c r="B529" s="1" t="s">
        <v>4</v>
      </c>
      <c r="C529" s="1">
        <v>17433608</v>
      </c>
      <c r="D529" s="1">
        <v>17434016</v>
      </c>
      <c r="E529" s="1" t="s">
        <v>1</v>
      </c>
      <c r="F529" s="1" t="str">
        <f>VLOOKUP($A529,[1]lncRNA_class_id!$A:$B,2,0)</f>
        <v>lincRNA</v>
      </c>
      <c r="G529" s="1">
        <v>0.21489466666666668</v>
      </c>
      <c r="H529" s="1">
        <v>0</v>
      </c>
      <c r="I529" s="1">
        <v>0</v>
      </c>
    </row>
    <row r="530" spans="1:9" x14ac:dyDescent="0.25">
      <c r="A530" s="1" t="s">
        <v>570</v>
      </c>
      <c r="B530" s="1" t="s">
        <v>4</v>
      </c>
      <c r="C530" s="1">
        <v>17502526</v>
      </c>
      <c r="D530" s="1">
        <v>17502913</v>
      </c>
      <c r="E530" s="1" t="s">
        <v>2</v>
      </c>
      <c r="F530" s="1" t="str">
        <f>VLOOKUP($A530,[1]lncRNA_class_id!$A:$B,2,0)</f>
        <v>lincRNA</v>
      </c>
      <c r="G530" s="1">
        <v>0.19638199999999997</v>
      </c>
      <c r="H530" s="1">
        <v>4.1258666666666666E-2</v>
      </c>
      <c r="I530" s="1">
        <v>9.2028666666666661E-2</v>
      </c>
    </row>
    <row r="531" spans="1:9" x14ac:dyDescent="0.25">
      <c r="A531" s="1" t="s">
        <v>571</v>
      </c>
      <c r="B531" s="1" t="s">
        <v>4</v>
      </c>
      <c r="C531" s="1">
        <v>17502551</v>
      </c>
      <c r="D531" s="1">
        <v>17502932</v>
      </c>
      <c r="E531" s="1" t="s">
        <v>2</v>
      </c>
      <c r="F531" s="1" t="str">
        <f>VLOOKUP($A531,[1]lncRNA_class_id!$A:$B,2,0)</f>
        <v>lincRNA</v>
      </c>
      <c r="G531" s="1">
        <v>0.134154</v>
      </c>
      <c r="H531" s="1">
        <v>8.2299999999999995E-4</v>
      </c>
      <c r="I531" s="1">
        <v>8.0233333333333328E-4</v>
      </c>
    </row>
    <row r="532" spans="1:9" x14ac:dyDescent="0.25">
      <c r="A532" s="1" t="s">
        <v>572</v>
      </c>
      <c r="B532" s="1" t="s">
        <v>4</v>
      </c>
      <c r="C532" s="1">
        <v>17524280</v>
      </c>
      <c r="D532" s="1">
        <v>17529138</v>
      </c>
      <c r="E532" s="1" t="s">
        <v>2</v>
      </c>
      <c r="F532" s="1" t="str">
        <f>VLOOKUP($A532,[1]lncRNA_class_id!$A:$B,2,0)</f>
        <v>anti-sense_lncRNA</v>
      </c>
      <c r="G532" s="1">
        <v>1.4515E-2</v>
      </c>
      <c r="H532" s="1">
        <v>0.10960599999999998</v>
      </c>
      <c r="I532" s="1">
        <v>0.78335233333333332</v>
      </c>
    </row>
    <row r="533" spans="1:9" x14ac:dyDescent="0.25">
      <c r="A533" s="1" t="s">
        <v>573</v>
      </c>
      <c r="B533" s="1" t="s">
        <v>4</v>
      </c>
      <c r="C533" s="1">
        <v>17584882</v>
      </c>
      <c r="D533" s="1">
        <v>17586508</v>
      </c>
      <c r="E533" s="1" t="s">
        <v>1</v>
      </c>
      <c r="F533" s="1" t="str">
        <f>VLOOKUP($A533,[1]lncRNA_class_id!$A:$B,2,0)</f>
        <v>lincRNA</v>
      </c>
      <c r="G533" s="1">
        <v>0.24570133333333333</v>
      </c>
      <c r="H533" s="1">
        <v>3.6855333333333337E-2</v>
      </c>
      <c r="I533" s="1">
        <v>7.0237333333333332E-2</v>
      </c>
    </row>
    <row r="534" spans="1:9" x14ac:dyDescent="0.25">
      <c r="A534" s="1" t="s">
        <v>574</v>
      </c>
      <c r="B534" s="1" t="s">
        <v>4</v>
      </c>
      <c r="C534" s="1">
        <v>17720747</v>
      </c>
      <c r="D534" s="1">
        <v>17722485</v>
      </c>
      <c r="E534" s="1" t="s">
        <v>2</v>
      </c>
      <c r="F534" s="1" t="str">
        <f>VLOOKUP($A534,[1]lncRNA_class_id!$A:$B,2,0)</f>
        <v>lincRNA</v>
      </c>
      <c r="G534" s="1">
        <v>7.3014999999999997E-2</v>
      </c>
      <c r="H534" s="1">
        <v>0</v>
      </c>
      <c r="I534" s="1">
        <v>4.8899333333333329E-2</v>
      </c>
    </row>
    <row r="535" spans="1:9" x14ac:dyDescent="0.25">
      <c r="A535" s="1" t="s">
        <v>575</v>
      </c>
      <c r="B535" s="1" t="s">
        <v>4</v>
      </c>
      <c r="C535" s="1">
        <v>17733920</v>
      </c>
      <c r="D535" s="1">
        <v>17735340</v>
      </c>
      <c r="E535" s="1" t="s">
        <v>1</v>
      </c>
      <c r="F535" s="1" t="str">
        <f>VLOOKUP($A535,[1]lncRNA_class_id!$A:$B,2,0)</f>
        <v>lincRNA</v>
      </c>
      <c r="G535" s="1">
        <v>0.21644099999999999</v>
      </c>
      <c r="H535" s="1">
        <v>8.4892333333333334E-2</v>
      </c>
      <c r="I535" s="1">
        <v>0.35508666666666672</v>
      </c>
    </row>
    <row r="536" spans="1:9" x14ac:dyDescent="0.25">
      <c r="A536" s="1" t="s">
        <v>576</v>
      </c>
      <c r="B536" s="1" t="s">
        <v>4</v>
      </c>
      <c r="C536" s="1">
        <v>17976425</v>
      </c>
      <c r="D536" s="1">
        <v>17976910</v>
      </c>
      <c r="E536" s="1" t="s">
        <v>1</v>
      </c>
      <c r="F536" s="1" t="str">
        <f>VLOOKUP($A536,[1]lncRNA_class_id!$A:$B,2,0)</f>
        <v>lincRNA</v>
      </c>
      <c r="G536" s="1">
        <v>0</v>
      </c>
      <c r="H536" s="1">
        <v>0.55475533333333338</v>
      </c>
      <c r="I536" s="1">
        <v>0</v>
      </c>
    </row>
    <row r="537" spans="1:9" x14ac:dyDescent="0.25">
      <c r="A537" s="1" t="s">
        <v>577</v>
      </c>
      <c r="B537" s="1" t="s">
        <v>4</v>
      </c>
      <c r="C537" s="1">
        <v>17976430</v>
      </c>
      <c r="D537" s="1">
        <v>17976910</v>
      </c>
      <c r="E537" s="1" t="s">
        <v>1</v>
      </c>
      <c r="F537" s="1" t="str">
        <f>VLOOKUP($A537,[1]lncRNA_class_id!$A:$B,2,0)</f>
        <v>lincRNA</v>
      </c>
      <c r="G537" s="1">
        <v>0</v>
      </c>
      <c r="H537" s="1">
        <v>1.0321163333333334</v>
      </c>
      <c r="I537" s="1">
        <v>0</v>
      </c>
    </row>
    <row r="538" spans="1:9" x14ac:dyDescent="0.25">
      <c r="A538" s="1" t="s">
        <v>578</v>
      </c>
      <c r="B538" s="1" t="s">
        <v>4</v>
      </c>
      <c r="C538" s="1">
        <v>17976430</v>
      </c>
      <c r="D538" s="1">
        <v>17976910</v>
      </c>
      <c r="E538" s="1" t="s">
        <v>1</v>
      </c>
      <c r="F538" s="1" t="str">
        <f>VLOOKUP($A538,[1]lncRNA_class_id!$A:$B,2,0)</f>
        <v>lincRNA</v>
      </c>
      <c r="G538" s="1">
        <v>0</v>
      </c>
      <c r="H538" s="1">
        <v>0.20794433333333331</v>
      </c>
      <c r="I538" s="1">
        <v>0</v>
      </c>
    </row>
    <row r="539" spans="1:9" x14ac:dyDescent="0.25">
      <c r="A539" s="1" t="s">
        <v>579</v>
      </c>
      <c r="B539" s="1" t="s">
        <v>4</v>
      </c>
      <c r="C539" s="1">
        <v>18051249</v>
      </c>
      <c r="D539" s="1">
        <v>18051799</v>
      </c>
      <c r="E539" s="1" t="s">
        <v>2</v>
      </c>
      <c r="F539" s="1" t="str">
        <f>VLOOKUP($A539,[1]lncRNA_class_id!$A:$B,2,0)</f>
        <v>sense_lncRNA</v>
      </c>
      <c r="G539" s="1">
        <v>0</v>
      </c>
      <c r="H539" s="1">
        <v>0.13449933333333333</v>
      </c>
      <c r="I539" s="1">
        <v>7.9630333333333331E-2</v>
      </c>
    </row>
    <row r="540" spans="1:9" x14ac:dyDescent="0.25">
      <c r="A540" s="1" t="s">
        <v>580</v>
      </c>
      <c r="B540" s="1" t="s">
        <v>4</v>
      </c>
      <c r="C540" s="1">
        <v>18379668</v>
      </c>
      <c r="D540" s="1">
        <v>18380806</v>
      </c>
      <c r="E540" s="1" t="s">
        <v>2</v>
      </c>
      <c r="F540" s="1" t="str">
        <f>VLOOKUP($A540,[1]lncRNA_class_id!$A:$B,2,0)</f>
        <v>lincRNA</v>
      </c>
      <c r="G540" s="1">
        <v>0</v>
      </c>
      <c r="H540" s="1">
        <v>0</v>
      </c>
      <c r="I540" s="1">
        <v>0.14958299999999999</v>
      </c>
    </row>
    <row r="541" spans="1:9" x14ac:dyDescent="0.25">
      <c r="A541" s="1" t="s">
        <v>581</v>
      </c>
      <c r="B541" s="1" t="s">
        <v>4</v>
      </c>
      <c r="C541" s="1">
        <v>19151103</v>
      </c>
      <c r="D541" s="1">
        <v>19153009</v>
      </c>
      <c r="E541" s="1" t="s">
        <v>1</v>
      </c>
      <c r="F541" s="1" t="str">
        <f>VLOOKUP($A541,[1]lncRNA_class_id!$A:$B,2,0)</f>
        <v>sense_lncRNA</v>
      </c>
      <c r="G541" s="1">
        <v>0.18432400000000002</v>
      </c>
      <c r="H541" s="1">
        <v>0.107945</v>
      </c>
      <c r="I541" s="1">
        <v>2.2489333333333333E-2</v>
      </c>
    </row>
    <row r="542" spans="1:9" x14ac:dyDescent="0.25">
      <c r="A542" s="1" t="s">
        <v>582</v>
      </c>
      <c r="B542" s="1" t="s">
        <v>4</v>
      </c>
      <c r="C542" s="1">
        <v>20195184</v>
      </c>
      <c r="D542" s="1">
        <v>20203136</v>
      </c>
      <c r="E542" s="1" t="s">
        <v>2</v>
      </c>
      <c r="F542" s="1" t="str">
        <f>VLOOKUP($A542,[1]lncRNA_class_id!$A:$B,2,0)</f>
        <v>lincRNA</v>
      </c>
      <c r="G542" s="1">
        <v>1.1218893333333333</v>
      </c>
      <c r="H542" s="1">
        <v>7.7941999999999997E-2</v>
      </c>
      <c r="I542" s="1">
        <v>3.1095000000000001E-2</v>
      </c>
    </row>
    <row r="543" spans="1:9" x14ac:dyDescent="0.25">
      <c r="A543" s="1" t="s">
        <v>583</v>
      </c>
      <c r="B543" s="1" t="s">
        <v>4</v>
      </c>
      <c r="C543" s="1">
        <v>20222416</v>
      </c>
      <c r="D543" s="1">
        <v>20231257</v>
      </c>
      <c r="E543" s="1" t="s">
        <v>1</v>
      </c>
      <c r="F543" s="1" t="str">
        <f>VLOOKUP($A543,[1]lncRNA_class_id!$A:$B,2,0)</f>
        <v>sense_lncRNA</v>
      </c>
      <c r="G543" s="1">
        <v>0.76084300000000005</v>
      </c>
      <c r="H543" s="1">
        <v>0.31570933333333334</v>
      </c>
      <c r="I543" s="1">
        <v>0.28363166666666667</v>
      </c>
    </row>
    <row r="544" spans="1:9" x14ac:dyDescent="0.25">
      <c r="A544" s="1" t="s">
        <v>584</v>
      </c>
      <c r="B544" s="1" t="s">
        <v>4</v>
      </c>
      <c r="C544" s="1">
        <v>20329279</v>
      </c>
      <c r="D544" s="1">
        <v>20330051</v>
      </c>
      <c r="E544" s="1" t="s">
        <v>1</v>
      </c>
      <c r="F544" s="1" t="str">
        <f>VLOOKUP($A544,[1]lncRNA_class_id!$A:$B,2,0)</f>
        <v>lincRNA</v>
      </c>
      <c r="G544" s="1">
        <v>5.3795333333333334E-2</v>
      </c>
      <c r="H544" s="1">
        <v>2.3822966666666665</v>
      </c>
      <c r="I544" s="1">
        <v>3.2377856666666669</v>
      </c>
    </row>
    <row r="545" spans="1:9" x14ac:dyDescent="0.25">
      <c r="A545" s="1" t="s">
        <v>585</v>
      </c>
      <c r="B545" s="1" t="s">
        <v>4</v>
      </c>
      <c r="C545" s="1">
        <v>20523320</v>
      </c>
      <c r="D545" s="1">
        <v>20524054</v>
      </c>
      <c r="E545" s="1" t="s">
        <v>1</v>
      </c>
      <c r="F545" s="1" t="str">
        <f>VLOOKUP($A545,[1]lncRNA_class_id!$A:$B,2,0)</f>
        <v>lincRNA</v>
      </c>
      <c r="G545" s="1">
        <v>0</v>
      </c>
      <c r="H545" s="1">
        <v>5.2213333333333339E-3</v>
      </c>
      <c r="I545" s="1">
        <v>7.6680999999999999E-2</v>
      </c>
    </row>
    <row r="546" spans="1:9" x14ac:dyDescent="0.25">
      <c r="A546" s="1" t="s">
        <v>586</v>
      </c>
      <c r="B546" s="1" t="s">
        <v>4</v>
      </c>
      <c r="C546" s="1">
        <v>20789496</v>
      </c>
      <c r="D546" s="1">
        <v>20789919</v>
      </c>
      <c r="E546" s="1" t="s">
        <v>2</v>
      </c>
      <c r="F546" s="1" t="str">
        <f>VLOOKUP($A546,[1]lncRNA_class_id!$A:$B,2,0)</f>
        <v>lincRNA</v>
      </c>
      <c r="G546" s="1">
        <v>0.12033100000000001</v>
      </c>
      <c r="H546" s="1">
        <v>9.7036666666666677E-3</v>
      </c>
      <c r="I546" s="1">
        <v>2.3983666666666667E-2</v>
      </c>
    </row>
    <row r="547" spans="1:9" x14ac:dyDescent="0.25">
      <c r="A547" s="1" t="s">
        <v>587</v>
      </c>
      <c r="B547" s="1" t="s">
        <v>4</v>
      </c>
      <c r="C547" s="1">
        <v>21311625</v>
      </c>
      <c r="D547" s="1">
        <v>21312772</v>
      </c>
      <c r="E547" s="1" t="s">
        <v>1</v>
      </c>
      <c r="F547" s="1" t="str">
        <f>VLOOKUP($A547,[1]lncRNA_class_id!$A:$B,2,0)</f>
        <v>lincRNA</v>
      </c>
      <c r="G547" s="1">
        <v>6.5909333333333334E-2</v>
      </c>
      <c r="H547" s="1">
        <v>2.432774666666667</v>
      </c>
      <c r="I547" s="1">
        <v>11.610672333333333</v>
      </c>
    </row>
    <row r="548" spans="1:9" x14ac:dyDescent="0.25">
      <c r="A548" s="1" t="s">
        <v>588</v>
      </c>
      <c r="B548" s="1" t="s">
        <v>4</v>
      </c>
      <c r="C548" s="1">
        <v>21391954</v>
      </c>
      <c r="D548" s="1">
        <v>21392501</v>
      </c>
      <c r="E548" s="1" t="s">
        <v>2</v>
      </c>
      <c r="F548" s="1" t="str">
        <f>VLOOKUP($A548,[1]lncRNA_class_id!$A:$B,2,0)</f>
        <v>lincRNA</v>
      </c>
      <c r="G548" s="1">
        <v>0</v>
      </c>
      <c r="H548" s="1">
        <v>0.13876466666666668</v>
      </c>
      <c r="I548" s="1">
        <v>0.13079966666666668</v>
      </c>
    </row>
    <row r="549" spans="1:9" x14ac:dyDescent="0.25">
      <c r="A549" s="1" t="s">
        <v>589</v>
      </c>
      <c r="B549" s="1" t="s">
        <v>4</v>
      </c>
      <c r="C549" s="1">
        <v>21420789</v>
      </c>
      <c r="D549" s="1">
        <v>21421593</v>
      </c>
      <c r="E549" s="1" t="s">
        <v>2</v>
      </c>
      <c r="F549" s="1" t="str">
        <f>VLOOKUP($A549,[1]lncRNA_class_id!$A:$B,2,0)</f>
        <v>anti-sense_lncRNA</v>
      </c>
      <c r="G549" s="1">
        <v>0.38486266666666663</v>
      </c>
      <c r="H549" s="1">
        <v>6.2644666666666668E-2</v>
      </c>
      <c r="I549" s="1">
        <v>0.10075666666666666</v>
      </c>
    </row>
    <row r="550" spans="1:9" x14ac:dyDescent="0.25">
      <c r="A550" s="1" t="s">
        <v>590</v>
      </c>
      <c r="B550" s="1" t="s">
        <v>4</v>
      </c>
      <c r="C550" s="1">
        <v>22008360</v>
      </c>
      <c r="D550" s="1">
        <v>22009230</v>
      </c>
      <c r="E550" s="1" t="s">
        <v>2</v>
      </c>
      <c r="F550" s="1" t="str">
        <f>VLOOKUP($A550,[1]lncRNA_class_id!$A:$B,2,0)</f>
        <v>lincRNA</v>
      </c>
      <c r="G550" s="1">
        <v>0</v>
      </c>
      <c r="H550" s="1">
        <v>0</v>
      </c>
      <c r="I550" s="1">
        <v>0.39321566666666669</v>
      </c>
    </row>
    <row r="551" spans="1:9" x14ac:dyDescent="0.25">
      <c r="A551" s="1" t="s">
        <v>591</v>
      </c>
      <c r="B551" s="1" t="s">
        <v>4</v>
      </c>
      <c r="C551" s="1">
        <v>22080189</v>
      </c>
      <c r="D551" s="1">
        <v>22081584</v>
      </c>
      <c r="E551" s="1" t="s">
        <v>2</v>
      </c>
      <c r="F551" s="1" t="str">
        <f>VLOOKUP($A551,[1]lncRNA_class_id!$A:$B,2,0)</f>
        <v>lincRNA</v>
      </c>
      <c r="G551" s="1">
        <v>0.12030166666666668</v>
      </c>
      <c r="H551" s="1">
        <v>7.1558666666666673E-2</v>
      </c>
      <c r="I551" s="1">
        <v>7.3603333333333333E-3</v>
      </c>
    </row>
    <row r="552" spans="1:9" x14ac:dyDescent="0.25">
      <c r="A552" s="1" t="s">
        <v>592</v>
      </c>
      <c r="B552" s="1" t="s">
        <v>4</v>
      </c>
      <c r="C552" s="1">
        <v>22080192</v>
      </c>
      <c r="D552" s="1">
        <v>22081348</v>
      </c>
      <c r="E552" s="1" t="s">
        <v>2</v>
      </c>
      <c r="F552" s="1" t="str">
        <f>VLOOKUP($A552,[1]lncRNA_class_id!$A:$B,2,0)</f>
        <v>lincRNA</v>
      </c>
      <c r="G552" s="1">
        <v>0.56757933333333332</v>
      </c>
      <c r="H552" s="1">
        <v>0.6427113333333333</v>
      </c>
      <c r="I552" s="1">
        <v>0.36450866666666665</v>
      </c>
    </row>
    <row r="553" spans="1:9" x14ac:dyDescent="0.25">
      <c r="A553" s="1" t="s">
        <v>593</v>
      </c>
      <c r="B553" s="1" t="s">
        <v>4</v>
      </c>
      <c r="C553" s="1">
        <v>22080192</v>
      </c>
      <c r="D553" s="1">
        <v>22090997</v>
      </c>
      <c r="E553" s="1" t="s">
        <v>2</v>
      </c>
      <c r="F553" s="1" t="str">
        <f>VLOOKUP($A553,[1]lncRNA_class_id!$A:$B,2,0)</f>
        <v>sense_lncRNA</v>
      </c>
      <c r="G553" s="1">
        <v>0.12503966666666666</v>
      </c>
      <c r="H553" s="1">
        <v>0.56473266666666666</v>
      </c>
      <c r="I553" s="1">
        <v>0.46036933333333324</v>
      </c>
    </row>
    <row r="554" spans="1:9" x14ac:dyDescent="0.25">
      <c r="A554" s="1" t="s">
        <v>594</v>
      </c>
      <c r="B554" s="1" t="s">
        <v>4</v>
      </c>
      <c r="C554" s="1">
        <v>22122922</v>
      </c>
      <c r="D554" s="1">
        <v>22123753</v>
      </c>
      <c r="E554" s="1" t="s">
        <v>2</v>
      </c>
      <c r="F554" s="1" t="str">
        <f>VLOOKUP($A554,[1]lncRNA_class_id!$A:$B,2,0)</f>
        <v>lincRNA</v>
      </c>
      <c r="G554" s="1">
        <v>0.13687533333333332</v>
      </c>
      <c r="H554" s="1">
        <v>0.14124233333333333</v>
      </c>
      <c r="I554" s="1">
        <v>0</v>
      </c>
    </row>
    <row r="555" spans="1:9" x14ac:dyDescent="0.25">
      <c r="A555" s="1" t="s">
        <v>595</v>
      </c>
      <c r="B555" s="1" t="s">
        <v>4</v>
      </c>
      <c r="C555" s="1">
        <v>22122932</v>
      </c>
      <c r="D555" s="1">
        <v>22123757</v>
      </c>
      <c r="E555" s="1" t="s">
        <v>2</v>
      </c>
      <c r="F555" s="1" t="str">
        <f>VLOOKUP($A555,[1]lncRNA_class_id!$A:$B,2,0)</f>
        <v>lincRNA</v>
      </c>
      <c r="G555" s="1">
        <v>0.10868499999999999</v>
      </c>
      <c r="H555" s="1">
        <v>1.01E-4</v>
      </c>
      <c r="I555" s="1">
        <v>7.8947333333333328E-2</v>
      </c>
    </row>
    <row r="556" spans="1:9" x14ac:dyDescent="0.25">
      <c r="A556" s="1" t="s">
        <v>596</v>
      </c>
      <c r="B556" s="1" t="s">
        <v>4</v>
      </c>
      <c r="C556" s="1">
        <v>22270438</v>
      </c>
      <c r="D556" s="1">
        <v>22271176</v>
      </c>
      <c r="E556" s="1" t="s">
        <v>1</v>
      </c>
      <c r="F556" s="1" t="str">
        <f>VLOOKUP($A556,[1]lncRNA_class_id!$A:$B,2,0)</f>
        <v>lincRNA</v>
      </c>
      <c r="G556" s="1">
        <v>0.22194499999999998</v>
      </c>
      <c r="H556" s="1">
        <v>0.27781233333333333</v>
      </c>
      <c r="I556" s="1">
        <v>6.3597333333333325E-2</v>
      </c>
    </row>
    <row r="557" spans="1:9" x14ac:dyDescent="0.25">
      <c r="A557" s="1" t="s">
        <v>597</v>
      </c>
      <c r="B557" s="1" t="s">
        <v>4</v>
      </c>
      <c r="C557" s="1">
        <v>22396768</v>
      </c>
      <c r="D557" s="1">
        <v>22399159</v>
      </c>
      <c r="E557" s="1" t="s">
        <v>2</v>
      </c>
      <c r="F557" s="1" t="str">
        <f>VLOOKUP($A557,[1]lncRNA_class_id!$A:$B,2,0)</f>
        <v>lincRNA</v>
      </c>
      <c r="G557" s="1">
        <v>0.19437499999999999</v>
      </c>
      <c r="H557" s="1">
        <v>0.19516166666666668</v>
      </c>
      <c r="I557" s="1">
        <v>0.13610900000000001</v>
      </c>
    </row>
    <row r="558" spans="1:9" x14ac:dyDescent="0.25">
      <c r="A558" s="1" t="s">
        <v>598</v>
      </c>
      <c r="B558" s="1" t="s">
        <v>4</v>
      </c>
      <c r="C558" s="1">
        <v>22439440</v>
      </c>
      <c r="D558" s="1">
        <v>22442080</v>
      </c>
      <c r="E558" s="1" t="s">
        <v>2</v>
      </c>
      <c r="F558" s="1" t="str">
        <f>VLOOKUP($A558,[1]lncRNA_class_id!$A:$B,2,0)</f>
        <v>lincRNA</v>
      </c>
      <c r="G558" s="1">
        <v>11.256900999999999</v>
      </c>
      <c r="H558" s="1">
        <v>1.2550713333333332</v>
      </c>
      <c r="I558" s="1">
        <v>0.64544199999999996</v>
      </c>
    </row>
    <row r="559" spans="1:9" x14ac:dyDescent="0.25">
      <c r="A559" s="1" t="s">
        <v>599</v>
      </c>
      <c r="B559" s="1" t="s">
        <v>4</v>
      </c>
      <c r="C559" s="1">
        <v>22568838</v>
      </c>
      <c r="D559" s="1">
        <v>22575226</v>
      </c>
      <c r="E559" s="1" t="s">
        <v>2</v>
      </c>
      <c r="F559" s="1" t="str">
        <f>VLOOKUP($A559,[1]lncRNA_class_id!$A:$B,2,0)</f>
        <v>lincRNA</v>
      </c>
      <c r="G559" s="1">
        <v>0.48768300000000003</v>
      </c>
      <c r="H559" s="1">
        <v>0.290217</v>
      </c>
      <c r="I559" s="1">
        <v>0.25848633333333332</v>
      </c>
    </row>
    <row r="560" spans="1:9" x14ac:dyDescent="0.25">
      <c r="A560" s="1" t="s">
        <v>600</v>
      </c>
      <c r="B560" s="1" t="s">
        <v>4</v>
      </c>
      <c r="C560" s="1">
        <v>22867345</v>
      </c>
      <c r="D560" s="1">
        <v>22869453</v>
      </c>
      <c r="E560" s="1" t="s">
        <v>1</v>
      </c>
      <c r="F560" s="1" t="str">
        <f>VLOOKUP($A560,[1]lncRNA_class_id!$A:$B,2,0)</f>
        <v>sense_lncRNA</v>
      </c>
      <c r="G560" s="1">
        <v>0.78802666666666665</v>
      </c>
      <c r="H560" s="1">
        <v>0.61674899999999999</v>
      </c>
      <c r="I560" s="1">
        <v>0.55100166666666672</v>
      </c>
    </row>
    <row r="561" spans="1:9" x14ac:dyDescent="0.25">
      <c r="A561" s="1" t="s">
        <v>601</v>
      </c>
      <c r="B561" s="1" t="s">
        <v>4</v>
      </c>
      <c r="C561" s="1">
        <v>22978298</v>
      </c>
      <c r="D561" s="1">
        <v>22982571</v>
      </c>
      <c r="E561" s="1" t="s">
        <v>2</v>
      </c>
      <c r="F561" s="1" t="str">
        <f>VLOOKUP($A561,[1]lncRNA_class_id!$A:$B,2,0)</f>
        <v>sense_lncRNA</v>
      </c>
      <c r="G561" s="1">
        <v>0</v>
      </c>
      <c r="H561" s="1">
        <v>0</v>
      </c>
      <c r="I561" s="1">
        <v>5.7391999999999999E-2</v>
      </c>
    </row>
    <row r="562" spans="1:9" x14ac:dyDescent="0.25">
      <c r="A562" s="1" t="s">
        <v>602</v>
      </c>
      <c r="B562" s="1" t="s">
        <v>4</v>
      </c>
      <c r="C562" s="1">
        <v>23152205</v>
      </c>
      <c r="D562" s="1">
        <v>23153212</v>
      </c>
      <c r="E562" s="1" t="s">
        <v>1</v>
      </c>
      <c r="F562" s="1" t="str">
        <f>VLOOKUP($A562,[1]lncRNA_class_id!$A:$B,2,0)</f>
        <v>sense_lncRNA</v>
      </c>
      <c r="G562" s="1">
        <v>0</v>
      </c>
      <c r="H562" s="1">
        <v>7.9345333333333337E-2</v>
      </c>
      <c r="I562" s="1">
        <v>2.3331666666666667E-2</v>
      </c>
    </row>
    <row r="563" spans="1:9" x14ac:dyDescent="0.25">
      <c r="A563" s="1" t="s">
        <v>603</v>
      </c>
      <c r="B563" s="1" t="s">
        <v>4</v>
      </c>
      <c r="C563" s="1">
        <v>23209600</v>
      </c>
      <c r="D563" s="1">
        <v>23210402</v>
      </c>
      <c r="E563" s="1" t="s">
        <v>2</v>
      </c>
      <c r="F563" s="1" t="str">
        <f>VLOOKUP($A563,[1]lncRNA_class_id!$A:$B,2,0)</f>
        <v>sense_lncRNA</v>
      </c>
      <c r="G563" s="1">
        <v>0.134243</v>
      </c>
      <c r="H563" s="1">
        <v>2.2689999999999997E-3</v>
      </c>
      <c r="I563" s="1">
        <v>6.0101999999999996E-2</v>
      </c>
    </row>
    <row r="564" spans="1:9" x14ac:dyDescent="0.25">
      <c r="A564" s="1" t="s">
        <v>604</v>
      </c>
      <c r="B564" s="1" t="s">
        <v>4</v>
      </c>
      <c r="C564" s="1">
        <v>23382387</v>
      </c>
      <c r="D564" s="1">
        <v>23384374</v>
      </c>
      <c r="E564" s="1" t="s">
        <v>2</v>
      </c>
      <c r="F564" s="1" t="str">
        <f>VLOOKUP($A564,[1]lncRNA_class_id!$A:$B,2,0)</f>
        <v>anti-sense_lncRNA</v>
      </c>
      <c r="G564" s="1">
        <v>0.48641433333333328</v>
      </c>
      <c r="H564" s="1">
        <v>0.26960699999999999</v>
      </c>
      <c r="I564" s="1">
        <v>6.0235333333333335E-2</v>
      </c>
    </row>
    <row r="565" spans="1:9" x14ac:dyDescent="0.25">
      <c r="A565" s="1" t="s">
        <v>605</v>
      </c>
      <c r="B565" s="1" t="s">
        <v>4</v>
      </c>
      <c r="C565" s="1">
        <v>24727570</v>
      </c>
      <c r="D565" s="1">
        <v>24728531</v>
      </c>
      <c r="E565" s="1" t="s">
        <v>1</v>
      </c>
      <c r="F565" s="1" t="str">
        <f>VLOOKUP($A565,[1]lncRNA_class_id!$A:$B,2,0)</f>
        <v>lincRNA</v>
      </c>
      <c r="G565" s="1">
        <v>0</v>
      </c>
      <c r="H565" s="1">
        <v>0</v>
      </c>
      <c r="I565" s="1">
        <v>9.3388000000000013E-2</v>
      </c>
    </row>
    <row r="566" spans="1:9" x14ac:dyDescent="0.25">
      <c r="A566" s="1" t="s">
        <v>606</v>
      </c>
      <c r="B566" s="1" t="s">
        <v>4</v>
      </c>
      <c r="C566" s="1">
        <v>25030467</v>
      </c>
      <c r="D566" s="1">
        <v>25033812</v>
      </c>
      <c r="E566" s="1" t="s">
        <v>2</v>
      </c>
      <c r="F566" s="1" t="str">
        <f>VLOOKUP($A566,[1]lncRNA_class_id!$A:$B,2,0)</f>
        <v>lincRNA</v>
      </c>
      <c r="G566" s="1">
        <v>1.0216893333333334</v>
      </c>
      <c r="H566" s="1">
        <v>2.4734999999999997E-2</v>
      </c>
      <c r="I566" s="1">
        <v>8.3579333333333339E-2</v>
      </c>
    </row>
    <row r="567" spans="1:9" x14ac:dyDescent="0.25">
      <c r="A567" s="1" t="s">
        <v>607</v>
      </c>
      <c r="B567" s="1" t="s">
        <v>4</v>
      </c>
      <c r="C567" s="1">
        <v>25326070</v>
      </c>
      <c r="D567" s="1">
        <v>25328693</v>
      </c>
      <c r="E567" s="1" t="s">
        <v>2</v>
      </c>
      <c r="F567" s="1" t="str">
        <f>VLOOKUP($A567,[1]lncRNA_class_id!$A:$B,2,0)</f>
        <v>lincRNA</v>
      </c>
      <c r="G567" s="1">
        <v>0.304676</v>
      </c>
      <c r="H567" s="1">
        <v>6.711333333333333E-3</v>
      </c>
      <c r="I567" s="1">
        <v>0</v>
      </c>
    </row>
    <row r="568" spans="1:9" x14ac:dyDescent="0.25">
      <c r="A568" s="1" t="s">
        <v>608</v>
      </c>
      <c r="B568" s="1" t="s">
        <v>4</v>
      </c>
      <c r="C568" s="1">
        <v>25326070</v>
      </c>
      <c r="D568" s="1">
        <v>25329388</v>
      </c>
      <c r="E568" s="1" t="s">
        <v>2</v>
      </c>
      <c r="F568" s="1" t="str">
        <f>VLOOKUP($A568,[1]lncRNA_class_id!$A:$B,2,0)</f>
        <v>lincRNA</v>
      </c>
      <c r="G568" s="1">
        <v>0.4810086666666667</v>
      </c>
      <c r="H568" s="1">
        <v>0</v>
      </c>
      <c r="I568" s="1">
        <v>0</v>
      </c>
    </row>
    <row r="569" spans="1:9" x14ac:dyDescent="0.25">
      <c r="A569" s="1" t="s">
        <v>609</v>
      </c>
      <c r="B569" s="1" t="s">
        <v>4</v>
      </c>
      <c r="C569" s="1">
        <v>25497786</v>
      </c>
      <c r="D569" s="1">
        <v>25500993</v>
      </c>
      <c r="E569" s="1" t="s">
        <v>2</v>
      </c>
      <c r="F569" s="1" t="str">
        <f>VLOOKUP($A569,[1]lncRNA_class_id!$A:$B,2,0)</f>
        <v>lincRNA</v>
      </c>
      <c r="G569" s="1">
        <v>0</v>
      </c>
      <c r="H569" s="1">
        <v>0</v>
      </c>
      <c r="I569" s="1">
        <v>0.23501466666666668</v>
      </c>
    </row>
    <row r="570" spans="1:9" x14ac:dyDescent="0.25">
      <c r="A570" s="1" t="s">
        <v>610</v>
      </c>
      <c r="B570" s="1" t="s">
        <v>4</v>
      </c>
      <c r="C570" s="1">
        <v>25569623</v>
      </c>
      <c r="D570" s="1">
        <v>25570754</v>
      </c>
      <c r="E570" s="1" t="s">
        <v>2</v>
      </c>
      <c r="F570" s="1" t="str">
        <f>VLOOKUP($A570,[1]lncRNA_class_id!$A:$B,2,0)</f>
        <v>anti-sense_lncRNA</v>
      </c>
      <c r="G570" s="1">
        <v>0.52540366666666671</v>
      </c>
      <c r="H570" s="1">
        <v>0.13757433333333333</v>
      </c>
      <c r="I570" s="1">
        <v>0.15365500000000001</v>
      </c>
    </row>
    <row r="571" spans="1:9" x14ac:dyDescent="0.25">
      <c r="A571" s="1" t="s">
        <v>611</v>
      </c>
      <c r="B571" s="1" t="s">
        <v>4</v>
      </c>
      <c r="C571" s="1">
        <v>25843823</v>
      </c>
      <c r="D571" s="1">
        <v>25845359</v>
      </c>
      <c r="E571" s="1" t="s">
        <v>1</v>
      </c>
      <c r="F571" s="1" t="str">
        <f>VLOOKUP($A571,[1]lncRNA_class_id!$A:$B,2,0)</f>
        <v>lincRNA</v>
      </c>
      <c r="G571" s="1">
        <v>4.2066666666666669E-2</v>
      </c>
      <c r="H571" s="1">
        <v>0.22299333333333335</v>
      </c>
      <c r="I571" s="1">
        <v>6.6632666666666659E-2</v>
      </c>
    </row>
    <row r="572" spans="1:9" x14ac:dyDescent="0.25">
      <c r="A572" s="1" t="s">
        <v>612</v>
      </c>
      <c r="B572" s="1" t="s">
        <v>4</v>
      </c>
      <c r="C572" s="1">
        <v>26128526</v>
      </c>
      <c r="D572" s="1">
        <v>26129584</v>
      </c>
      <c r="E572" s="1" t="s">
        <v>2</v>
      </c>
      <c r="F572" s="1" t="str">
        <f>VLOOKUP($A572,[1]lncRNA_class_id!$A:$B,2,0)</f>
        <v>sense_lncRNA</v>
      </c>
      <c r="G572" s="1">
        <v>0.9328696666666666</v>
      </c>
      <c r="H572" s="1">
        <v>0</v>
      </c>
      <c r="I572" s="1">
        <v>0</v>
      </c>
    </row>
    <row r="573" spans="1:9" x14ac:dyDescent="0.25">
      <c r="A573" s="1" t="s">
        <v>613</v>
      </c>
      <c r="B573" s="1" t="s">
        <v>4</v>
      </c>
      <c r="C573" s="1">
        <v>26831315</v>
      </c>
      <c r="D573" s="1">
        <v>26834099</v>
      </c>
      <c r="E573" s="1" t="s">
        <v>2</v>
      </c>
      <c r="F573" s="1" t="str">
        <f>VLOOKUP($A573,[1]lncRNA_class_id!$A:$B,2,0)</f>
        <v>anti-sense_lncRNA</v>
      </c>
      <c r="G573" s="1">
        <v>0.214587</v>
      </c>
      <c r="H573" s="1">
        <v>0</v>
      </c>
      <c r="I573" s="1">
        <v>2.1454666666666667E-2</v>
      </c>
    </row>
    <row r="574" spans="1:9" x14ac:dyDescent="0.25">
      <c r="A574" s="1" t="s">
        <v>614</v>
      </c>
      <c r="B574" s="1" t="s">
        <v>5</v>
      </c>
      <c r="C574" s="1">
        <v>336363</v>
      </c>
      <c r="D574" s="1">
        <v>337213</v>
      </c>
      <c r="E574" s="1" t="s">
        <v>2</v>
      </c>
      <c r="F574" s="1" t="str">
        <f>VLOOKUP($A574,[1]lncRNA_class_id!$A:$B,2,0)</f>
        <v>anti-sense_lncRNA</v>
      </c>
      <c r="G574" s="1">
        <v>0.15559900000000002</v>
      </c>
      <c r="H574" s="1">
        <v>0.17738399999999999</v>
      </c>
      <c r="I574" s="1">
        <v>8.2555666666666666E-2</v>
      </c>
    </row>
    <row r="575" spans="1:9" x14ac:dyDescent="0.25">
      <c r="A575" s="1" t="s">
        <v>615</v>
      </c>
      <c r="B575" s="1" t="s">
        <v>5</v>
      </c>
      <c r="C575" s="1">
        <v>380730</v>
      </c>
      <c r="D575" s="1">
        <v>385552</v>
      </c>
      <c r="E575" s="1" t="s">
        <v>2</v>
      </c>
      <c r="F575" s="1" t="str">
        <f>VLOOKUP($A575,[1]lncRNA_class_id!$A:$B,2,0)</f>
        <v>anti-sense_lncRNA</v>
      </c>
      <c r="G575" s="1">
        <v>2.1312813333333334</v>
      </c>
      <c r="H575" s="1">
        <v>4.0496333333333336E-2</v>
      </c>
      <c r="I575" s="1">
        <v>1.1824666666666666E-2</v>
      </c>
    </row>
    <row r="576" spans="1:9" x14ac:dyDescent="0.25">
      <c r="A576" s="1" t="s">
        <v>616</v>
      </c>
      <c r="B576" s="1" t="s">
        <v>5</v>
      </c>
      <c r="C576" s="1">
        <v>380751</v>
      </c>
      <c r="D576" s="1">
        <v>385536</v>
      </c>
      <c r="E576" s="1" t="s">
        <v>2</v>
      </c>
      <c r="F576" s="1" t="str">
        <f>VLOOKUP($A576,[1]lncRNA_class_id!$A:$B,2,0)</f>
        <v>anti-sense_lncRNA</v>
      </c>
      <c r="G576" s="1">
        <v>0.50219466666666668</v>
      </c>
      <c r="H576" s="1">
        <v>5.2219666666666664E-2</v>
      </c>
      <c r="I576" s="1">
        <v>0</v>
      </c>
    </row>
    <row r="577" spans="1:9" x14ac:dyDescent="0.25">
      <c r="A577" s="1" t="s">
        <v>617</v>
      </c>
      <c r="B577" s="1" t="s">
        <v>5</v>
      </c>
      <c r="C577" s="1">
        <v>404638</v>
      </c>
      <c r="D577" s="1">
        <v>406147</v>
      </c>
      <c r="E577" s="1" t="s">
        <v>2</v>
      </c>
      <c r="F577" s="1" t="str">
        <f>VLOOKUP($A577,[1]lncRNA_class_id!$A:$B,2,0)</f>
        <v>anti-sense_lncRNA</v>
      </c>
      <c r="G577" s="1">
        <v>4.8170146666666662</v>
      </c>
      <c r="H577" s="1">
        <v>2.4145396666666668</v>
      </c>
      <c r="I577" s="1">
        <v>0</v>
      </c>
    </row>
    <row r="578" spans="1:9" x14ac:dyDescent="0.25">
      <c r="A578" s="1" t="s">
        <v>618</v>
      </c>
      <c r="B578" s="1" t="s">
        <v>5</v>
      </c>
      <c r="C578" s="1">
        <v>488193</v>
      </c>
      <c r="D578" s="1">
        <v>489057</v>
      </c>
      <c r="E578" s="1" t="s">
        <v>2</v>
      </c>
      <c r="F578" s="1" t="str">
        <f>VLOOKUP($A578,[1]lncRNA_class_id!$A:$B,2,0)</f>
        <v>anti-sense_lncRNA</v>
      </c>
      <c r="G578" s="1">
        <v>8.9354666666666679E-2</v>
      </c>
      <c r="H578" s="1">
        <v>0.11734833333333333</v>
      </c>
      <c r="I578" s="1">
        <v>0.10012033333333333</v>
      </c>
    </row>
    <row r="579" spans="1:9" x14ac:dyDescent="0.25">
      <c r="A579" s="1" t="s">
        <v>619</v>
      </c>
      <c r="B579" s="1" t="s">
        <v>5</v>
      </c>
      <c r="C579" s="1">
        <v>1459267</v>
      </c>
      <c r="D579" s="1">
        <v>1460017</v>
      </c>
      <c r="E579" s="1" t="s">
        <v>2</v>
      </c>
      <c r="F579" s="1" t="str">
        <f>VLOOKUP($A579,[1]lncRNA_class_id!$A:$B,2,0)</f>
        <v>intronic_lncRNA</v>
      </c>
      <c r="G579" s="1">
        <v>0</v>
      </c>
      <c r="H579" s="1">
        <v>0.20354933333333333</v>
      </c>
      <c r="I579" s="1">
        <v>0.87455366666666656</v>
      </c>
    </row>
    <row r="580" spans="1:9" x14ac:dyDescent="0.25">
      <c r="A580" s="1" t="s">
        <v>620</v>
      </c>
      <c r="B580" s="1" t="s">
        <v>5</v>
      </c>
      <c r="C580" s="1">
        <v>1503033</v>
      </c>
      <c r="D580" s="1">
        <v>1503711</v>
      </c>
      <c r="E580" s="1" t="s">
        <v>1</v>
      </c>
      <c r="F580" s="1" t="str">
        <f>VLOOKUP($A580,[1]lncRNA_class_id!$A:$B,2,0)</f>
        <v>lincRNA</v>
      </c>
      <c r="G580" s="1">
        <v>0.37991333333333333</v>
      </c>
      <c r="H580" s="1">
        <v>0.12874666666666668</v>
      </c>
      <c r="I580" s="1">
        <v>5.7405999999999992E-2</v>
      </c>
    </row>
    <row r="581" spans="1:9" x14ac:dyDescent="0.25">
      <c r="A581" s="1" t="s">
        <v>621</v>
      </c>
      <c r="B581" s="1" t="s">
        <v>5</v>
      </c>
      <c r="C581" s="1">
        <v>1503067</v>
      </c>
      <c r="D581" s="1">
        <v>1503687</v>
      </c>
      <c r="E581" s="1" t="s">
        <v>1</v>
      </c>
      <c r="F581" s="1" t="str">
        <f>VLOOKUP($A581,[1]lncRNA_class_id!$A:$B,2,0)</f>
        <v>lincRNA</v>
      </c>
      <c r="G581" s="1">
        <v>0.19195999999999999</v>
      </c>
      <c r="H581" s="1">
        <v>8.6872999999999992E-2</v>
      </c>
      <c r="I581" s="1">
        <v>0</v>
      </c>
    </row>
    <row r="582" spans="1:9" x14ac:dyDescent="0.25">
      <c r="A582" s="1" t="s">
        <v>622</v>
      </c>
      <c r="B582" s="1" t="s">
        <v>5</v>
      </c>
      <c r="C582" s="1">
        <v>1503078</v>
      </c>
      <c r="D582" s="1">
        <v>1503685</v>
      </c>
      <c r="E582" s="1" t="s">
        <v>1</v>
      </c>
      <c r="F582" s="1" t="str">
        <f>VLOOKUP($A582,[1]lncRNA_class_id!$A:$B,2,0)</f>
        <v>lincRNA</v>
      </c>
      <c r="G582" s="1">
        <v>0.11899533333333334</v>
      </c>
      <c r="H582" s="1">
        <v>0</v>
      </c>
      <c r="I582" s="1">
        <v>0</v>
      </c>
    </row>
    <row r="583" spans="1:9" x14ac:dyDescent="0.25">
      <c r="A583" s="1" t="s">
        <v>623</v>
      </c>
      <c r="B583" s="1" t="s">
        <v>5</v>
      </c>
      <c r="C583" s="1">
        <v>2065257</v>
      </c>
      <c r="D583" s="1">
        <v>2067300</v>
      </c>
      <c r="E583" s="1" t="s">
        <v>1</v>
      </c>
      <c r="F583" s="1" t="str">
        <f>VLOOKUP($A583,[1]lncRNA_class_id!$A:$B,2,0)</f>
        <v>anti-sense_lncRNA</v>
      </c>
      <c r="G583" s="1">
        <v>0.22672566666666669</v>
      </c>
      <c r="H583" s="1">
        <v>3.9112666666666671E-2</v>
      </c>
      <c r="I583" s="1">
        <v>4.8382666666666664E-2</v>
      </c>
    </row>
    <row r="584" spans="1:9" x14ac:dyDescent="0.25">
      <c r="A584" s="1" t="s">
        <v>624</v>
      </c>
      <c r="B584" s="1" t="s">
        <v>5</v>
      </c>
      <c r="C584" s="1">
        <v>2473867</v>
      </c>
      <c r="D584" s="1">
        <v>2474860</v>
      </c>
      <c r="E584" s="1" t="s">
        <v>1</v>
      </c>
      <c r="F584" s="1" t="str">
        <f>VLOOKUP($A584,[1]lncRNA_class_id!$A:$B,2,0)</f>
        <v>lincRNA</v>
      </c>
      <c r="G584" s="1">
        <v>0.77559166666666668</v>
      </c>
      <c r="H584" s="1">
        <v>3.0864343333333331</v>
      </c>
      <c r="I584" s="1">
        <v>2.1049453333333332</v>
      </c>
    </row>
    <row r="585" spans="1:9" x14ac:dyDescent="0.25">
      <c r="A585" s="1" t="s">
        <v>625</v>
      </c>
      <c r="B585" s="1" t="s">
        <v>5</v>
      </c>
      <c r="C585" s="1">
        <v>2561727</v>
      </c>
      <c r="D585" s="1">
        <v>2562199</v>
      </c>
      <c r="E585" s="1" t="s">
        <v>2</v>
      </c>
      <c r="F585" s="1" t="str">
        <f>VLOOKUP($A585,[1]lncRNA_class_id!$A:$B,2,0)</f>
        <v>lincRNA</v>
      </c>
      <c r="G585" s="1">
        <v>9.6660333333333334E-2</v>
      </c>
      <c r="H585" s="1">
        <v>0</v>
      </c>
      <c r="I585" s="1">
        <v>0</v>
      </c>
    </row>
    <row r="586" spans="1:9" x14ac:dyDescent="0.25">
      <c r="A586" s="1" t="s">
        <v>626</v>
      </c>
      <c r="B586" s="1" t="s">
        <v>5</v>
      </c>
      <c r="C586" s="1">
        <v>3130908</v>
      </c>
      <c r="D586" s="1">
        <v>3131483</v>
      </c>
      <c r="E586" s="1" t="s">
        <v>1</v>
      </c>
      <c r="F586" s="1" t="str">
        <f>VLOOKUP($A586,[1]lncRNA_class_id!$A:$B,2,0)</f>
        <v>anti-sense_lncRNA</v>
      </c>
      <c r="G586" s="1">
        <v>2.3469E-2</v>
      </c>
      <c r="H586" s="1">
        <v>0.106126</v>
      </c>
      <c r="I586" s="1">
        <v>5.5950333333333331E-2</v>
      </c>
    </row>
    <row r="587" spans="1:9" x14ac:dyDescent="0.25">
      <c r="A587" s="1" t="s">
        <v>627</v>
      </c>
      <c r="B587" s="1" t="s">
        <v>5</v>
      </c>
      <c r="C587" s="1">
        <v>4249214</v>
      </c>
      <c r="D587" s="1">
        <v>4249719</v>
      </c>
      <c r="E587" s="1" t="s">
        <v>1</v>
      </c>
      <c r="F587" s="1" t="str">
        <f>VLOOKUP($A587,[1]lncRNA_class_id!$A:$B,2,0)</f>
        <v>lincRNA</v>
      </c>
      <c r="G587" s="1">
        <v>1.3738666666666668E-2</v>
      </c>
      <c r="H587" s="1">
        <v>5.2889666666666668E-2</v>
      </c>
      <c r="I587" s="1">
        <v>0.15714666666666668</v>
      </c>
    </row>
    <row r="588" spans="1:9" x14ac:dyDescent="0.25">
      <c r="A588" s="1" t="s">
        <v>628</v>
      </c>
      <c r="B588" s="1" t="s">
        <v>5</v>
      </c>
      <c r="C588" s="1">
        <v>4332071</v>
      </c>
      <c r="D588" s="1">
        <v>4333446</v>
      </c>
      <c r="E588" s="1" t="s">
        <v>1</v>
      </c>
      <c r="F588" s="1" t="str">
        <f>VLOOKUP($A588,[1]lncRNA_class_id!$A:$B,2,0)</f>
        <v>lincRNA</v>
      </c>
      <c r="G588" s="1">
        <v>0</v>
      </c>
      <c r="H588" s="1">
        <v>0</v>
      </c>
      <c r="I588" s="1">
        <v>0.220025</v>
      </c>
    </row>
    <row r="589" spans="1:9" x14ac:dyDescent="0.25">
      <c r="A589" s="1" t="s">
        <v>629</v>
      </c>
      <c r="B589" s="1" t="s">
        <v>5</v>
      </c>
      <c r="C589" s="1">
        <v>4923670</v>
      </c>
      <c r="D589" s="1">
        <v>4984486</v>
      </c>
      <c r="E589" s="1" t="s">
        <v>2</v>
      </c>
      <c r="F589" s="1" t="str">
        <f>VLOOKUP($A589,[1]lncRNA_class_id!$A:$B,2,0)</f>
        <v>sense_lncRNA</v>
      </c>
      <c r="G589" s="1">
        <v>0.22619233333333333</v>
      </c>
      <c r="H589" s="1">
        <v>0.28241699999999997</v>
      </c>
      <c r="I589" s="1">
        <v>0.20399300000000001</v>
      </c>
    </row>
    <row r="590" spans="1:9" x14ac:dyDescent="0.25">
      <c r="A590" s="1" t="s">
        <v>630</v>
      </c>
      <c r="B590" s="1" t="s">
        <v>5</v>
      </c>
      <c r="C590" s="1">
        <v>5177004</v>
      </c>
      <c r="D590" s="1">
        <v>5180522</v>
      </c>
      <c r="E590" s="1" t="s">
        <v>2</v>
      </c>
      <c r="F590" s="1" t="str">
        <f>VLOOKUP($A590,[1]lncRNA_class_id!$A:$B,2,0)</f>
        <v>anti-sense_lncRNA</v>
      </c>
      <c r="G590" s="1">
        <v>0.36546400000000001</v>
      </c>
      <c r="H590" s="1">
        <v>0.28010099999999999</v>
      </c>
      <c r="I590" s="1">
        <v>0.16602766666666666</v>
      </c>
    </row>
    <row r="591" spans="1:9" x14ac:dyDescent="0.25">
      <c r="A591" s="1" t="s">
        <v>631</v>
      </c>
      <c r="B591" s="1" t="s">
        <v>5</v>
      </c>
      <c r="C591" s="1">
        <v>5177009</v>
      </c>
      <c r="D591" s="1">
        <v>5180509</v>
      </c>
      <c r="E591" s="1" t="s">
        <v>2</v>
      </c>
      <c r="F591" s="1" t="str">
        <f>VLOOKUP($A591,[1]lncRNA_class_id!$A:$B,2,0)</f>
        <v>anti-sense_lncRNA</v>
      </c>
      <c r="G591" s="1">
        <v>0.14280999999999999</v>
      </c>
      <c r="H591" s="1">
        <v>0</v>
      </c>
      <c r="I591" s="1">
        <v>0</v>
      </c>
    </row>
    <row r="592" spans="1:9" x14ac:dyDescent="0.25">
      <c r="A592" s="1" t="s">
        <v>632</v>
      </c>
      <c r="B592" s="1" t="s">
        <v>5</v>
      </c>
      <c r="C592" s="1">
        <v>5273443</v>
      </c>
      <c r="D592" s="1">
        <v>5273868</v>
      </c>
      <c r="E592" s="1" t="s">
        <v>1</v>
      </c>
      <c r="F592" s="1" t="str">
        <f>VLOOKUP($A592,[1]lncRNA_class_id!$A:$B,2,0)</f>
        <v>lincRNA</v>
      </c>
      <c r="G592" s="1">
        <v>3.0107666666666668E-2</v>
      </c>
      <c r="H592" s="1">
        <v>0</v>
      </c>
      <c r="I592" s="1">
        <v>0.10193033333333333</v>
      </c>
    </row>
    <row r="593" spans="1:9" x14ac:dyDescent="0.25">
      <c r="A593" s="1" t="s">
        <v>633</v>
      </c>
      <c r="B593" s="1" t="s">
        <v>5</v>
      </c>
      <c r="C593" s="1">
        <v>5750690</v>
      </c>
      <c r="D593" s="1">
        <v>5755912</v>
      </c>
      <c r="E593" s="1" t="s">
        <v>1</v>
      </c>
      <c r="F593" s="1" t="str">
        <f>VLOOKUP($A593,[1]lncRNA_class_id!$A:$B,2,0)</f>
        <v>anti-sense_lncRNA</v>
      </c>
      <c r="G593" s="1">
        <v>2.5241993333333332</v>
      </c>
      <c r="H593" s="1">
        <v>1.1098103333333331</v>
      </c>
      <c r="I593" s="1">
        <v>1.1530856666666667</v>
      </c>
    </row>
    <row r="594" spans="1:9" x14ac:dyDescent="0.25">
      <c r="A594" s="1" t="s">
        <v>634</v>
      </c>
      <c r="B594" s="1" t="s">
        <v>5</v>
      </c>
      <c r="C594" s="1">
        <v>5902673</v>
      </c>
      <c r="D594" s="1">
        <v>5904824</v>
      </c>
      <c r="E594" s="1" t="s">
        <v>2</v>
      </c>
      <c r="F594" s="1" t="str">
        <f>VLOOKUP($A594,[1]lncRNA_class_id!$A:$B,2,0)</f>
        <v>sense_lncRNA</v>
      </c>
      <c r="G594" s="1">
        <v>0.16330600000000001</v>
      </c>
      <c r="H594" s="1">
        <v>0.10466500000000001</v>
      </c>
      <c r="I594" s="1">
        <v>4.4287999999999994E-2</v>
      </c>
    </row>
    <row r="595" spans="1:9" x14ac:dyDescent="0.25">
      <c r="A595" s="1" t="s">
        <v>635</v>
      </c>
      <c r="B595" s="1" t="s">
        <v>5</v>
      </c>
      <c r="C595" s="1">
        <v>6015142</v>
      </c>
      <c r="D595" s="1">
        <v>6015474</v>
      </c>
      <c r="E595" s="1" t="s">
        <v>2</v>
      </c>
      <c r="F595" s="1" t="str">
        <f>VLOOKUP($A595,[1]lncRNA_class_id!$A:$B,2,0)</f>
        <v>anti-sense_lncRNA</v>
      </c>
      <c r="G595" s="1">
        <v>0</v>
      </c>
      <c r="H595" s="1">
        <v>8.5971000000000006E-2</v>
      </c>
      <c r="I595" s="1">
        <v>0.17409933333333336</v>
      </c>
    </row>
    <row r="596" spans="1:9" x14ac:dyDescent="0.25">
      <c r="A596" s="1" t="s">
        <v>636</v>
      </c>
      <c r="B596" s="1" t="s">
        <v>5</v>
      </c>
      <c r="C596" s="1">
        <v>6092611</v>
      </c>
      <c r="D596" s="1">
        <v>6092986</v>
      </c>
      <c r="E596" s="1" t="s">
        <v>1</v>
      </c>
      <c r="F596" s="1" t="str">
        <f>VLOOKUP($A596,[1]lncRNA_class_id!$A:$B,2,0)</f>
        <v>sense_lncRNA</v>
      </c>
      <c r="G596" s="1">
        <v>0</v>
      </c>
      <c r="H596" s="1">
        <v>0.12262233333333333</v>
      </c>
      <c r="I596" s="1">
        <v>0.13898533333333332</v>
      </c>
    </row>
    <row r="597" spans="1:9" x14ac:dyDescent="0.25">
      <c r="A597" s="1" t="s">
        <v>637</v>
      </c>
      <c r="B597" s="1" t="s">
        <v>5</v>
      </c>
      <c r="C597" s="1">
        <v>6185454</v>
      </c>
      <c r="D597" s="1">
        <v>6186047</v>
      </c>
      <c r="E597" s="1" t="s">
        <v>1</v>
      </c>
      <c r="F597" s="1" t="str">
        <f>VLOOKUP($A597,[1]lncRNA_class_id!$A:$B,2,0)</f>
        <v>sense_lncRNA</v>
      </c>
      <c r="G597" s="1">
        <v>0.37806166666666668</v>
      </c>
      <c r="H597" s="1">
        <v>0</v>
      </c>
      <c r="I597" s="1">
        <v>0</v>
      </c>
    </row>
    <row r="598" spans="1:9" x14ac:dyDescent="0.25">
      <c r="A598" s="1" t="s">
        <v>638</v>
      </c>
      <c r="B598" s="1" t="s">
        <v>5</v>
      </c>
      <c r="C598" s="1">
        <v>6527274</v>
      </c>
      <c r="D598" s="1">
        <v>6527922</v>
      </c>
      <c r="E598" s="1" t="s">
        <v>2</v>
      </c>
      <c r="F598" s="1" t="str">
        <f>VLOOKUP($A598,[1]lncRNA_class_id!$A:$B,2,0)</f>
        <v>lincRNA</v>
      </c>
      <c r="G598" s="1">
        <v>0</v>
      </c>
      <c r="H598" s="1">
        <v>0.53965166666666664</v>
      </c>
      <c r="I598" s="1">
        <v>7.0309999999999999E-3</v>
      </c>
    </row>
    <row r="599" spans="1:9" x14ac:dyDescent="0.25">
      <c r="A599" s="1" t="s">
        <v>639</v>
      </c>
      <c r="B599" s="1" t="s">
        <v>5</v>
      </c>
      <c r="C599" s="1">
        <v>6928383</v>
      </c>
      <c r="D599" s="1">
        <v>6929191</v>
      </c>
      <c r="E599" s="1" t="s">
        <v>1</v>
      </c>
      <c r="F599" s="1" t="str">
        <f>VLOOKUP($A599,[1]lncRNA_class_id!$A:$B,2,0)</f>
        <v>intronic_lncRNA</v>
      </c>
      <c r="G599" s="1">
        <v>0.41246366666666673</v>
      </c>
      <c r="H599" s="1">
        <v>0.26776866666666671</v>
      </c>
      <c r="I599" s="1">
        <v>7.5279666666666675E-2</v>
      </c>
    </row>
    <row r="600" spans="1:9" x14ac:dyDescent="0.25">
      <c r="A600" s="1" t="s">
        <v>640</v>
      </c>
      <c r="B600" s="1" t="s">
        <v>5</v>
      </c>
      <c r="C600" s="1">
        <v>7014971</v>
      </c>
      <c r="D600" s="1">
        <v>7016523</v>
      </c>
      <c r="E600" s="1" t="s">
        <v>2</v>
      </c>
      <c r="F600" s="1" t="str">
        <f>VLOOKUP($A600,[1]lncRNA_class_id!$A:$B,2,0)</f>
        <v>lincRNA</v>
      </c>
      <c r="G600" s="1">
        <v>9.9795000000000009E-2</v>
      </c>
      <c r="H600" s="1">
        <v>0.34192533333333336</v>
      </c>
      <c r="I600" s="1">
        <v>0.75038400000000005</v>
      </c>
    </row>
    <row r="601" spans="1:9" x14ac:dyDescent="0.25">
      <c r="A601" s="1" t="s">
        <v>641</v>
      </c>
      <c r="B601" s="1" t="s">
        <v>5</v>
      </c>
      <c r="C601" s="1">
        <v>7228178</v>
      </c>
      <c r="D601" s="1">
        <v>7230652</v>
      </c>
      <c r="E601" s="1" t="s">
        <v>1</v>
      </c>
      <c r="F601" s="1" t="str">
        <f>VLOOKUP($A601,[1]lncRNA_class_id!$A:$B,2,0)</f>
        <v>anti-sense_lncRNA</v>
      </c>
      <c r="G601" s="1">
        <v>20.104659666666667</v>
      </c>
      <c r="H601" s="1">
        <v>9.6218523333333348</v>
      </c>
      <c r="I601" s="1">
        <v>9.2588863333333347</v>
      </c>
    </row>
    <row r="602" spans="1:9" x14ac:dyDescent="0.25">
      <c r="A602" s="1" t="s">
        <v>642</v>
      </c>
      <c r="B602" s="1" t="s">
        <v>5</v>
      </c>
      <c r="C602" s="1">
        <v>7254692</v>
      </c>
      <c r="D602" s="1">
        <v>7255231</v>
      </c>
      <c r="E602" s="1" t="s">
        <v>1</v>
      </c>
      <c r="F602" s="1" t="str">
        <f>VLOOKUP($A602,[1]lncRNA_class_id!$A:$B,2,0)</f>
        <v>lincRNA</v>
      </c>
      <c r="G602" s="1">
        <v>0.13887566666666665</v>
      </c>
      <c r="H602" s="1">
        <v>0</v>
      </c>
      <c r="I602" s="1">
        <v>0</v>
      </c>
    </row>
    <row r="603" spans="1:9" x14ac:dyDescent="0.25">
      <c r="A603" s="1" t="s">
        <v>643</v>
      </c>
      <c r="B603" s="1" t="s">
        <v>5</v>
      </c>
      <c r="C603" s="1">
        <v>8970338</v>
      </c>
      <c r="D603" s="1">
        <v>8971416</v>
      </c>
      <c r="E603" s="1" t="s">
        <v>1</v>
      </c>
      <c r="F603" s="1" t="str">
        <f>VLOOKUP($A603,[1]lncRNA_class_id!$A:$B,2,0)</f>
        <v>lincRNA</v>
      </c>
      <c r="G603" s="1">
        <v>0.24130966666666667</v>
      </c>
      <c r="H603" s="1">
        <v>1.8471026666666666</v>
      </c>
      <c r="I603" s="1">
        <v>1.7507029999999999</v>
      </c>
    </row>
    <row r="604" spans="1:9" x14ac:dyDescent="0.25">
      <c r="A604" s="1" t="s">
        <v>644</v>
      </c>
      <c r="B604" s="1" t="s">
        <v>5</v>
      </c>
      <c r="C604" s="1">
        <v>9850214</v>
      </c>
      <c r="D604" s="1">
        <v>9857457</v>
      </c>
      <c r="E604" s="1" t="s">
        <v>1</v>
      </c>
      <c r="F604" s="1" t="str">
        <f>VLOOKUP($A604,[1]lncRNA_class_id!$A:$B,2,0)</f>
        <v>lincRNA</v>
      </c>
      <c r="G604" s="1">
        <v>4.7010999999999997E-2</v>
      </c>
      <c r="H604" s="1">
        <v>0.11138366666666666</v>
      </c>
      <c r="I604" s="1">
        <v>0.32956400000000002</v>
      </c>
    </row>
    <row r="605" spans="1:9" x14ac:dyDescent="0.25">
      <c r="A605" s="1" t="s">
        <v>645</v>
      </c>
      <c r="B605" s="1" t="s">
        <v>5</v>
      </c>
      <c r="C605" s="1">
        <v>9853871</v>
      </c>
      <c r="D605" s="1">
        <v>9857457</v>
      </c>
      <c r="E605" s="1" t="s">
        <v>1</v>
      </c>
      <c r="F605" s="1" t="str">
        <f>VLOOKUP($A605,[1]lncRNA_class_id!$A:$B,2,0)</f>
        <v>lincRNA</v>
      </c>
      <c r="G605" s="1">
        <v>0</v>
      </c>
      <c r="H605" s="1">
        <v>4.050433333333333E-2</v>
      </c>
      <c r="I605" s="1">
        <v>0.23437766666666668</v>
      </c>
    </row>
    <row r="606" spans="1:9" x14ac:dyDescent="0.25">
      <c r="A606" s="1" t="s">
        <v>646</v>
      </c>
      <c r="B606" s="1" t="s">
        <v>5</v>
      </c>
      <c r="C606" s="1">
        <v>9888549</v>
      </c>
      <c r="D606" s="1">
        <v>9891031</v>
      </c>
      <c r="E606" s="1" t="s">
        <v>1</v>
      </c>
      <c r="F606" s="1" t="str">
        <f>VLOOKUP($A606,[1]lncRNA_class_id!$A:$B,2,0)</f>
        <v>anti-sense_lncRNA</v>
      </c>
      <c r="G606" s="1">
        <v>8.4105333333333324E-2</v>
      </c>
      <c r="H606" s="1">
        <v>9.9116666666666676E-3</v>
      </c>
      <c r="I606" s="1">
        <v>1.8699333333333335E-2</v>
      </c>
    </row>
    <row r="607" spans="1:9" x14ac:dyDescent="0.25">
      <c r="A607" s="1" t="s">
        <v>647</v>
      </c>
      <c r="B607" s="1" t="s">
        <v>5</v>
      </c>
      <c r="C607" s="1">
        <v>9888549</v>
      </c>
      <c r="D607" s="1">
        <v>9891065</v>
      </c>
      <c r="E607" s="1" t="s">
        <v>1</v>
      </c>
      <c r="F607" s="1" t="str">
        <f>VLOOKUP($A607,[1]lncRNA_class_id!$A:$B,2,0)</f>
        <v>anti-sense_lncRNA</v>
      </c>
      <c r="G607" s="1">
        <v>0.28623599999999999</v>
      </c>
      <c r="H607" s="1">
        <v>0.37940099999999993</v>
      </c>
      <c r="I607" s="1">
        <v>0.16771166666666668</v>
      </c>
    </row>
    <row r="608" spans="1:9" x14ac:dyDescent="0.25">
      <c r="A608" s="1" t="s">
        <v>648</v>
      </c>
      <c r="B608" s="1" t="s">
        <v>5</v>
      </c>
      <c r="C608" s="1">
        <v>9888549</v>
      </c>
      <c r="D608" s="1">
        <v>9954131</v>
      </c>
      <c r="E608" s="1" t="s">
        <v>1</v>
      </c>
      <c r="F608" s="1" t="str">
        <f>VLOOKUP($A608,[1]lncRNA_class_id!$A:$B,2,0)</f>
        <v>anti-sense_lncRNA</v>
      </c>
      <c r="G608" s="1">
        <v>0.16680733333333334</v>
      </c>
      <c r="H608" s="1">
        <v>0.171879</v>
      </c>
      <c r="I608" s="1">
        <v>0.12777000000000002</v>
      </c>
    </row>
    <row r="609" spans="1:9" x14ac:dyDescent="0.25">
      <c r="A609" s="1" t="s">
        <v>649</v>
      </c>
      <c r="B609" s="1" t="s">
        <v>5</v>
      </c>
      <c r="C609" s="1">
        <v>9888549</v>
      </c>
      <c r="D609" s="1">
        <v>9954147</v>
      </c>
      <c r="E609" s="1" t="s">
        <v>1</v>
      </c>
      <c r="F609" s="1" t="str">
        <f>VLOOKUP($A609,[1]lncRNA_class_id!$A:$B,2,0)</f>
        <v>anti-sense_lncRNA</v>
      </c>
      <c r="G609" s="1">
        <v>0.82184199999999985</v>
      </c>
      <c r="H609" s="1">
        <v>0.41943633333333336</v>
      </c>
      <c r="I609" s="1">
        <v>0.39457433333333336</v>
      </c>
    </row>
    <row r="610" spans="1:9" x14ac:dyDescent="0.25">
      <c r="A610" s="1" t="s">
        <v>650</v>
      </c>
      <c r="B610" s="1" t="s">
        <v>5</v>
      </c>
      <c r="C610" s="1">
        <v>9888559</v>
      </c>
      <c r="D610" s="1">
        <v>9890993</v>
      </c>
      <c r="E610" s="1" t="s">
        <v>1</v>
      </c>
      <c r="F610" s="1" t="str">
        <f>VLOOKUP($A610,[1]lncRNA_class_id!$A:$B,2,0)</f>
        <v>anti-sense_lncRNA</v>
      </c>
      <c r="G610" s="1">
        <v>8.4892666666666672E-2</v>
      </c>
      <c r="H610" s="1">
        <v>9.3330666666666673E-2</v>
      </c>
      <c r="I610" s="1">
        <v>4.6677666666666666E-2</v>
      </c>
    </row>
    <row r="611" spans="1:9" x14ac:dyDescent="0.25">
      <c r="A611" s="1" t="s">
        <v>651</v>
      </c>
      <c r="B611" s="1" t="s">
        <v>5</v>
      </c>
      <c r="C611" s="1">
        <v>9888762</v>
      </c>
      <c r="D611" s="1">
        <v>9953901</v>
      </c>
      <c r="E611" s="1" t="s">
        <v>1</v>
      </c>
      <c r="F611" s="1" t="str">
        <f>VLOOKUP($A611,[1]lncRNA_class_id!$A:$B,2,0)</f>
        <v>anti-sense_lncRNA</v>
      </c>
      <c r="G611" s="1">
        <v>1.9179999999999999E-2</v>
      </c>
      <c r="H611" s="1">
        <v>5.8811333333333334E-2</v>
      </c>
      <c r="I611" s="1">
        <v>0</v>
      </c>
    </row>
    <row r="612" spans="1:9" x14ac:dyDescent="0.25">
      <c r="A612" s="1" t="s">
        <v>652</v>
      </c>
      <c r="B612" s="1" t="s">
        <v>5</v>
      </c>
      <c r="C612" s="1">
        <v>9888762</v>
      </c>
      <c r="D612" s="1">
        <v>9954327</v>
      </c>
      <c r="E612" s="1" t="s">
        <v>1</v>
      </c>
      <c r="F612" s="1" t="str">
        <f>VLOOKUP($A612,[1]lncRNA_class_id!$A:$B,2,0)</f>
        <v>anti-sense_lncRNA</v>
      </c>
      <c r="G612" s="1">
        <v>8.8720000000000007E-2</v>
      </c>
      <c r="H612" s="1">
        <v>0</v>
      </c>
      <c r="I612" s="1">
        <v>3.4310333333333332E-2</v>
      </c>
    </row>
    <row r="613" spans="1:9" x14ac:dyDescent="0.25">
      <c r="A613" s="1" t="s">
        <v>653</v>
      </c>
      <c r="B613" s="1" t="s">
        <v>5</v>
      </c>
      <c r="C613" s="1">
        <v>9888776</v>
      </c>
      <c r="D613" s="1">
        <v>9891041</v>
      </c>
      <c r="E613" s="1" t="s">
        <v>1</v>
      </c>
      <c r="F613" s="1" t="str">
        <f>VLOOKUP($A613,[1]lncRNA_class_id!$A:$B,2,0)</f>
        <v>anti-sense_lncRNA</v>
      </c>
      <c r="G613" s="1">
        <v>0.19565399999999999</v>
      </c>
      <c r="H613" s="1">
        <v>0.11381066666666666</v>
      </c>
      <c r="I613" s="1">
        <v>7.5032000000000001E-2</v>
      </c>
    </row>
    <row r="614" spans="1:9" x14ac:dyDescent="0.25">
      <c r="A614" s="1" t="s">
        <v>654</v>
      </c>
      <c r="B614" s="1" t="s">
        <v>5</v>
      </c>
      <c r="C614" s="1">
        <v>9899541</v>
      </c>
      <c r="D614" s="1">
        <v>9900113</v>
      </c>
      <c r="E614" s="1" t="s">
        <v>2</v>
      </c>
      <c r="F614" s="1" t="str">
        <f>VLOOKUP($A614,[1]lncRNA_class_id!$A:$B,2,0)</f>
        <v>lincRNA</v>
      </c>
      <c r="G614" s="1">
        <v>2.0362383333333334</v>
      </c>
      <c r="H614" s="1">
        <v>1.1920566666666668</v>
      </c>
      <c r="I614" s="1">
        <v>1.4148589999999999</v>
      </c>
    </row>
    <row r="615" spans="1:9" x14ac:dyDescent="0.25">
      <c r="A615" s="1" t="s">
        <v>655</v>
      </c>
      <c r="B615" s="1" t="s">
        <v>5</v>
      </c>
      <c r="C615" s="1">
        <v>9975241</v>
      </c>
      <c r="D615" s="1">
        <v>9976025</v>
      </c>
      <c r="E615" s="1" t="s">
        <v>2</v>
      </c>
      <c r="F615" s="1" t="str">
        <f>VLOOKUP($A615,[1]lncRNA_class_id!$A:$B,2,0)</f>
        <v>lincRNA</v>
      </c>
      <c r="G615" s="1">
        <v>0.24470433333333333</v>
      </c>
      <c r="H615" s="1">
        <v>2.7241233333333335</v>
      </c>
      <c r="I615" s="1">
        <v>5.2035239999999998</v>
      </c>
    </row>
    <row r="616" spans="1:9" x14ac:dyDescent="0.25">
      <c r="A616" s="1" t="s">
        <v>656</v>
      </c>
      <c r="B616" s="1" t="s">
        <v>5</v>
      </c>
      <c r="C616" s="1">
        <v>10151998</v>
      </c>
      <c r="D616" s="1">
        <v>10153144</v>
      </c>
      <c r="E616" s="1" t="s">
        <v>1</v>
      </c>
      <c r="F616" s="1" t="str">
        <f>VLOOKUP($A616,[1]lncRNA_class_id!$A:$B,2,0)</f>
        <v>lincRNA</v>
      </c>
      <c r="G616" s="1">
        <v>0.21507633333333334</v>
      </c>
      <c r="H616" s="1">
        <v>0.36685400000000001</v>
      </c>
      <c r="I616" s="1">
        <v>0.47976066666666667</v>
      </c>
    </row>
    <row r="617" spans="1:9" x14ac:dyDescent="0.25">
      <c r="A617" s="1" t="s">
        <v>657</v>
      </c>
      <c r="B617" s="1" t="s">
        <v>5</v>
      </c>
      <c r="C617" s="1">
        <v>10914653</v>
      </c>
      <c r="D617" s="1">
        <v>10920193</v>
      </c>
      <c r="E617" s="1" t="s">
        <v>2</v>
      </c>
      <c r="F617" s="1" t="str">
        <f>VLOOKUP($A617,[1]lncRNA_class_id!$A:$B,2,0)</f>
        <v>lincRNA</v>
      </c>
      <c r="G617" s="1">
        <v>0.37365933333333334</v>
      </c>
      <c r="H617" s="1">
        <v>7.6563666666666669E-2</v>
      </c>
      <c r="I617" s="1">
        <v>4.0534333333333332E-2</v>
      </c>
    </row>
    <row r="618" spans="1:9" x14ac:dyDescent="0.25">
      <c r="A618" s="1" t="s">
        <v>658</v>
      </c>
      <c r="B618" s="1" t="s">
        <v>5</v>
      </c>
      <c r="C618" s="1">
        <v>10914653</v>
      </c>
      <c r="D618" s="1">
        <v>10920193</v>
      </c>
      <c r="E618" s="1" t="s">
        <v>2</v>
      </c>
      <c r="F618" s="1" t="str">
        <f>VLOOKUP($A618,[1]lncRNA_class_id!$A:$B,2,0)</f>
        <v>lincRNA</v>
      </c>
      <c r="G618" s="1">
        <v>0.38974266666666663</v>
      </c>
      <c r="H618" s="1">
        <v>0</v>
      </c>
      <c r="I618" s="1">
        <v>0</v>
      </c>
    </row>
    <row r="619" spans="1:9" x14ac:dyDescent="0.25">
      <c r="A619" s="1" t="s">
        <v>659</v>
      </c>
      <c r="B619" s="1" t="s">
        <v>5</v>
      </c>
      <c r="C619" s="1">
        <v>10976956</v>
      </c>
      <c r="D619" s="1">
        <v>10977718</v>
      </c>
      <c r="E619" s="1" t="s">
        <v>1</v>
      </c>
      <c r="F619" s="1" t="str">
        <f>VLOOKUP($A619,[1]lncRNA_class_id!$A:$B,2,0)</f>
        <v>anti-sense_lncRNA</v>
      </c>
      <c r="G619" s="1">
        <v>5.1154666666666661E-2</v>
      </c>
      <c r="H619" s="1">
        <v>0</v>
      </c>
      <c r="I619" s="1">
        <v>0</v>
      </c>
    </row>
    <row r="620" spans="1:9" x14ac:dyDescent="0.25">
      <c r="A620" s="1" t="s">
        <v>660</v>
      </c>
      <c r="B620" s="1" t="s">
        <v>5</v>
      </c>
      <c r="C620" s="1">
        <v>11299895</v>
      </c>
      <c r="D620" s="1">
        <v>11301128</v>
      </c>
      <c r="E620" s="1" t="s">
        <v>2</v>
      </c>
      <c r="F620" s="1" t="str">
        <f>VLOOKUP($A620,[1]lncRNA_class_id!$A:$B,2,0)</f>
        <v>anti-sense_lncRNA</v>
      </c>
      <c r="G620" s="1">
        <v>2.8061666666666665E-2</v>
      </c>
      <c r="H620" s="1">
        <v>1.9095083333333334</v>
      </c>
      <c r="I620" s="1">
        <v>2.0088556666666664</v>
      </c>
    </row>
    <row r="621" spans="1:9" x14ac:dyDescent="0.25">
      <c r="A621" s="1" t="s">
        <v>661</v>
      </c>
      <c r="B621" s="1" t="s">
        <v>5</v>
      </c>
      <c r="C621" s="1">
        <v>11426477</v>
      </c>
      <c r="D621" s="1">
        <v>11437760</v>
      </c>
      <c r="E621" s="1" t="s">
        <v>1</v>
      </c>
      <c r="F621" s="1" t="str">
        <f>VLOOKUP($A621,[1]lncRNA_class_id!$A:$B,2,0)</f>
        <v>anti-sense_lncRNA</v>
      </c>
      <c r="G621" s="1">
        <v>0.11121399999999999</v>
      </c>
      <c r="H621" s="1">
        <v>0</v>
      </c>
      <c r="I621" s="1">
        <v>0.7641606666666666</v>
      </c>
    </row>
    <row r="622" spans="1:9" x14ac:dyDescent="0.25">
      <c r="A622" s="1" t="s">
        <v>662</v>
      </c>
      <c r="B622" s="1" t="s">
        <v>5</v>
      </c>
      <c r="C622" s="1">
        <v>11507081</v>
      </c>
      <c r="D622" s="1">
        <v>11507803</v>
      </c>
      <c r="E622" s="1" t="s">
        <v>1</v>
      </c>
      <c r="F622" s="1" t="str">
        <f>VLOOKUP($A622,[1]lncRNA_class_id!$A:$B,2,0)</f>
        <v>lincRNA</v>
      </c>
      <c r="G622" s="1">
        <v>0.55673266666666665</v>
      </c>
      <c r="H622" s="1">
        <v>0.59371600000000002</v>
      </c>
      <c r="I622" s="1">
        <v>4.7103043333333332</v>
      </c>
    </row>
    <row r="623" spans="1:9" x14ac:dyDescent="0.25">
      <c r="A623" s="1" t="s">
        <v>663</v>
      </c>
      <c r="B623" s="1" t="s">
        <v>5</v>
      </c>
      <c r="C623" s="1">
        <v>12335284</v>
      </c>
      <c r="D623" s="1">
        <v>12338598</v>
      </c>
      <c r="E623" s="1" t="s">
        <v>2</v>
      </c>
      <c r="F623" s="1" t="str">
        <f>VLOOKUP($A623,[1]lncRNA_class_id!$A:$B,2,0)</f>
        <v>lincRNA</v>
      </c>
      <c r="G623" s="1">
        <v>9.0935333333333326E-2</v>
      </c>
      <c r="H623" s="1">
        <v>0.22411666666666666</v>
      </c>
      <c r="I623" s="1">
        <v>0.40656066666666663</v>
      </c>
    </row>
    <row r="624" spans="1:9" x14ac:dyDescent="0.25">
      <c r="A624" s="1" t="s">
        <v>664</v>
      </c>
      <c r="B624" s="1" t="s">
        <v>5</v>
      </c>
      <c r="C624" s="1">
        <v>12335292</v>
      </c>
      <c r="D624" s="1">
        <v>12338407</v>
      </c>
      <c r="E624" s="1" t="s">
        <v>2</v>
      </c>
      <c r="F624" s="1" t="str">
        <f>VLOOKUP($A624,[1]lncRNA_class_id!$A:$B,2,0)</f>
        <v>lincRNA</v>
      </c>
      <c r="G624" s="1">
        <v>0.16646133333333332</v>
      </c>
      <c r="H624" s="1">
        <v>0.31678999999999996</v>
      </c>
      <c r="I624" s="1">
        <v>0.67499799999999999</v>
      </c>
    </row>
    <row r="625" spans="1:9" x14ac:dyDescent="0.25">
      <c r="A625" s="1" t="s">
        <v>665</v>
      </c>
      <c r="B625" s="1" t="s">
        <v>5</v>
      </c>
      <c r="C625" s="1">
        <v>12381042</v>
      </c>
      <c r="D625" s="1">
        <v>12383625</v>
      </c>
      <c r="E625" s="1" t="s">
        <v>2</v>
      </c>
      <c r="F625" s="1" t="str">
        <f>VLOOKUP($A625,[1]lncRNA_class_id!$A:$B,2,0)</f>
        <v>lincRNA</v>
      </c>
      <c r="G625" s="1">
        <v>0.11768766666666668</v>
      </c>
      <c r="H625" s="1">
        <v>1.0860333333333333E-2</v>
      </c>
      <c r="I625" s="1">
        <v>0.54350500000000002</v>
      </c>
    </row>
    <row r="626" spans="1:9" x14ac:dyDescent="0.25">
      <c r="A626" s="1" t="s">
        <v>666</v>
      </c>
      <c r="B626" s="1" t="s">
        <v>5</v>
      </c>
      <c r="C626" s="1">
        <v>12381042</v>
      </c>
      <c r="D626" s="1">
        <v>12383765</v>
      </c>
      <c r="E626" s="1" t="s">
        <v>2</v>
      </c>
      <c r="F626" s="1" t="str">
        <f>VLOOKUP($A626,[1]lncRNA_class_id!$A:$B,2,0)</f>
        <v>lincRNA</v>
      </c>
      <c r="G626" s="1">
        <v>1.2426023333333334</v>
      </c>
      <c r="H626" s="1">
        <v>0.80012099999999997</v>
      </c>
      <c r="I626" s="1">
        <v>1.3901876666666666</v>
      </c>
    </row>
    <row r="627" spans="1:9" x14ac:dyDescent="0.25">
      <c r="A627" s="1" t="s">
        <v>667</v>
      </c>
      <c r="B627" s="1" t="s">
        <v>5</v>
      </c>
      <c r="C627" s="1">
        <v>12381074</v>
      </c>
      <c r="D627" s="1">
        <v>12383491</v>
      </c>
      <c r="E627" s="1" t="s">
        <v>2</v>
      </c>
      <c r="F627" s="1" t="str">
        <f>VLOOKUP($A627,[1]lncRNA_class_id!$A:$B,2,0)</f>
        <v>lincRNA</v>
      </c>
      <c r="G627" s="1">
        <v>0.64619033333333331</v>
      </c>
      <c r="H627" s="1">
        <v>0.34331833333333334</v>
      </c>
      <c r="I627" s="1">
        <v>0.17447266666666669</v>
      </c>
    </row>
    <row r="628" spans="1:9" x14ac:dyDescent="0.25">
      <c r="A628" s="1" t="s">
        <v>668</v>
      </c>
      <c r="B628" s="1" t="s">
        <v>5</v>
      </c>
      <c r="C628" s="1">
        <v>12381074</v>
      </c>
      <c r="D628" s="1">
        <v>12383765</v>
      </c>
      <c r="E628" s="1" t="s">
        <v>2</v>
      </c>
      <c r="F628" s="1" t="str">
        <f>VLOOKUP($A628,[1]lncRNA_class_id!$A:$B,2,0)</f>
        <v>lincRNA</v>
      </c>
      <c r="G628" s="1">
        <v>0.40997699999999998</v>
      </c>
      <c r="H628" s="1">
        <v>0</v>
      </c>
      <c r="I628" s="1">
        <v>0</v>
      </c>
    </row>
    <row r="629" spans="1:9" x14ac:dyDescent="0.25">
      <c r="A629" s="1" t="s">
        <v>669</v>
      </c>
      <c r="B629" s="1" t="s">
        <v>5</v>
      </c>
      <c r="C629" s="1">
        <v>12785373</v>
      </c>
      <c r="D629" s="1">
        <v>12786465</v>
      </c>
      <c r="E629" s="1" t="s">
        <v>2</v>
      </c>
      <c r="F629" s="1" t="str">
        <f>VLOOKUP($A629,[1]lncRNA_class_id!$A:$B,2,0)</f>
        <v>lincRNA</v>
      </c>
      <c r="G629" s="1">
        <v>0</v>
      </c>
      <c r="H629" s="1">
        <v>0</v>
      </c>
      <c r="I629" s="1">
        <v>0.10136233333333333</v>
      </c>
    </row>
    <row r="630" spans="1:9" x14ac:dyDescent="0.25">
      <c r="A630" s="1" t="s">
        <v>670</v>
      </c>
      <c r="B630" s="1" t="s">
        <v>5</v>
      </c>
      <c r="C630" s="1">
        <v>13323613</v>
      </c>
      <c r="D630" s="1">
        <v>13326313</v>
      </c>
      <c r="E630" s="1" t="s">
        <v>1</v>
      </c>
      <c r="F630" s="1" t="str">
        <f>VLOOKUP($A630,[1]lncRNA_class_id!$A:$B,2,0)</f>
        <v>lincRNA</v>
      </c>
      <c r="G630" s="1">
        <v>2.0278873333333336</v>
      </c>
      <c r="H630" s="1">
        <v>0.92434966666666663</v>
      </c>
      <c r="I630" s="1">
        <v>1.1880546666666667</v>
      </c>
    </row>
    <row r="631" spans="1:9" x14ac:dyDescent="0.25">
      <c r="A631" s="1" t="s">
        <v>671</v>
      </c>
      <c r="B631" s="1" t="s">
        <v>5</v>
      </c>
      <c r="C631" s="1">
        <v>13708874</v>
      </c>
      <c r="D631" s="1">
        <v>13710151</v>
      </c>
      <c r="E631" s="1" t="s">
        <v>2</v>
      </c>
      <c r="F631" s="1" t="str">
        <f>VLOOKUP($A631,[1]lncRNA_class_id!$A:$B,2,0)</f>
        <v>lincRNA</v>
      </c>
      <c r="G631" s="1">
        <v>0</v>
      </c>
      <c r="H631" s="1">
        <v>1.9850666666666666E-2</v>
      </c>
      <c r="I631" s="1">
        <v>0.14930966666666665</v>
      </c>
    </row>
    <row r="632" spans="1:9" x14ac:dyDescent="0.25">
      <c r="A632" s="1" t="s">
        <v>672</v>
      </c>
      <c r="B632" s="1" t="s">
        <v>5</v>
      </c>
      <c r="C632" s="1">
        <v>14617187</v>
      </c>
      <c r="D632" s="1">
        <v>14620082</v>
      </c>
      <c r="E632" s="1" t="s">
        <v>2</v>
      </c>
      <c r="F632" s="1" t="str">
        <f>VLOOKUP($A632,[1]lncRNA_class_id!$A:$B,2,0)</f>
        <v>intronic_lncRNA</v>
      </c>
      <c r="G632" s="1">
        <v>0.28246133333333329</v>
      </c>
      <c r="H632" s="1">
        <v>0.90694533333333338</v>
      </c>
      <c r="I632" s="1">
        <v>0.3699426666666667</v>
      </c>
    </row>
    <row r="633" spans="1:9" x14ac:dyDescent="0.25">
      <c r="A633" s="1" t="s">
        <v>673</v>
      </c>
      <c r="B633" s="1" t="s">
        <v>5</v>
      </c>
      <c r="C633" s="1">
        <v>14617210</v>
      </c>
      <c r="D633" s="1">
        <v>14620084</v>
      </c>
      <c r="E633" s="1" t="s">
        <v>2</v>
      </c>
      <c r="F633" s="1" t="str">
        <f>VLOOKUP($A633,[1]lncRNA_class_id!$A:$B,2,0)</f>
        <v>intronic_lncRNA</v>
      </c>
      <c r="G633" s="1">
        <v>0.91490899999999986</v>
      </c>
      <c r="H633" s="1">
        <v>0.12544933333333333</v>
      </c>
      <c r="I633" s="1">
        <v>0.1734496666666667</v>
      </c>
    </row>
    <row r="634" spans="1:9" x14ac:dyDescent="0.25">
      <c r="A634" s="1" t="s">
        <v>674</v>
      </c>
      <c r="B634" s="1" t="s">
        <v>5</v>
      </c>
      <c r="C634" s="1">
        <v>14617218</v>
      </c>
      <c r="D634" s="1">
        <v>14620034</v>
      </c>
      <c r="E634" s="1" t="s">
        <v>2</v>
      </c>
      <c r="F634" s="1" t="str">
        <f>VLOOKUP($A634,[1]lncRNA_class_id!$A:$B,2,0)</f>
        <v>intronic_lncRNA</v>
      </c>
      <c r="G634" s="1">
        <v>0.58208599999999999</v>
      </c>
      <c r="H634" s="1">
        <v>9.6417333333333341E-2</v>
      </c>
      <c r="I634" s="1">
        <v>0.35792499999999999</v>
      </c>
    </row>
    <row r="635" spans="1:9" x14ac:dyDescent="0.25">
      <c r="A635" s="1" t="s">
        <v>675</v>
      </c>
      <c r="B635" s="1" t="s">
        <v>5</v>
      </c>
      <c r="C635" s="1">
        <v>14617218</v>
      </c>
      <c r="D635" s="1">
        <v>14620322</v>
      </c>
      <c r="E635" s="1" t="s">
        <v>2</v>
      </c>
      <c r="F635" s="1" t="str">
        <f>VLOOKUP($A635,[1]lncRNA_class_id!$A:$B,2,0)</f>
        <v>intronic_lncRNA</v>
      </c>
      <c r="G635" s="1">
        <v>2.7132713333333336</v>
      </c>
      <c r="H635" s="1">
        <v>1.5851656666666667</v>
      </c>
      <c r="I635" s="1">
        <v>1.6859343333333332</v>
      </c>
    </row>
    <row r="636" spans="1:9" x14ac:dyDescent="0.25">
      <c r="A636" s="1" t="s">
        <v>676</v>
      </c>
      <c r="B636" s="1" t="s">
        <v>5</v>
      </c>
      <c r="C636" s="1">
        <v>14949699</v>
      </c>
      <c r="D636" s="1">
        <v>14950067</v>
      </c>
      <c r="E636" s="1" t="s">
        <v>1</v>
      </c>
      <c r="F636" s="1" t="str">
        <f>VLOOKUP($A636,[1]lncRNA_class_id!$A:$B,2,0)</f>
        <v>lincRNA</v>
      </c>
      <c r="G636" s="1">
        <v>0.34011400000000003</v>
      </c>
      <c r="H636" s="1">
        <v>8.0473000000000003E-2</v>
      </c>
      <c r="I636" s="1">
        <v>0</v>
      </c>
    </row>
    <row r="637" spans="1:9" x14ac:dyDescent="0.25">
      <c r="A637" s="1" t="s">
        <v>677</v>
      </c>
      <c r="B637" s="1" t="s">
        <v>5</v>
      </c>
      <c r="C637" s="1">
        <v>15095924</v>
      </c>
      <c r="D637" s="1">
        <v>15098902</v>
      </c>
      <c r="E637" s="1" t="s">
        <v>1</v>
      </c>
      <c r="F637" s="1" t="str">
        <f>VLOOKUP($A637,[1]lncRNA_class_id!$A:$B,2,0)</f>
        <v>lincRNA</v>
      </c>
      <c r="G637" s="1">
        <v>4.3491873333333331</v>
      </c>
      <c r="H637" s="1">
        <v>1.7958146666666668</v>
      </c>
      <c r="I637" s="1">
        <v>1.9330660000000002</v>
      </c>
    </row>
    <row r="638" spans="1:9" x14ac:dyDescent="0.25">
      <c r="A638" s="1" t="s">
        <v>678</v>
      </c>
      <c r="B638" s="1" t="s">
        <v>5</v>
      </c>
      <c r="C638" s="1">
        <v>15111483</v>
      </c>
      <c r="D638" s="1">
        <v>15114026</v>
      </c>
      <c r="E638" s="1" t="s">
        <v>1</v>
      </c>
      <c r="F638" s="1" t="str">
        <f>VLOOKUP($A638,[1]lncRNA_class_id!$A:$B,2,0)</f>
        <v>lincRNA</v>
      </c>
      <c r="G638" s="1">
        <v>3.4202279999999998</v>
      </c>
      <c r="H638" s="1">
        <v>2.3105176666666662</v>
      </c>
      <c r="I638" s="1">
        <v>2.310791</v>
      </c>
    </row>
    <row r="639" spans="1:9" x14ac:dyDescent="0.25">
      <c r="A639" s="1" t="s">
        <v>679</v>
      </c>
      <c r="B639" s="1" t="s">
        <v>5</v>
      </c>
      <c r="C639" s="1">
        <v>15112157</v>
      </c>
      <c r="D639" s="1">
        <v>15114022</v>
      </c>
      <c r="E639" s="1" t="s">
        <v>1</v>
      </c>
      <c r="F639" s="1" t="str">
        <f>VLOOKUP($A639,[1]lncRNA_class_id!$A:$B,2,0)</f>
        <v>lincRNA</v>
      </c>
      <c r="G639" s="1">
        <v>3.6618289999999996</v>
      </c>
      <c r="H639" s="1">
        <v>0.33371866666666666</v>
      </c>
      <c r="I639" s="1">
        <v>1.6704566666666667</v>
      </c>
    </row>
    <row r="640" spans="1:9" x14ac:dyDescent="0.25">
      <c r="A640" s="1" t="s">
        <v>680</v>
      </c>
      <c r="B640" s="1" t="s">
        <v>5</v>
      </c>
      <c r="C640" s="1">
        <v>15112158</v>
      </c>
      <c r="D640" s="1">
        <v>15114001</v>
      </c>
      <c r="E640" s="1" t="s">
        <v>1</v>
      </c>
      <c r="F640" s="1" t="str">
        <f>VLOOKUP($A640,[1]lncRNA_class_id!$A:$B,2,0)</f>
        <v>lincRNA</v>
      </c>
      <c r="G640" s="1">
        <v>2.105467</v>
      </c>
      <c r="H640" s="1">
        <v>0</v>
      </c>
      <c r="I640" s="1">
        <v>0</v>
      </c>
    </row>
    <row r="641" spans="1:9" x14ac:dyDescent="0.25">
      <c r="A641" s="1" t="s">
        <v>681</v>
      </c>
      <c r="B641" s="1" t="s">
        <v>5</v>
      </c>
      <c r="C641" s="1">
        <v>15112170</v>
      </c>
      <c r="D641" s="1">
        <v>15114022</v>
      </c>
      <c r="E641" s="1" t="s">
        <v>1</v>
      </c>
      <c r="F641" s="1" t="str">
        <f>VLOOKUP($A641,[1]lncRNA_class_id!$A:$B,2,0)</f>
        <v>lincRNA</v>
      </c>
      <c r="G641" s="1">
        <v>0</v>
      </c>
      <c r="H641" s="1">
        <v>1.4279599999999999</v>
      </c>
      <c r="I641" s="1">
        <v>0</v>
      </c>
    </row>
    <row r="642" spans="1:9" x14ac:dyDescent="0.25">
      <c r="A642" s="1" t="s">
        <v>682</v>
      </c>
      <c r="B642" s="1" t="s">
        <v>5</v>
      </c>
      <c r="C642" s="1">
        <v>15112170</v>
      </c>
      <c r="D642" s="1">
        <v>15114022</v>
      </c>
      <c r="E642" s="1" t="s">
        <v>1</v>
      </c>
      <c r="F642" s="1" t="str">
        <f>VLOOKUP($A642,[1]lncRNA_class_id!$A:$B,2,0)</f>
        <v>lincRNA</v>
      </c>
      <c r="G642" s="1">
        <v>1.3782883333333331</v>
      </c>
      <c r="H642" s="1">
        <v>0.5977836666666666</v>
      </c>
      <c r="I642" s="1">
        <v>1.4066873333333334</v>
      </c>
    </row>
    <row r="643" spans="1:9" x14ac:dyDescent="0.25">
      <c r="A643" s="1" t="s">
        <v>683</v>
      </c>
      <c r="B643" s="1" t="s">
        <v>5</v>
      </c>
      <c r="C643" s="1">
        <v>15117952</v>
      </c>
      <c r="D643" s="1">
        <v>15118794</v>
      </c>
      <c r="E643" s="1" t="s">
        <v>1</v>
      </c>
      <c r="F643" s="1" t="str">
        <f>VLOOKUP($A643,[1]lncRNA_class_id!$A:$B,2,0)</f>
        <v>lincRNA</v>
      </c>
      <c r="G643" s="1">
        <v>0.26933200000000002</v>
      </c>
      <c r="H643" s="1">
        <v>0.83001999999999987</v>
      </c>
      <c r="I643" s="1">
        <v>0.35174633333333327</v>
      </c>
    </row>
    <row r="644" spans="1:9" x14ac:dyDescent="0.25">
      <c r="A644" s="1" t="s">
        <v>684</v>
      </c>
      <c r="B644" s="1" t="s">
        <v>5</v>
      </c>
      <c r="C644" s="1">
        <v>15254892</v>
      </c>
      <c r="D644" s="1">
        <v>15256445</v>
      </c>
      <c r="E644" s="1" t="s">
        <v>1</v>
      </c>
      <c r="F644" s="1" t="str">
        <f>VLOOKUP($A644,[1]lncRNA_class_id!$A:$B,2,0)</f>
        <v>lincRNA</v>
      </c>
      <c r="G644" s="1">
        <v>0.47463699999999998</v>
      </c>
      <c r="H644" s="1">
        <v>0.34710233333333335</v>
      </c>
      <c r="I644" s="1">
        <v>0.51489700000000005</v>
      </c>
    </row>
    <row r="645" spans="1:9" x14ac:dyDescent="0.25">
      <c r="A645" s="1" t="s">
        <v>685</v>
      </c>
      <c r="B645" s="1" t="s">
        <v>5</v>
      </c>
      <c r="C645" s="1">
        <v>15254892</v>
      </c>
      <c r="D645" s="1">
        <v>15256637</v>
      </c>
      <c r="E645" s="1" t="s">
        <v>1</v>
      </c>
      <c r="F645" s="1" t="str">
        <f>VLOOKUP($A645,[1]lncRNA_class_id!$A:$B,2,0)</f>
        <v>lincRNA</v>
      </c>
      <c r="G645" s="1">
        <v>6.622133333333334E-2</v>
      </c>
      <c r="H645" s="1">
        <v>4.0403333333333333E-3</v>
      </c>
      <c r="I645" s="1">
        <v>0.12268966666666666</v>
      </c>
    </row>
    <row r="646" spans="1:9" x14ac:dyDescent="0.25">
      <c r="A646" s="1" t="s">
        <v>686</v>
      </c>
      <c r="B646" s="1" t="s">
        <v>5</v>
      </c>
      <c r="C646" s="1">
        <v>15254893</v>
      </c>
      <c r="D646" s="1">
        <v>15256504</v>
      </c>
      <c r="E646" s="1" t="s">
        <v>1</v>
      </c>
      <c r="F646" s="1" t="str">
        <f>VLOOKUP($A646,[1]lncRNA_class_id!$A:$B,2,0)</f>
        <v>lincRNA</v>
      </c>
      <c r="G646" s="1">
        <v>0.22190499999999999</v>
      </c>
      <c r="H646" s="1">
        <v>3.8045999999999996E-2</v>
      </c>
      <c r="I646" s="1">
        <v>0.34541433333333332</v>
      </c>
    </row>
    <row r="647" spans="1:9" x14ac:dyDescent="0.25">
      <c r="A647" s="1" t="s">
        <v>687</v>
      </c>
      <c r="B647" s="1" t="s">
        <v>5</v>
      </c>
      <c r="C647" s="1">
        <v>15254972</v>
      </c>
      <c r="D647" s="1">
        <v>15256708</v>
      </c>
      <c r="E647" s="1" t="s">
        <v>1</v>
      </c>
      <c r="F647" s="1" t="str">
        <f>VLOOKUP($A647,[1]lncRNA_class_id!$A:$B,2,0)</f>
        <v>lincRNA</v>
      </c>
      <c r="G647" s="1">
        <v>0.12756433333333334</v>
      </c>
      <c r="H647" s="1">
        <v>0.17570666666666668</v>
      </c>
      <c r="I647" s="1">
        <v>0.19358</v>
      </c>
    </row>
    <row r="648" spans="1:9" x14ac:dyDescent="0.25">
      <c r="A648" s="1" t="s">
        <v>688</v>
      </c>
      <c r="B648" s="1" t="s">
        <v>5</v>
      </c>
      <c r="C648" s="1">
        <v>15254972</v>
      </c>
      <c r="D648" s="1">
        <v>15256708</v>
      </c>
      <c r="E648" s="1" t="s">
        <v>1</v>
      </c>
      <c r="F648" s="1" t="str">
        <f>VLOOKUP($A648,[1]lncRNA_class_id!$A:$B,2,0)</f>
        <v>lincRNA</v>
      </c>
      <c r="G648" s="1">
        <v>1.2697E-2</v>
      </c>
      <c r="H648" s="1">
        <v>4.1366666666666662E-4</v>
      </c>
      <c r="I648" s="1">
        <v>3.9105000000000001E-2</v>
      </c>
    </row>
    <row r="649" spans="1:9" x14ac:dyDescent="0.25">
      <c r="A649" s="1" t="s">
        <v>689</v>
      </c>
      <c r="B649" s="1" t="s">
        <v>5</v>
      </c>
      <c r="C649" s="1">
        <v>15254988</v>
      </c>
      <c r="D649" s="1">
        <v>15256504</v>
      </c>
      <c r="E649" s="1" t="s">
        <v>1</v>
      </c>
      <c r="F649" s="1" t="str">
        <f>VLOOKUP($A649,[1]lncRNA_class_id!$A:$B,2,0)</f>
        <v>lincRNA</v>
      </c>
      <c r="G649" s="1">
        <v>0.33936300000000003</v>
      </c>
      <c r="H649" s="1">
        <v>0.14774166666666666</v>
      </c>
      <c r="I649" s="1">
        <v>0.39140099999999994</v>
      </c>
    </row>
    <row r="650" spans="1:9" x14ac:dyDescent="0.25">
      <c r="A650" s="1" t="s">
        <v>690</v>
      </c>
      <c r="B650" s="1" t="s">
        <v>5</v>
      </c>
      <c r="C650" s="1">
        <v>15254990</v>
      </c>
      <c r="D650" s="1">
        <v>15256504</v>
      </c>
      <c r="E650" s="1" t="s">
        <v>1</v>
      </c>
      <c r="F650" s="1" t="str">
        <f>VLOOKUP($A650,[1]lncRNA_class_id!$A:$B,2,0)</f>
        <v>lincRNA</v>
      </c>
      <c r="G650" s="1">
        <v>0.17329000000000003</v>
      </c>
      <c r="H650" s="1">
        <v>3.3388000000000001E-2</v>
      </c>
      <c r="I650" s="1">
        <v>0.395343</v>
      </c>
    </row>
    <row r="651" spans="1:9" x14ac:dyDescent="0.25">
      <c r="A651" s="1" t="s">
        <v>691</v>
      </c>
      <c r="B651" s="1" t="s">
        <v>5</v>
      </c>
      <c r="C651" s="1">
        <v>15254990</v>
      </c>
      <c r="D651" s="1">
        <v>15256504</v>
      </c>
      <c r="E651" s="1" t="s">
        <v>1</v>
      </c>
      <c r="F651" s="1" t="str">
        <f>VLOOKUP($A651,[1]lncRNA_class_id!$A:$B,2,0)</f>
        <v>lincRNA</v>
      </c>
      <c r="G651" s="1">
        <v>0</v>
      </c>
      <c r="H651" s="1">
        <v>0</v>
      </c>
      <c r="I651" s="1">
        <v>0.21050199999999999</v>
      </c>
    </row>
    <row r="652" spans="1:9" x14ac:dyDescent="0.25">
      <c r="A652" s="1" t="s">
        <v>692</v>
      </c>
      <c r="B652" s="1" t="s">
        <v>5</v>
      </c>
      <c r="C652" s="1">
        <v>15490168</v>
      </c>
      <c r="D652" s="1">
        <v>15491978</v>
      </c>
      <c r="E652" s="1" t="s">
        <v>1</v>
      </c>
      <c r="F652" s="1" t="str">
        <f>VLOOKUP($A652,[1]lncRNA_class_id!$A:$B,2,0)</f>
        <v>lincRNA</v>
      </c>
      <c r="G652" s="1">
        <v>0</v>
      </c>
      <c r="H652" s="1">
        <v>6.2857333333333335E-2</v>
      </c>
      <c r="I652" s="1">
        <v>0.29594166666666671</v>
      </c>
    </row>
    <row r="653" spans="1:9" x14ac:dyDescent="0.25">
      <c r="A653" s="1" t="s">
        <v>693</v>
      </c>
      <c r="B653" s="1" t="s">
        <v>5</v>
      </c>
      <c r="C653" s="1">
        <v>15602606</v>
      </c>
      <c r="D653" s="1">
        <v>15603204</v>
      </c>
      <c r="E653" s="1" t="s">
        <v>1</v>
      </c>
      <c r="F653" s="1" t="str">
        <f>VLOOKUP($A653,[1]lncRNA_class_id!$A:$B,2,0)</f>
        <v>lincRNA</v>
      </c>
      <c r="G653" s="1">
        <v>0.28195433333333331</v>
      </c>
      <c r="H653" s="1">
        <v>1.050338</v>
      </c>
      <c r="I653" s="1">
        <v>0.42465033333333335</v>
      </c>
    </row>
    <row r="654" spans="1:9" x14ac:dyDescent="0.25">
      <c r="A654" s="1" t="s">
        <v>694</v>
      </c>
      <c r="B654" s="1" t="s">
        <v>5</v>
      </c>
      <c r="C654" s="1">
        <v>15784921</v>
      </c>
      <c r="D654" s="1">
        <v>15786161</v>
      </c>
      <c r="E654" s="1" t="s">
        <v>1</v>
      </c>
      <c r="F654" s="1" t="str">
        <f>VLOOKUP($A654,[1]lncRNA_class_id!$A:$B,2,0)</f>
        <v>lincRNA</v>
      </c>
      <c r="G654" s="1">
        <v>14.371393333333332</v>
      </c>
      <c r="H654" s="1">
        <v>7.6457489999999995</v>
      </c>
      <c r="I654" s="1">
        <v>7.4312116666666661</v>
      </c>
    </row>
    <row r="655" spans="1:9" x14ac:dyDescent="0.25">
      <c r="A655" s="1" t="s">
        <v>695</v>
      </c>
      <c r="B655" s="1" t="s">
        <v>5</v>
      </c>
      <c r="C655" s="1">
        <v>15808613</v>
      </c>
      <c r="D655" s="1">
        <v>15812331</v>
      </c>
      <c r="E655" s="1" t="s">
        <v>2</v>
      </c>
      <c r="F655" s="1" t="str">
        <f>VLOOKUP($A655,[1]lncRNA_class_id!$A:$B,2,0)</f>
        <v>lincRNA</v>
      </c>
      <c r="G655" s="1">
        <v>0.70561066666666672</v>
      </c>
      <c r="H655" s="1">
        <v>0</v>
      </c>
      <c r="I655" s="1">
        <v>4.7816666666666667E-3</v>
      </c>
    </row>
    <row r="656" spans="1:9" x14ac:dyDescent="0.25">
      <c r="A656" s="1" t="s">
        <v>696</v>
      </c>
      <c r="B656" s="1" t="s">
        <v>5</v>
      </c>
      <c r="C656" s="1">
        <v>15811722</v>
      </c>
      <c r="D656" s="1">
        <v>15821420</v>
      </c>
      <c r="E656" s="1" t="s">
        <v>2</v>
      </c>
      <c r="F656" s="1" t="str">
        <f>VLOOKUP($A656,[1]lncRNA_class_id!$A:$B,2,0)</f>
        <v>anti-sense_lncRNA</v>
      </c>
      <c r="G656" s="1">
        <v>0.78167000000000009</v>
      </c>
      <c r="H656" s="1">
        <v>0.16318766666666665</v>
      </c>
      <c r="I656" s="1">
        <v>0.31388533333333335</v>
      </c>
    </row>
    <row r="657" spans="1:9" x14ac:dyDescent="0.25">
      <c r="A657" s="1" t="s">
        <v>697</v>
      </c>
      <c r="B657" s="1" t="s">
        <v>5</v>
      </c>
      <c r="C657" s="1">
        <v>16393231</v>
      </c>
      <c r="D657" s="1">
        <v>16394758</v>
      </c>
      <c r="E657" s="1" t="s">
        <v>1</v>
      </c>
      <c r="F657" s="1" t="str">
        <f>VLOOKUP($A657,[1]lncRNA_class_id!$A:$B,2,0)</f>
        <v>lincRNA</v>
      </c>
      <c r="G657" s="1">
        <v>0.78842966666666658</v>
      </c>
      <c r="H657" s="1">
        <v>0.39466833333333334</v>
      </c>
      <c r="I657" s="1">
        <v>0.54611866666666675</v>
      </c>
    </row>
    <row r="658" spans="1:9" x14ac:dyDescent="0.25">
      <c r="A658" s="1" t="s">
        <v>698</v>
      </c>
      <c r="B658" s="1" t="s">
        <v>5</v>
      </c>
      <c r="C658" s="1">
        <v>16480405</v>
      </c>
      <c r="D658" s="1">
        <v>16481046</v>
      </c>
      <c r="E658" s="1" t="s">
        <v>1</v>
      </c>
      <c r="F658" s="1" t="str">
        <f>VLOOKUP($A658,[1]lncRNA_class_id!$A:$B,2,0)</f>
        <v>lincRNA</v>
      </c>
      <c r="G658" s="1">
        <v>0.101009</v>
      </c>
      <c r="H658" s="1">
        <v>6.0958333333333337E-2</v>
      </c>
      <c r="I658" s="1">
        <v>0.15891133333333332</v>
      </c>
    </row>
    <row r="659" spans="1:9" x14ac:dyDescent="0.25">
      <c r="A659" s="1" t="s">
        <v>699</v>
      </c>
      <c r="B659" s="1" t="s">
        <v>5</v>
      </c>
      <c r="C659" s="1">
        <v>16577526</v>
      </c>
      <c r="D659" s="1">
        <v>16581912</v>
      </c>
      <c r="E659" s="1" t="s">
        <v>1</v>
      </c>
      <c r="F659" s="1" t="str">
        <f>VLOOKUP($A659,[1]lncRNA_class_id!$A:$B,2,0)</f>
        <v>lincRNA</v>
      </c>
      <c r="G659" s="1">
        <v>0.12195700000000002</v>
      </c>
      <c r="H659" s="1">
        <v>4.3334333333333329E-2</v>
      </c>
      <c r="I659" s="1">
        <v>2.7528666666666663E-2</v>
      </c>
    </row>
    <row r="660" spans="1:9" x14ac:dyDescent="0.25">
      <c r="A660" s="1" t="s">
        <v>700</v>
      </c>
      <c r="B660" s="1" t="s">
        <v>5</v>
      </c>
      <c r="C660" s="1">
        <v>16577592</v>
      </c>
      <c r="D660" s="1">
        <v>16581891</v>
      </c>
      <c r="E660" s="1" t="s">
        <v>1</v>
      </c>
      <c r="F660" s="1" t="str">
        <f>VLOOKUP($A660,[1]lncRNA_class_id!$A:$B,2,0)</f>
        <v>lincRNA</v>
      </c>
      <c r="G660" s="1">
        <v>6.5909333333333334E-2</v>
      </c>
      <c r="H660" s="1">
        <v>2.4656333333333336E-2</v>
      </c>
      <c r="I660" s="1">
        <v>0.11779866666666666</v>
      </c>
    </row>
    <row r="661" spans="1:9" x14ac:dyDescent="0.25">
      <c r="A661" s="1" t="s">
        <v>701</v>
      </c>
      <c r="B661" s="1" t="s">
        <v>5</v>
      </c>
      <c r="C661" s="1">
        <v>16879822</v>
      </c>
      <c r="D661" s="1">
        <v>16880804</v>
      </c>
      <c r="E661" s="1" t="s">
        <v>2</v>
      </c>
      <c r="F661" s="1" t="str">
        <f>VLOOKUP($A661,[1]lncRNA_class_id!$A:$B,2,0)</f>
        <v>lincRNA</v>
      </c>
      <c r="G661" s="1">
        <v>6.5611666666666665E-2</v>
      </c>
      <c r="H661" s="1">
        <v>0</v>
      </c>
      <c r="I661" s="1">
        <v>0</v>
      </c>
    </row>
    <row r="662" spans="1:9" x14ac:dyDescent="0.25">
      <c r="A662" s="1" t="s">
        <v>702</v>
      </c>
      <c r="B662" s="1" t="s">
        <v>5</v>
      </c>
      <c r="C662" s="1">
        <v>16921644</v>
      </c>
      <c r="D662" s="1">
        <v>16929574</v>
      </c>
      <c r="E662" s="1" t="s">
        <v>2</v>
      </c>
      <c r="F662" s="1" t="str">
        <f>VLOOKUP($A662,[1]lncRNA_class_id!$A:$B,2,0)</f>
        <v>anti-sense_lncRNA</v>
      </c>
      <c r="G662" s="1">
        <v>0.6030673333333334</v>
      </c>
      <c r="H662" s="1">
        <v>1.0511226666666666</v>
      </c>
      <c r="I662" s="1">
        <v>0.94634333333333343</v>
      </c>
    </row>
    <row r="663" spans="1:9" x14ac:dyDescent="0.25">
      <c r="A663" s="1" t="s">
        <v>703</v>
      </c>
      <c r="B663" s="1" t="s">
        <v>5</v>
      </c>
      <c r="C663" s="1">
        <v>17118455</v>
      </c>
      <c r="D663" s="1">
        <v>17119146</v>
      </c>
      <c r="E663" s="1" t="s">
        <v>2</v>
      </c>
      <c r="F663" s="1" t="str">
        <f>VLOOKUP($A663,[1]lncRNA_class_id!$A:$B,2,0)</f>
        <v>lincRNA</v>
      </c>
      <c r="G663" s="1">
        <v>0.11599599999999999</v>
      </c>
      <c r="H663" s="1">
        <v>0.11304499999999999</v>
      </c>
      <c r="I663" s="1">
        <v>0.10799966666666666</v>
      </c>
    </row>
    <row r="664" spans="1:9" x14ac:dyDescent="0.25">
      <c r="A664" s="1" t="s">
        <v>704</v>
      </c>
      <c r="B664" s="1" t="s">
        <v>5</v>
      </c>
      <c r="C664" s="1">
        <v>17118528</v>
      </c>
      <c r="D664" s="1">
        <v>17119100</v>
      </c>
      <c r="E664" s="1" t="s">
        <v>2</v>
      </c>
      <c r="F664" s="1" t="str">
        <f>VLOOKUP($A664,[1]lncRNA_class_id!$A:$B,2,0)</f>
        <v>lincRNA</v>
      </c>
      <c r="G664" s="1">
        <v>8.972999999999999E-2</v>
      </c>
      <c r="H664" s="1">
        <v>8.5320333333333331E-2</v>
      </c>
      <c r="I664" s="1">
        <v>0.14609833333333333</v>
      </c>
    </row>
    <row r="665" spans="1:9" x14ac:dyDescent="0.25">
      <c r="A665" s="1" t="s">
        <v>705</v>
      </c>
      <c r="B665" s="1" t="s">
        <v>5</v>
      </c>
      <c r="C665" s="1">
        <v>17172706</v>
      </c>
      <c r="D665" s="1">
        <v>17174102</v>
      </c>
      <c r="E665" s="1" t="s">
        <v>2</v>
      </c>
      <c r="F665" s="1" t="str">
        <f>VLOOKUP($A665,[1]lncRNA_class_id!$A:$B,2,0)</f>
        <v>lincRNA</v>
      </c>
      <c r="G665" s="1">
        <v>5.6965666666666664E-2</v>
      </c>
      <c r="H665" s="1">
        <v>0.19511800000000001</v>
      </c>
      <c r="I665" s="1">
        <v>0.16484733333333332</v>
      </c>
    </row>
    <row r="666" spans="1:9" x14ac:dyDescent="0.25">
      <c r="A666" s="1" t="s">
        <v>706</v>
      </c>
      <c r="B666" s="1" t="s">
        <v>5</v>
      </c>
      <c r="C666" s="1">
        <v>17459242</v>
      </c>
      <c r="D666" s="1">
        <v>17463129</v>
      </c>
      <c r="E666" s="1" t="s">
        <v>2</v>
      </c>
      <c r="F666" s="1" t="str">
        <f>VLOOKUP($A666,[1]lncRNA_class_id!$A:$B,2,0)</f>
        <v>lincRNA</v>
      </c>
      <c r="G666" s="1">
        <v>0.17409733333333333</v>
      </c>
      <c r="H666" s="1">
        <v>6.3078666666666672E-2</v>
      </c>
      <c r="I666" s="1">
        <v>9.0291333333333335E-2</v>
      </c>
    </row>
    <row r="667" spans="1:9" x14ac:dyDescent="0.25">
      <c r="A667" s="1" t="s">
        <v>707</v>
      </c>
      <c r="B667" s="1" t="s">
        <v>5</v>
      </c>
      <c r="C667" s="1">
        <v>17459252</v>
      </c>
      <c r="D667" s="1">
        <v>17462267</v>
      </c>
      <c r="E667" s="1" t="s">
        <v>2</v>
      </c>
      <c r="F667" s="1" t="str">
        <f>VLOOKUP($A667,[1]lncRNA_class_id!$A:$B,2,0)</f>
        <v>lincRNA</v>
      </c>
      <c r="G667" s="1">
        <v>6.7585666666666669E-2</v>
      </c>
      <c r="H667" s="1">
        <v>7.4161999999999992E-2</v>
      </c>
      <c r="I667" s="1">
        <v>7.1552333333333329E-2</v>
      </c>
    </row>
    <row r="668" spans="1:9" x14ac:dyDescent="0.25">
      <c r="A668" s="1" t="s">
        <v>708</v>
      </c>
      <c r="B668" s="1" t="s">
        <v>5</v>
      </c>
      <c r="C668" s="1">
        <v>17459252</v>
      </c>
      <c r="D668" s="1">
        <v>17463427</v>
      </c>
      <c r="E668" s="1" t="s">
        <v>2</v>
      </c>
      <c r="F668" s="1" t="str">
        <f>VLOOKUP($A668,[1]lncRNA_class_id!$A:$B,2,0)</f>
        <v>lincRNA</v>
      </c>
      <c r="G668" s="1">
        <v>0.2612733333333333</v>
      </c>
      <c r="H668" s="1">
        <v>5.5737666666666678E-2</v>
      </c>
      <c r="I668" s="1">
        <v>0.119232</v>
      </c>
    </row>
    <row r="669" spans="1:9" x14ac:dyDescent="0.25">
      <c r="A669" s="1" t="s">
        <v>709</v>
      </c>
      <c r="B669" s="1" t="s">
        <v>5</v>
      </c>
      <c r="C669" s="1">
        <v>17459252</v>
      </c>
      <c r="D669" s="1">
        <v>17463427</v>
      </c>
      <c r="E669" s="1" t="s">
        <v>2</v>
      </c>
      <c r="F669" s="1" t="str">
        <f>VLOOKUP($A669,[1]lncRNA_class_id!$A:$B,2,0)</f>
        <v>lincRNA</v>
      </c>
      <c r="G669" s="1">
        <v>0.48320800000000003</v>
      </c>
      <c r="H669" s="1">
        <v>0.29444566666666666</v>
      </c>
      <c r="I669" s="1">
        <v>0.30060433333333331</v>
      </c>
    </row>
    <row r="670" spans="1:9" x14ac:dyDescent="0.25">
      <c r="A670" s="1" t="s">
        <v>710</v>
      </c>
      <c r="B670" s="1" t="s">
        <v>5</v>
      </c>
      <c r="C670" s="1">
        <v>17459252</v>
      </c>
      <c r="D670" s="1">
        <v>17463458</v>
      </c>
      <c r="E670" s="1" t="s">
        <v>2</v>
      </c>
      <c r="F670" s="1" t="str">
        <f>VLOOKUP($A670,[1]lncRNA_class_id!$A:$B,2,0)</f>
        <v>lincRNA</v>
      </c>
      <c r="G670" s="1">
        <v>0.288939</v>
      </c>
      <c r="H670" s="1">
        <v>0.17389166666666667</v>
      </c>
      <c r="I670" s="1">
        <v>0.21166833333333335</v>
      </c>
    </row>
    <row r="671" spans="1:9" x14ac:dyDescent="0.25">
      <c r="A671" s="1" t="s">
        <v>711</v>
      </c>
      <c r="B671" s="1" t="s">
        <v>5</v>
      </c>
      <c r="C671" s="1">
        <v>17459259</v>
      </c>
      <c r="D671" s="1">
        <v>17463129</v>
      </c>
      <c r="E671" s="1" t="s">
        <v>2</v>
      </c>
      <c r="F671" s="1" t="str">
        <f>VLOOKUP($A671,[1]lncRNA_class_id!$A:$B,2,0)</f>
        <v>lincRNA</v>
      </c>
      <c r="G671" s="1">
        <v>0.17670299999999997</v>
      </c>
      <c r="H671" s="1">
        <v>0.10412766666666667</v>
      </c>
      <c r="I671" s="1">
        <v>0.155809</v>
      </c>
    </row>
    <row r="672" spans="1:9" x14ac:dyDescent="0.25">
      <c r="A672" s="1" t="s">
        <v>712</v>
      </c>
      <c r="B672" s="1" t="s">
        <v>5</v>
      </c>
      <c r="C672" s="1">
        <v>17459305</v>
      </c>
      <c r="D672" s="1">
        <v>17461330</v>
      </c>
      <c r="E672" s="1" t="s">
        <v>2</v>
      </c>
      <c r="F672" s="1" t="str">
        <f>VLOOKUP($A672,[1]lncRNA_class_id!$A:$B,2,0)</f>
        <v>lincRNA</v>
      </c>
      <c r="G672" s="1">
        <v>9.8658333333333334E-2</v>
      </c>
      <c r="H672" s="1">
        <v>0.16242733333333334</v>
      </c>
      <c r="I672" s="1">
        <v>0.40534033333333325</v>
      </c>
    </row>
    <row r="673" spans="1:9" x14ac:dyDescent="0.25">
      <c r="A673" s="1" t="s">
        <v>713</v>
      </c>
      <c r="B673" s="1" t="s">
        <v>5</v>
      </c>
      <c r="C673" s="1">
        <v>17459305</v>
      </c>
      <c r="D673" s="1">
        <v>17461330</v>
      </c>
      <c r="E673" s="1" t="s">
        <v>2</v>
      </c>
      <c r="F673" s="1" t="str">
        <f>VLOOKUP($A673,[1]lncRNA_class_id!$A:$B,2,0)</f>
        <v>lincRNA</v>
      </c>
      <c r="G673" s="1">
        <v>0.66925133333333342</v>
      </c>
      <c r="H673" s="1">
        <v>0.31748833333333332</v>
      </c>
      <c r="I673" s="1">
        <v>0.15326999999999999</v>
      </c>
    </row>
    <row r="674" spans="1:9" x14ac:dyDescent="0.25">
      <c r="A674" s="1" t="s">
        <v>714</v>
      </c>
      <c r="B674" s="1" t="s">
        <v>5</v>
      </c>
      <c r="C674" s="1">
        <v>17459305</v>
      </c>
      <c r="D674" s="1">
        <v>17461330</v>
      </c>
      <c r="E674" s="1" t="s">
        <v>2</v>
      </c>
      <c r="F674" s="1" t="str">
        <f>VLOOKUP($A674,[1]lncRNA_class_id!$A:$B,2,0)</f>
        <v>lincRNA</v>
      </c>
      <c r="G674" s="1">
        <v>2.1011666666666668E-2</v>
      </c>
      <c r="H674" s="1">
        <v>2.6086333333333333E-2</v>
      </c>
      <c r="I674" s="1">
        <v>0.15501833333333334</v>
      </c>
    </row>
    <row r="675" spans="1:9" x14ac:dyDescent="0.25">
      <c r="A675" s="1" t="s">
        <v>715</v>
      </c>
      <c r="B675" s="1" t="s">
        <v>5</v>
      </c>
      <c r="C675" s="1">
        <v>17459352</v>
      </c>
      <c r="D675" s="1">
        <v>17461372</v>
      </c>
      <c r="E675" s="1" t="s">
        <v>2</v>
      </c>
      <c r="F675" s="1" t="str">
        <f>VLOOKUP($A675,[1]lncRNA_class_id!$A:$B,2,0)</f>
        <v>lincRNA</v>
      </c>
      <c r="G675" s="1">
        <v>0.85820866666666662</v>
      </c>
      <c r="H675" s="1">
        <v>1.4278473333333335</v>
      </c>
      <c r="I675" s="1">
        <v>0.88195166666666669</v>
      </c>
    </row>
    <row r="676" spans="1:9" x14ac:dyDescent="0.25">
      <c r="A676" s="1" t="s">
        <v>716</v>
      </c>
      <c r="B676" s="1" t="s">
        <v>5</v>
      </c>
      <c r="C676" s="1">
        <v>17459352</v>
      </c>
      <c r="D676" s="1">
        <v>17461372</v>
      </c>
      <c r="E676" s="1" t="s">
        <v>2</v>
      </c>
      <c r="F676" s="1" t="str">
        <f>VLOOKUP($A676,[1]lncRNA_class_id!$A:$B,2,0)</f>
        <v>lincRNA</v>
      </c>
      <c r="G676" s="1">
        <v>0.82125566666666672</v>
      </c>
      <c r="H676" s="1">
        <v>0.53461933333333334</v>
      </c>
      <c r="I676" s="1">
        <v>0.9786246666666667</v>
      </c>
    </row>
    <row r="677" spans="1:9" x14ac:dyDescent="0.25">
      <c r="A677" s="1" t="s">
        <v>717</v>
      </c>
      <c r="B677" s="1" t="s">
        <v>5</v>
      </c>
      <c r="C677" s="1">
        <v>17459352</v>
      </c>
      <c r="D677" s="1">
        <v>17461372</v>
      </c>
      <c r="E677" s="1" t="s">
        <v>2</v>
      </c>
      <c r="F677" s="1" t="str">
        <f>VLOOKUP($A677,[1]lncRNA_class_id!$A:$B,2,0)</f>
        <v>lincRNA</v>
      </c>
      <c r="G677" s="1">
        <v>0.29398433333333335</v>
      </c>
      <c r="H677" s="1">
        <v>5.1360999999999997E-2</v>
      </c>
      <c r="I677" s="1">
        <v>0</v>
      </c>
    </row>
    <row r="678" spans="1:9" x14ac:dyDescent="0.25">
      <c r="A678" s="1" t="s">
        <v>718</v>
      </c>
      <c r="B678" s="1" t="s">
        <v>5</v>
      </c>
      <c r="C678" s="1">
        <v>17538723</v>
      </c>
      <c r="D678" s="1">
        <v>17539012</v>
      </c>
      <c r="E678" s="1" t="s">
        <v>2</v>
      </c>
      <c r="F678" s="1" t="str">
        <f>VLOOKUP($A678,[1]lncRNA_class_id!$A:$B,2,0)</f>
        <v>lincRNA</v>
      </c>
      <c r="G678" s="1">
        <v>6.3996999999999998E-2</v>
      </c>
      <c r="H678" s="1">
        <v>0</v>
      </c>
      <c r="I678" s="1">
        <v>9.8764333333333343E-2</v>
      </c>
    </row>
    <row r="679" spans="1:9" x14ac:dyDescent="0.25">
      <c r="A679" s="1" t="s">
        <v>719</v>
      </c>
      <c r="B679" s="1" t="s">
        <v>5</v>
      </c>
      <c r="C679" s="1">
        <v>18954419</v>
      </c>
      <c r="D679" s="1">
        <v>18955413</v>
      </c>
      <c r="E679" s="1" t="s">
        <v>2</v>
      </c>
      <c r="F679" s="1" t="str">
        <f>VLOOKUP($A679,[1]lncRNA_class_id!$A:$B,2,0)</f>
        <v>sense_lncRNA</v>
      </c>
      <c r="G679" s="1">
        <v>0.19986066666666669</v>
      </c>
      <c r="H679" s="1">
        <v>0.56040699999999999</v>
      </c>
      <c r="I679" s="1">
        <v>3.7164333333333334E-2</v>
      </c>
    </row>
    <row r="680" spans="1:9" x14ac:dyDescent="0.25">
      <c r="A680" s="1" t="s">
        <v>720</v>
      </c>
      <c r="B680" s="1" t="s">
        <v>5</v>
      </c>
      <c r="C680" s="1">
        <v>19075562</v>
      </c>
      <c r="D680" s="1">
        <v>19080105</v>
      </c>
      <c r="E680" s="1" t="s">
        <v>2</v>
      </c>
      <c r="F680" s="1" t="str">
        <f>VLOOKUP($A680,[1]lncRNA_class_id!$A:$B,2,0)</f>
        <v>lincRNA</v>
      </c>
      <c r="G680" s="1">
        <v>0</v>
      </c>
      <c r="H680" s="1">
        <v>0.83122533333333337</v>
      </c>
      <c r="I680" s="1">
        <v>7.9033346666666668</v>
      </c>
    </row>
    <row r="681" spans="1:9" x14ac:dyDescent="0.25">
      <c r="A681" s="1" t="s">
        <v>721</v>
      </c>
      <c r="B681" s="1" t="s">
        <v>5</v>
      </c>
      <c r="C681" s="1">
        <v>19600361</v>
      </c>
      <c r="D681" s="1">
        <v>19686245</v>
      </c>
      <c r="E681" s="1" t="s">
        <v>1</v>
      </c>
      <c r="F681" s="1" t="str">
        <f>VLOOKUP($A681,[1]lncRNA_class_id!$A:$B,2,0)</f>
        <v>sense_lncRNA</v>
      </c>
      <c r="G681" s="1">
        <v>2.0777823333333334</v>
      </c>
      <c r="H681" s="1">
        <v>1.0335656666666668</v>
      </c>
      <c r="I681" s="1">
        <v>0.92269999999999996</v>
      </c>
    </row>
    <row r="682" spans="1:9" x14ac:dyDescent="0.25">
      <c r="A682" s="1" t="s">
        <v>722</v>
      </c>
      <c r="B682" s="1" t="s">
        <v>5</v>
      </c>
      <c r="C682" s="1">
        <v>19724714</v>
      </c>
      <c r="D682" s="1">
        <v>19725690</v>
      </c>
      <c r="E682" s="1" t="s">
        <v>2</v>
      </c>
      <c r="F682" s="1" t="str">
        <f>VLOOKUP($A682,[1]lncRNA_class_id!$A:$B,2,0)</f>
        <v>lincRNA</v>
      </c>
      <c r="G682" s="1">
        <v>0</v>
      </c>
      <c r="H682" s="1">
        <v>2.0511999999999999E-2</v>
      </c>
      <c r="I682" s="1">
        <v>0.26208966666666667</v>
      </c>
    </row>
    <row r="683" spans="1:9" x14ac:dyDescent="0.25">
      <c r="A683" s="1" t="s">
        <v>723</v>
      </c>
      <c r="B683" s="1" t="s">
        <v>5</v>
      </c>
      <c r="C683" s="1">
        <v>19873628</v>
      </c>
      <c r="D683" s="1">
        <v>19874112</v>
      </c>
      <c r="E683" s="1" t="s">
        <v>1</v>
      </c>
      <c r="F683" s="1" t="str">
        <f>VLOOKUP($A683,[1]lncRNA_class_id!$A:$B,2,0)</f>
        <v>anti-sense_lncRNA</v>
      </c>
      <c r="G683" s="1">
        <v>0.16130266666666668</v>
      </c>
      <c r="H683" s="1">
        <v>0.16632333333333332</v>
      </c>
      <c r="I683" s="1">
        <v>4.8419000000000011E-2</v>
      </c>
    </row>
    <row r="684" spans="1:9" x14ac:dyDescent="0.25">
      <c r="A684" s="1" t="s">
        <v>724</v>
      </c>
      <c r="B684" s="1" t="s">
        <v>5</v>
      </c>
      <c r="C684" s="1">
        <v>20111486</v>
      </c>
      <c r="D684" s="1">
        <v>20113507</v>
      </c>
      <c r="E684" s="1" t="s">
        <v>2</v>
      </c>
      <c r="F684" s="1" t="str">
        <f>VLOOKUP($A684,[1]lncRNA_class_id!$A:$B,2,0)</f>
        <v>anti-sense_lncRNA</v>
      </c>
      <c r="G684" s="1">
        <v>0.92114333333333354</v>
      </c>
      <c r="H684" s="1">
        <v>0.233378</v>
      </c>
      <c r="I684" s="1">
        <v>0.11524766666666668</v>
      </c>
    </row>
    <row r="685" spans="1:9" x14ac:dyDescent="0.25">
      <c r="A685" s="1" t="s">
        <v>725</v>
      </c>
      <c r="B685" s="1" t="s">
        <v>5</v>
      </c>
      <c r="C685" s="1">
        <v>20111486</v>
      </c>
      <c r="D685" s="1">
        <v>20113507</v>
      </c>
      <c r="E685" s="1" t="s">
        <v>2</v>
      </c>
      <c r="F685" s="1" t="str">
        <f>VLOOKUP($A685,[1]lncRNA_class_id!$A:$B,2,0)</f>
        <v>anti-sense_lncRNA</v>
      </c>
      <c r="G685" s="1">
        <v>0.46365966666666664</v>
      </c>
      <c r="H685" s="1">
        <v>4.1619666666666666E-2</v>
      </c>
      <c r="I685" s="1">
        <v>0</v>
      </c>
    </row>
    <row r="686" spans="1:9" x14ac:dyDescent="0.25">
      <c r="A686" s="1" t="s">
        <v>726</v>
      </c>
      <c r="B686" s="1" t="s">
        <v>5</v>
      </c>
      <c r="C686" s="1">
        <v>20304146</v>
      </c>
      <c r="D686" s="1">
        <v>20308108</v>
      </c>
      <c r="E686" s="1" t="s">
        <v>2</v>
      </c>
      <c r="F686" s="1" t="str">
        <f>VLOOKUP($A686,[1]lncRNA_class_id!$A:$B,2,0)</f>
        <v>lincRNA</v>
      </c>
      <c r="G686" s="1">
        <v>3.1357999999999997E-2</v>
      </c>
      <c r="H686" s="1">
        <v>0.78232299999999988</v>
      </c>
      <c r="I686" s="1">
        <v>1.2508016666666666</v>
      </c>
    </row>
    <row r="687" spans="1:9" x14ac:dyDescent="0.25">
      <c r="A687" s="1" t="s">
        <v>727</v>
      </c>
      <c r="B687" s="1" t="s">
        <v>5</v>
      </c>
      <c r="C687" s="1">
        <v>21540103</v>
      </c>
      <c r="D687" s="1">
        <v>21541280</v>
      </c>
      <c r="E687" s="1" t="s">
        <v>1</v>
      </c>
      <c r="F687" s="1" t="str">
        <f>VLOOKUP($A687,[1]lncRNA_class_id!$A:$B,2,0)</f>
        <v>anti-sense_lncRNA</v>
      </c>
      <c r="G687" s="1">
        <v>0.22444800000000001</v>
      </c>
      <c r="H687" s="1">
        <v>8.9756666666666665E-2</v>
      </c>
      <c r="I687" s="1">
        <v>0.21143166666666668</v>
      </c>
    </row>
    <row r="688" spans="1:9" x14ac:dyDescent="0.25">
      <c r="A688" s="1" t="s">
        <v>728</v>
      </c>
      <c r="B688" s="1" t="s">
        <v>5</v>
      </c>
      <c r="C688" s="1">
        <v>22025231</v>
      </c>
      <c r="D688" s="1">
        <v>22043269</v>
      </c>
      <c r="E688" s="1" t="s">
        <v>1</v>
      </c>
      <c r="F688" s="1" t="str">
        <f>VLOOKUP($A688,[1]lncRNA_class_id!$A:$B,2,0)</f>
        <v>lincRNA</v>
      </c>
      <c r="G688" s="1">
        <v>0.30009466666666668</v>
      </c>
      <c r="H688" s="1">
        <v>0.21283966666666668</v>
      </c>
      <c r="I688" s="1">
        <v>0.55606166666666668</v>
      </c>
    </row>
    <row r="689" spans="1:9" x14ac:dyDescent="0.25">
      <c r="A689" s="1" t="s">
        <v>729</v>
      </c>
      <c r="B689" s="1" t="s">
        <v>5</v>
      </c>
      <c r="C689" s="1">
        <v>22384274</v>
      </c>
      <c r="D689" s="1">
        <v>22386719</v>
      </c>
      <c r="E689" s="1" t="s">
        <v>2</v>
      </c>
      <c r="F689" s="1" t="str">
        <f>VLOOKUP($A689,[1]lncRNA_class_id!$A:$B,2,0)</f>
        <v>lincRNA</v>
      </c>
      <c r="G689" s="1">
        <v>0.26221066666666665</v>
      </c>
      <c r="H689" s="1">
        <v>0.31394766666666668</v>
      </c>
      <c r="I689" s="1">
        <v>0.27203633333333332</v>
      </c>
    </row>
    <row r="690" spans="1:9" x14ac:dyDescent="0.25">
      <c r="A690" s="1" t="s">
        <v>730</v>
      </c>
      <c r="B690" s="1" t="s">
        <v>5</v>
      </c>
      <c r="C690" s="1">
        <v>22477192</v>
      </c>
      <c r="D690" s="1">
        <v>22478859</v>
      </c>
      <c r="E690" s="1" t="s">
        <v>2</v>
      </c>
      <c r="F690" s="1" t="str">
        <f>VLOOKUP($A690,[1]lncRNA_class_id!$A:$B,2,0)</f>
        <v>lincRNA</v>
      </c>
      <c r="G690" s="1">
        <v>1.1816396666666666</v>
      </c>
      <c r="H690" s="1">
        <v>0.327264</v>
      </c>
      <c r="I690" s="1">
        <v>0.23846200000000004</v>
      </c>
    </row>
    <row r="691" spans="1:9" x14ac:dyDescent="0.25">
      <c r="A691" s="1" t="s">
        <v>731</v>
      </c>
      <c r="B691" s="1" t="s">
        <v>5</v>
      </c>
      <c r="C691" s="1">
        <v>22477272</v>
      </c>
      <c r="D691" s="1">
        <v>22478859</v>
      </c>
      <c r="E691" s="1" t="s">
        <v>2</v>
      </c>
      <c r="F691" s="1" t="str">
        <f>VLOOKUP($A691,[1]lncRNA_class_id!$A:$B,2,0)</f>
        <v>lincRNA</v>
      </c>
      <c r="G691" s="1">
        <v>0.62817299999999998</v>
      </c>
      <c r="H691" s="1">
        <v>0.12293733333333334</v>
      </c>
      <c r="I691" s="1">
        <v>6.709533333333334E-2</v>
      </c>
    </row>
    <row r="692" spans="1:9" x14ac:dyDescent="0.25">
      <c r="A692" s="1" t="s">
        <v>732</v>
      </c>
      <c r="B692" s="1" t="s">
        <v>5</v>
      </c>
      <c r="C692" s="1">
        <v>22907853</v>
      </c>
      <c r="D692" s="1">
        <v>22910433</v>
      </c>
      <c r="E692" s="1" t="s">
        <v>2</v>
      </c>
      <c r="F692" s="1" t="str">
        <f>VLOOKUP($A692,[1]lncRNA_class_id!$A:$B,2,0)</f>
        <v>lincRNA</v>
      </c>
      <c r="G692" s="1">
        <v>0.59442899999999999</v>
      </c>
      <c r="H692" s="1">
        <v>0.55221300000000006</v>
      </c>
      <c r="I692" s="1">
        <v>0.73349900000000001</v>
      </c>
    </row>
    <row r="693" spans="1:9" x14ac:dyDescent="0.25">
      <c r="A693" s="1" t="s">
        <v>733</v>
      </c>
      <c r="B693" s="1" t="s">
        <v>5</v>
      </c>
      <c r="C693" s="1">
        <v>22908096</v>
      </c>
      <c r="D693" s="1">
        <v>22910433</v>
      </c>
      <c r="E693" s="1" t="s">
        <v>2</v>
      </c>
      <c r="F693" s="1" t="str">
        <f>VLOOKUP($A693,[1]lncRNA_class_id!$A:$B,2,0)</f>
        <v>lincRNA</v>
      </c>
      <c r="G693" s="1">
        <v>0.31530900000000001</v>
      </c>
      <c r="H693" s="1">
        <v>0.27597966666666668</v>
      </c>
      <c r="I693" s="1">
        <v>0.22132933333333335</v>
      </c>
    </row>
    <row r="694" spans="1:9" x14ac:dyDescent="0.25">
      <c r="A694" s="1" t="s">
        <v>734</v>
      </c>
      <c r="B694" s="1" t="s">
        <v>5</v>
      </c>
      <c r="C694" s="1">
        <v>22911157</v>
      </c>
      <c r="D694" s="1">
        <v>22915432</v>
      </c>
      <c r="E694" s="1" t="s">
        <v>2</v>
      </c>
      <c r="F694" s="1" t="str">
        <f>VLOOKUP($A694,[1]lncRNA_class_id!$A:$B,2,0)</f>
        <v>anti-sense_lncRNA</v>
      </c>
      <c r="G694" s="1">
        <v>0.42329733333333336</v>
      </c>
      <c r="H694" s="1">
        <v>0.19913800000000001</v>
      </c>
      <c r="I694" s="1">
        <v>6.776333333333333E-3</v>
      </c>
    </row>
    <row r="695" spans="1:9" x14ac:dyDescent="0.25">
      <c r="A695" s="1" t="s">
        <v>735</v>
      </c>
      <c r="B695" s="1" t="s">
        <v>5</v>
      </c>
      <c r="C695" s="1">
        <v>23394109</v>
      </c>
      <c r="D695" s="1">
        <v>23394968</v>
      </c>
      <c r="E695" s="1" t="s">
        <v>2</v>
      </c>
      <c r="F695" s="1" t="str">
        <f>VLOOKUP($A695,[1]lncRNA_class_id!$A:$B,2,0)</f>
        <v>lincRNA</v>
      </c>
      <c r="G695" s="1">
        <v>8.2788666666666663E-2</v>
      </c>
      <c r="H695" s="1">
        <v>7.0794999999999997E-2</v>
      </c>
      <c r="I695" s="1">
        <v>0.133548</v>
      </c>
    </row>
    <row r="696" spans="1:9" x14ac:dyDescent="0.25">
      <c r="A696" s="1" t="s">
        <v>736</v>
      </c>
      <c r="B696" s="1" t="s">
        <v>5</v>
      </c>
      <c r="C696" s="1">
        <v>23468504</v>
      </c>
      <c r="D696" s="1">
        <v>23471100</v>
      </c>
      <c r="E696" s="1" t="s">
        <v>1</v>
      </c>
      <c r="F696" s="1" t="str">
        <f>VLOOKUP($A696,[1]lncRNA_class_id!$A:$B,2,0)</f>
        <v>sense_lncRNA</v>
      </c>
      <c r="G696" s="1">
        <v>0.43474133333333337</v>
      </c>
      <c r="H696" s="1">
        <v>0.176395</v>
      </c>
      <c r="I696" s="1">
        <v>0.16854966666666668</v>
      </c>
    </row>
    <row r="697" spans="1:9" x14ac:dyDescent="0.25">
      <c r="A697" s="1" t="s">
        <v>737</v>
      </c>
      <c r="B697" s="1" t="s">
        <v>5</v>
      </c>
      <c r="C697" s="1">
        <v>23468669</v>
      </c>
      <c r="D697" s="1">
        <v>23470656</v>
      </c>
      <c r="E697" s="1" t="s">
        <v>2</v>
      </c>
      <c r="F697" s="1" t="str">
        <f>VLOOKUP($A697,[1]lncRNA_class_id!$A:$B,2,0)</f>
        <v>anti-sense_lncRNA</v>
      </c>
      <c r="G697" s="1">
        <v>0.14795733333333333</v>
      </c>
      <c r="H697" s="1">
        <v>0</v>
      </c>
      <c r="I697" s="1">
        <v>4.326766666666667E-2</v>
      </c>
    </row>
    <row r="698" spans="1:9" x14ac:dyDescent="0.25">
      <c r="A698" s="1" t="s">
        <v>738</v>
      </c>
      <c r="B698" s="1" t="s">
        <v>5</v>
      </c>
      <c r="C698" s="1">
        <v>23563889</v>
      </c>
      <c r="D698" s="1">
        <v>23566976</v>
      </c>
      <c r="E698" s="1" t="s">
        <v>1</v>
      </c>
      <c r="F698" s="1" t="str">
        <f>VLOOKUP($A698,[1]lncRNA_class_id!$A:$B,2,0)</f>
        <v>sense_lncRNA</v>
      </c>
      <c r="G698" s="1">
        <v>1.0780683333333332</v>
      </c>
      <c r="H698" s="1">
        <v>0.18747333333333335</v>
      </c>
      <c r="I698" s="1">
        <v>0.18655299999999997</v>
      </c>
    </row>
    <row r="699" spans="1:9" x14ac:dyDescent="0.25">
      <c r="A699" s="1" t="s">
        <v>739</v>
      </c>
      <c r="B699" s="1" t="s">
        <v>5</v>
      </c>
      <c r="C699" s="1">
        <v>23564383</v>
      </c>
      <c r="D699" s="1">
        <v>23566976</v>
      </c>
      <c r="E699" s="1" t="s">
        <v>1</v>
      </c>
      <c r="F699" s="1" t="str">
        <f>VLOOKUP($A699,[1]lncRNA_class_id!$A:$B,2,0)</f>
        <v>sense_lncRNA</v>
      </c>
      <c r="G699" s="1">
        <v>0.86426999999999998</v>
      </c>
      <c r="H699" s="1">
        <v>0.38644399999999995</v>
      </c>
      <c r="I699" s="1">
        <v>3.1426666666666669E-3</v>
      </c>
    </row>
    <row r="700" spans="1:9" x14ac:dyDescent="0.25">
      <c r="A700" s="1" t="s">
        <v>740</v>
      </c>
      <c r="B700" s="1" t="s">
        <v>5</v>
      </c>
      <c r="C700" s="1">
        <v>23564385</v>
      </c>
      <c r="D700" s="1">
        <v>23566976</v>
      </c>
      <c r="E700" s="1" t="s">
        <v>1</v>
      </c>
      <c r="F700" s="1" t="str">
        <f>VLOOKUP($A700,[1]lncRNA_class_id!$A:$B,2,0)</f>
        <v>sense_lncRNA</v>
      </c>
      <c r="G700" s="1">
        <v>1.5091909999999997</v>
      </c>
      <c r="H700" s="1">
        <v>0.79353899999999999</v>
      </c>
      <c r="I700" s="1">
        <v>0.70343333333333335</v>
      </c>
    </row>
    <row r="701" spans="1:9" x14ac:dyDescent="0.25">
      <c r="A701" s="1" t="s">
        <v>741</v>
      </c>
      <c r="B701" s="1" t="s">
        <v>5</v>
      </c>
      <c r="C701" s="1">
        <v>23659514</v>
      </c>
      <c r="D701" s="1">
        <v>23660023</v>
      </c>
      <c r="E701" s="1" t="s">
        <v>1</v>
      </c>
      <c r="F701" s="1" t="str">
        <f>VLOOKUP($A701,[1]lncRNA_class_id!$A:$B,2,0)</f>
        <v>lincRNA</v>
      </c>
      <c r="G701" s="1">
        <v>0.24393399999999998</v>
      </c>
      <c r="H701" s="1">
        <v>0.16121533333333335</v>
      </c>
      <c r="I701" s="1">
        <v>0.241228</v>
      </c>
    </row>
    <row r="702" spans="1:9" x14ac:dyDescent="0.25">
      <c r="A702" s="1" t="s">
        <v>742</v>
      </c>
      <c r="B702" s="1" t="s">
        <v>5</v>
      </c>
      <c r="C702" s="1">
        <v>23827185</v>
      </c>
      <c r="D702" s="1">
        <v>23900222</v>
      </c>
      <c r="E702" s="1" t="s">
        <v>1</v>
      </c>
      <c r="F702" s="1" t="str">
        <f>VLOOKUP($A702,[1]lncRNA_class_id!$A:$B,2,0)</f>
        <v>sense_lncRNA</v>
      </c>
      <c r="G702" s="1">
        <v>3.8210196666666665</v>
      </c>
      <c r="H702" s="1">
        <v>6.362988333333333</v>
      </c>
      <c r="I702" s="1">
        <v>3.2281239999999998</v>
      </c>
    </row>
    <row r="703" spans="1:9" x14ac:dyDescent="0.25">
      <c r="A703" s="1" t="s">
        <v>743</v>
      </c>
      <c r="B703" s="1" t="s">
        <v>5</v>
      </c>
      <c r="C703" s="1">
        <v>23827185</v>
      </c>
      <c r="D703" s="1">
        <v>23900248</v>
      </c>
      <c r="E703" s="1" t="s">
        <v>1</v>
      </c>
      <c r="F703" s="1" t="str">
        <f>VLOOKUP($A703,[1]lncRNA_class_id!$A:$B,2,0)</f>
        <v>sense_lncRNA</v>
      </c>
      <c r="G703" s="1">
        <v>4.4328620000000001</v>
      </c>
      <c r="H703" s="1">
        <v>5.498896666666667</v>
      </c>
      <c r="I703" s="1">
        <v>3.9868393333333336</v>
      </c>
    </row>
    <row r="704" spans="1:9" x14ac:dyDescent="0.25">
      <c r="A704" s="1" t="s">
        <v>744</v>
      </c>
      <c r="B704" s="1" t="s">
        <v>5</v>
      </c>
      <c r="C704" s="1">
        <v>23827280</v>
      </c>
      <c r="D704" s="1">
        <v>23900222</v>
      </c>
      <c r="E704" s="1" t="s">
        <v>2</v>
      </c>
      <c r="F704" s="1" t="str">
        <f>VLOOKUP($A704,[1]lncRNA_class_id!$A:$B,2,0)</f>
        <v>anti-sense_lncRNA</v>
      </c>
      <c r="G704" s="1">
        <v>6.1330416666666672</v>
      </c>
      <c r="H704" s="1">
        <v>9.112012</v>
      </c>
      <c r="I704" s="1">
        <v>6.3091653333333335</v>
      </c>
    </row>
    <row r="705" spans="1:9" x14ac:dyDescent="0.25">
      <c r="A705" s="1" t="s">
        <v>745</v>
      </c>
      <c r="B705" s="1" t="s">
        <v>5</v>
      </c>
      <c r="C705" s="1">
        <v>23827280</v>
      </c>
      <c r="D705" s="1">
        <v>23900222</v>
      </c>
      <c r="E705" s="1" t="s">
        <v>2</v>
      </c>
      <c r="F705" s="1" t="str">
        <f>VLOOKUP($A705,[1]lncRNA_class_id!$A:$B,2,0)</f>
        <v>anti-sense_lncRNA</v>
      </c>
      <c r="G705" s="1">
        <v>0.30979466666666666</v>
      </c>
      <c r="H705" s="1">
        <v>0</v>
      </c>
      <c r="I705" s="1">
        <v>8.2000000000000001E-5</v>
      </c>
    </row>
    <row r="706" spans="1:9" x14ac:dyDescent="0.25">
      <c r="A706" s="1" t="s">
        <v>746</v>
      </c>
      <c r="B706" s="1" t="s">
        <v>5</v>
      </c>
      <c r="C706" s="1">
        <v>23908617</v>
      </c>
      <c r="D706" s="1">
        <v>23909498</v>
      </c>
      <c r="E706" s="1" t="s">
        <v>2</v>
      </c>
      <c r="F706" s="1" t="str">
        <f>VLOOKUP($A706,[1]lncRNA_class_id!$A:$B,2,0)</f>
        <v>lincRNA</v>
      </c>
      <c r="G706" s="1">
        <v>6.6676666666666676E-2</v>
      </c>
      <c r="H706" s="1">
        <v>4.7582333333333338E-2</v>
      </c>
      <c r="I706" s="1">
        <v>7.8199999999999992E-2</v>
      </c>
    </row>
    <row r="707" spans="1:9" x14ac:dyDescent="0.25">
      <c r="A707" s="1" t="s">
        <v>747</v>
      </c>
      <c r="B707" s="1" t="s">
        <v>5</v>
      </c>
      <c r="C707" s="1">
        <v>23956713</v>
      </c>
      <c r="D707" s="1">
        <v>23957295</v>
      </c>
      <c r="E707" s="1" t="s">
        <v>1</v>
      </c>
      <c r="F707" s="1" t="str">
        <f>VLOOKUP($A707,[1]lncRNA_class_id!$A:$B,2,0)</f>
        <v>lincRNA</v>
      </c>
      <c r="G707" s="1">
        <v>1.786497</v>
      </c>
      <c r="H707" s="1">
        <v>2.2725216666666666</v>
      </c>
      <c r="I707" s="1">
        <v>3.1430803333333337</v>
      </c>
    </row>
    <row r="708" spans="1:9" x14ac:dyDescent="0.25">
      <c r="A708" s="1" t="s">
        <v>748</v>
      </c>
      <c r="B708" s="1" t="s">
        <v>5</v>
      </c>
      <c r="C708" s="1">
        <v>24193147</v>
      </c>
      <c r="D708" s="1">
        <v>24194478</v>
      </c>
      <c r="E708" s="1" t="s">
        <v>1</v>
      </c>
      <c r="F708" s="1" t="str">
        <f>VLOOKUP($A708,[1]lncRNA_class_id!$A:$B,2,0)</f>
        <v>intronic_lncRNA</v>
      </c>
      <c r="G708" s="1">
        <v>0.15440000000000001</v>
      </c>
      <c r="H708" s="1">
        <v>0</v>
      </c>
      <c r="I708" s="1">
        <v>0</v>
      </c>
    </row>
    <row r="709" spans="1:9" x14ac:dyDescent="0.25">
      <c r="A709" s="1" t="s">
        <v>749</v>
      </c>
      <c r="B709" s="1" t="s">
        <v>5</v>
      </c>
      <c r="C709" s="1">
        <v>24372525</v>
      </c>
      <c r="D709" s="1">
        <v>24373111</v>
      </c>
      <c r="E709" s="1" t="s">
        <v>1</v>
      </c>
      <c r="F709" s="1" t="str">
        <f>VLOOKUP($A709,[1]lncRNA_class_id!$A:$B,2,0)</f>
        <v>sense_lncRNA</v>
      </c>
      <c r="G709" s="1">
        <v>0.2397113333333333</v>
      </c>
      <c r="H709" s="1">
        <v>0.50811099999999998</v>
      </c>
      <c r="I709" s="1">
        <v>0.22163266666666667</v>
      </c>
    </row>
    <row r="710" spans="1:9" x14ac:dyDescent="0.25">
      <c r="A710" s="1" t="s">
        <v>750</v>
      </c>
      <c r="B710" s="1" t="s">
        <v>5</v>
      </c>
      <c r="C710" s="1">
        <v>24399175</v>
      </c>
      <c r="D710" s="1">
        <v>24400463</v>
      </c>
      <c r="E710" s="1" t="s">
        <v>2</v>
      </c>
      <c r="F710" s="1" t="str">
        <f>VLOOKUP($A710,[1]lncRNA_class_id!$A:$B,2,0)</f>
        <v>lincRNA</v>
      </c>
      <c r="G710" s="1">
        <v>0.35429733333333341</v>
      </c>
      <c r="H710" s="1">
        <v>0.22051600000000002</v>
      </c>
      <c r="I710" s="1">
        <v>0.21867700000000001</v>
      </c>
    </row>
    <row r="711" spans="1:9" x14ac:dyDescent="0.25">
      <c r="A711" s="1" t="s">
        <v>751</v>
      </c>
      <c r="B711" s="1" t="s">
        <v>5</v>
      </c>
      <c r="C711" s="1">
        <v>24399175</v>
      </c>
      <c r="D711" s="1">
        <v>24400472</v>
      </c>
      <c r="E711" s="1" t="s">
        <v>2</v>
      </c>
      <c r="F711" s="1" t="str">
        <f>VLOOKUP($A711,[1]lncRNA_class_id!$A:$B,2,0)</f>
        <v>lincRNA</v>
      </c>
      <c r="G711" s="1">
        <v>0.48813066666666666</v>
      </c>
      <c r="H711" s="1">
        <v>0.37338766666666662</v>
      </c>
      <c r="I711" s="1">
        <v>0.47115399999999991</v>
      </c>
    </row>
    <row r="712" spans="1:9" x14ac:dyDescent="0.25">
      <c r="A712" s="1" t="s">
        <v>752</v>
      </c>
      <c r="B712" s="1" t="s">
        <v>5</v>
      </c>
      <c r="C712" s="1">
        <v>24533943</v>
      </c>
      <c r="D712" s="1">
        <v>24689531</v>
      </c>
      <c r="E712" s="1" t="s">
        <v>1</v>
      </c>
      <c r="F712" s="1" t="str">
        <f>VLOOKUP($A712,[1]lncRNA_class_id!$A:$B,2,0)</f>
        <v>sense_lncRNA</v>
      </c>
      <c r="G712" s="1">
        <v>8.1767666666666669E-2</v>
      </c>
      <c r="H712" s="1">
        <v>0.11010500000000001</v>
      </c>
      <c r="I712" s="1">
        <v>0.19908966666666669</v>
      </c>
    </row>
    <row r="713" spans="1:9" x14ac:dyDescent="0.25">
      <c r="A713" s="1" t="s">
        <v>753</v>
      </c>
      <c r="B713" s="1" t="s">
        <v>5</v>
      </c>
      <c r="C713" s="1">
        <v>24580810</v>
      </c>
      <c r="D713" s="1">
        <v>24707711</v>
      </c>
      <c r="E713" s="1" t="s">
        <v>1</v>
      </c>
      <c r="F713" s="1" t="str">
        <f>VLOOKUP($A713,[1]lncRNA_class_id!$A:$B,2,0)</f>
        <v>sense_lncRNA</v>
      </c>
      <c r="G713" s="1">
        <v>2.5147000000000003E-2</v>
      </c>
      <c r="H713" s="1">
        <v>5.9566666666666664E-2</v>
      </c>
      <c r="I713" s="1">
        <v>0.30493399999999998</v>
      </c>
    </row>
    <row r="714" spans="1:9" x14ac:dyDescent="0.25">
      <c r="A714" s="1" t="s">
        <v>754</v>
      </c>
      <c r="B714" s="1" t="s">
        <v>5</v>
      </c>
      <c r="C714" s="1">
        <v>24688669</v>
      </c>
      <c r="D714" s="1">
        <v>24747808</v>
      </c>
      <c r="E714" s="1" t="s">
        <v>1</v>
      </c>
      <c r="F714" s="1" t="str">
        <f>VLOOKUP($A714,[1]lncRNA_class_id!$A:$B,2,0)</f>
        <v>sense_lncRNA</v>
      </c>
      <c r="G714" s="1">
        <v>0.2300956666666667</v>
      </c>
      <c r="H714" s="1">
        <v>0.16729466666666667</v>
      </c>
      <c r="I714" s="1">
        <v>0.198155</v>
      </c>
    </row>
    <row r="715" spans="1:9" x14ac:dyDescent="0.25">
      <c r="A715" s="1" t="s">
        <v>755</v>
      </c>
      <c r="B715" s="1" t="s">
        <v>5</v>
      </c>
      <c r="C715" s="1">
        <v>24857402</v>
      </c>
      <c r="D715" s="1">
        <v>24877821</v>
      </c>
      <c r="E715" s="1" t="s">
        <v>1</v>
      </c>
      <c r="F715" s="1" t="str">
        <f>VLOOKUP($A715,[1]lncRNA_class_id!$A:$B,2,0)</f>
        <v>sense_lncRNA</v>
      </c>
      <c r="G715" s="1">
        <v>0.18387533333333331</v>
      </c>
      <c r="H715" s="1">
        <v>0.34109099999999998</v>
      </c>
      <c r="I715" s="1">
        <v>0.33057899999999996</v>
      </c>
    </row>
    <row r="716" spans="1:9" x14ac:dyDescent="0.25">
      <c r="A716" s="1" t="s">
        <v>756</v>
      </c>
      <c r="B716" s="1" t="s">
        <v>5</v>
      </c>
      <c r="C716" s="1">
        <v>25042267</v>
      </c>
      <c r="D716" s="1">
        <v>25048930</v>
      </c>
      <c r="E716" s="1" t="s">
        <v>2</v>
      </c>
      <c r="F716" s="1" t="str">
        <f>VLOOKUP($A716,[1]lncRNA_class_id!$A:$B,2,0)</f>
        <v>lincRNA</v>
      </c>
      <c r="G716" s="1">
        <v>0</v>
      </c>
      <c r="H716" s="1">
        <v>1.2702106666666666</v>
      </c>
      <c r="I716" s="1">
        <v>2.9812129999999999</v>
      </c>
    </row>
    <row r="717" spans="1:9" x14ac:dyDescent="0.25">
      <c r="A717" s="1" t="s">
        <v>757</v>
      </c>
      <c r="B717" s="1" t="s">
        <v>5</v>
      </c>
      <c r="C717" s="1">
        <v>25043057</v>
      </c>
      <c r="D717" s="1">
        <v>25049641</v>
      </c>
      <c r="E717" s="1" t="s">
        <v>2</v>
      </c>
      <c r="F717" s="1" t="str">
        <f>VLOOKUP($A717,[1]lncRNA_class_id!$A:$B,2,0)</f>
        <v>lincRNA</v>
      </c>
      <c r="G717" s="1">
        <v>0</v>
      </c>
      <c r="H717" s="1">
        <v>0.130274</v>
      </c>
      <c r="I717" s="1">
        <v>0.14459833333333336</v>
      </c>
    </row>
    <row r="718" spans="1:9" x14ac:dyDescent="0.25">
      <c r="A718" s="1" t="s">
        <v>758</v>
      </c>
      <c r="B718" s="1" t="s">
        <v>5</v>
      </c>
      <c r="C718" s="1">
        <v>25046954</v>
      </c>
      <c r="D718" s="1">
        <v>25048039</v>
      </c>
      <c r="E718" s="1" t="s">
        <v>2</v>
      </c>
      <c r="F718" s="1" t="str">
        <f>VLOOKUP($A718,[1]lncRNA_class_id!$A:$B,2,0)</f>
        <v>lincRNA</v>
      </c>
      <c r="G718" s="1">
        <v>0</v>
      </c>
      <c r="H718" s="1">
        <v>0.18479033333333331</v>
      </c>
      <c r="I718" s="1">
        <v>0</v>
      </c>
    </row>
    <row r="719" spans="1:9" x14ac:dyDescent="0.25">
      <c r="A719" s="1" t="s">
        <v>759</v>
      </c>
      <c r="B719" s="1" t="s">
        <v>5</v>
      </c>
      <c r="C719" s="1">
        <v>25298938</v>
      </c>
      <c r="D719" s="1">
        <v>25307504</v>
      </c>
      <c r="E719" s="1" t="s">
        <v>2</v>
      </c>
      <c r="F719" s="1" t="str">
        <f>VLOOKUP($A719,[1]lncRNA_class_id!$A:$B,2,0)</f>
        <v>sense_lncRNA</v>
      </c>
      <c r="G719" s="1">
        <v>0</v>
      </c>
      <c r="H719" s="1">
        <v>0</v>
      </c>
      <c r="I719" s="1">
        <v>8.7724999999999997E-2</v>
      </c>
    </row>
    <row r="720" spans="1:9" x14ac:dyDescent="0.25">
      <c r="A720" s="1" t="s">
        <v>760</v>
      </c>
      <c r="B720" s="1" t="s">
        <v>5</v>
      </c>
      <c r="C720" s="1">
        <v>25437562</v>
      </c>
      <c r="D720" s="1">
        <v>25439051</v>
      </c>
      <c r="E720" s="1" t="s">
        <v>2</v>
      </c>
      <c r="F720" s="1" t="str">
        <f>VLOOKUP($A720,[1]lncRNA_class_id!$A:$B,2,0)</f>
        <v>sense_lncRNA</v>
      </c>
      <c r="G720" s="1">
        <v>0.13262233333333331</v>
      </c>
      <c r="H720" s="1">
        <v>0.23958733333333335</v>
      </c>
      <c r="I720" s="1">
        <v>7.6143333333333341E-2</v>
      </c>
    </row>
    <row r="721" spans="1:9" x14ac:dyDescent="0.25">
      <c r="A721" s="1" t="s">
        <v>761</v>
      </c>
      <c r="B721" s="1" t="s">
        <v>5</v>
      </c>
      <c r="C721" s="1">
        <v>25437570</v>
      </c>
      <c r="D721" s="1">
        <v>25438321</v>
      </c>
      <c r="E721" s="1" t="s">
        <v>2</v>
      </c>
      <c r="F721" s="1" t="str">
        <f>VLOOKUP($A721,[1]lncRNA_class_id!$A:$B,2,0)</f>
        <v>sense_lncRNA</v>
      </c>
      <c r="G721" s="1">
        <v>0.20019499999999998</v>
      </c>
      <c r="H721" s="1">
        <v>5.0939000000000005E-2</v>
      </c>
      <c r="I721" s="1">
        <v>4.2466999999999998E-2</v>
      </c>
    </row>
    <row r="722" spans="1:9" x14ac:dyDescent="0.25">
      <c r="A722" s="1" t="s">
        <v>762</v>
      </c>
      <c r="B722" s="1" t="s">
        <v>5</v>
      </c>
      <c r="C722" s="1">
        <v>25437593</v>
      </c>
      <c r="D722" s="1">
        <v>25439281</v>
      </c>
      <c r="E722" s="1" t="s">
        <v>2</v>
      </c>
      <c r="F722" s="1" t="str">
        <f>VLOOKUP($A722,[1]lncRNA_class_id!$A:$B,2,0)</f>
        <v>sense_lncRNA</v>
      </c>
      <c r="G722" s="1">
        <v>0.12248133333333333</v>
      </c>
      <c r="H722" s="1">
        <v>1.1447000000000001E-2</v>
      </c>
      <c r="I722" s="1">
        <v>3.8833333333333336E-4</v>
      </c>
    </row>
    <row r="723" spans="1:9" x14ac:dyDescent="0.25">
      <c r="A723" s="1" t="s">
        <v>763</v>
      </c>
      <c r="B723" s="1" t="s">
        <v>5</v>
      </c>
      <c r="C723" s="1">
        <v>25447189</v>
      </c>
      <c r="D723" s="1">
        <v>25448395</v>
      </c>
      <c r="E723" s="1" t="s">
        <v>1</v>
      </c>
      <c r="F723" s="1" t="str">
        <f>VLOOKUP($A723,[1]lncRNA_class_id!$A:$B,2,0)</f>
        <v>lincRNA</v>
      </c>
      <c r="G723" s="1">
        <v>6.8210333333333331E-2</v>
      </c>
      <c r="H723" s="1">
        <v>0</v>
      </c>
      <c r="I723" s="1">
        <v>0.17898033333333332</v>
      </c>
    </row>
    <row r="724" spans="1:9" x14ac:dyDescent="0.25">
      <c r="A724" s="1" t="s">
        <v>764</v>
      </c>
      <c r="B724" s="1" t="s">
        <v>5</v>
      </c>
      <c r="C724" s="1">
        <v>25516706</v>
      </c>
      <c r="D724" s="1">
        <v>25553805</v>
      </c>
      <c r="E724" s="1" t="s">
        <v>2</v>
      </c>
      <c r="F724" s="1" t="str">
        <f>VLOOKUP($A724,[1]lncRNA_class_id!$A:$B,2,0)</f>
        <v>lincRNA</v>
      </c>
      <c r="G724" s="1">
        <v>1.6321256666666668</v>
      </c>
      <c r="H724" s="1">
        <v>0.61272266666666664</v>
      </c>
      <c r="I724" s="1">
        <v>1.3237266666666667</v>
      </c>
    </row>
    <row r="725" spans="1:9" x14ac:dyDescent="0.25">
      <c r="A725" s="1" t="s">
        <v>765</v>
      </c>
      <c r="B725" s="1" t="s">
        <v>5</v>
      </c>
      <c r="C725" s="1">
        <v>25524095</v>
      </c>
      <c r="D725" s="1">
        <v>25534787</v>
      </c>
      <c r="E725" s="1" t="s">
        <v>2</v>
      </c>
      <c r="F725" s="1" t="str">
        <f>VLOOKUP($A725,[1]lncRNA_class_id!$A:$B,2,0)</f>
        <v>lincRNA</v>
      </c>
      <c r="G725" s="1">
        <v>2.043523</v>
      </c>
      <c r="H725" s="1">
        <v>1.3861213333333333</v>
      </c>
      <c r="I725" s="1">
        <v>2.7496433333333332</v>
      </c>
    </row>
    <row r="726" spans="1:9" x14ac:dyDescent="0.25">
      <c r="A726" s="1" t="s">
        <v>766</v>
      </c>
      <c r="B726" s="1" t="s">
        <v>5</v>
      </c>
      <c r="C726" s="1">
        <v>25531961</v>
      </c>
      <c r="D726" s="1">
        <v>25563433</v>
      </c>
      <c r="E726" s="1" t="s">
        <v>2</v>
      </c>
      <c r="F726" s="1" t="str">
        <f>VLOOKUP($A726,[1]lncRNA_class_id!$A:$B,2,0)</f>
        <v>lincRNA</v>
      </c>
      <c r="G726" s="1">
        <v>0</v>
      </c>
      <c r="H726" s="1">
        <v>2.8267666666666667E-2</v>
      </c>
      <c r="I726" s="1">
        <v>0.29037333333333332</v>
      </c>
    </row>
    <row r="727" spans="1:9" x14ac:dyDescent="0.25">
      <c r="A727" s="1" t="s">
        <v>767</v>
      </c>
      <c r="B727" s="1" t="s">
        <v>5</v>
      </c>
      <c r="C727" s="1">
        <v>25541878</v>
      </c>
      <c r="D727" s="1">
        <v>25564372</v>
      </c>
      <c r="E727" s="1" t="s">
        <v>2</v>
      </c>
      <c r="F727" s="1" t="str">
        <f>VLOOKUP($A727,[1]lncRNA_class_id!$A:$B,2,0)</f>
        <v>lincRNA</v>
      </c>
      <c r="G727" s="1">
        <v>0.28134366666666666</v>
      </c>
      <c r="H727" s="1">
        <v>8.6233333333333342E-2</v>
      </c>
      <c r="I727" s="1">
        <v>0.37519300000000005</v>
      </c>
    </row>
    <row r="728" spans="1:9" x14ac:dyDescent="0.25">
      <c r="A728" s="1" t="s">
        <v>768</v>
      </c>
      <c r="B728" s="1" t="s">
        <v>5</v>
      </c>
      <c r="C728" s="1">
        <v>25541883</v>
      </c>
      <c r="D728" s="1">
        <v>25563315</v>
      </c>
      <c r="E728" s="1" t="s">
        <v>2</v>
      </c>
      <c r="F728" s="1" t="str">
        <f>VLOOKUP($A728,[1]lncRNA_class_id!$A:$B,2,0)</f>
        <v>lincRNA</v>
      </c>
      <c r="G728" s="1">
        <v>0.11807966666666668</v>
      </c>
      <c r="H728" s="1">
        <v>0.21955133333333332</v>
      </c>
      <c r="I728" s="1">
        <v>0.14402766666666666</v>
      </c>
    </row>
    <row r="729" spans="1:9" x14ac:dyDescent="0.25">
      <c r="A729" s="1" t="s">
        <v>769</v>
      </c>
      <c r="B729" s="1" t="s">
        <v>5</v>
      </c>
      <c r="C729" s="1">
        <v>25553229</v>
      </c>
      <c r="D729" s="1">
        <v>25564370</v>
      </c>
      <c r="E729" s="1" t="s">
        <v>2</v>
      </c>
      <c r="F729" s="1" t="str">
        <f>VLOOKUP($A729,[1]lncRNA_class_id!$A:$B,2,0)</f>
        <v>lincRNA</v>
      </c>
      <c r="G729" s="1">
        <v>0.33235966666666666</v>
      </c>
      <c r="H729" s="1">
        <v>0.30713633333333329</v>
      </c>
      <c r="I729" s="1">
        <v>0.45607166666666665</v>
      </c>
    </row>
    <row r="730" spans="1:9" x14ac:dyDescent="0.25">
      <c r="A730" s="1" t="s">
        <v>770</v>
      </c>
      <c r="B730" s="1" t="s">
        <v>5</v>
      </c>
      <c r="C730" s="1">
        <v>25560640</v>
      </c>
      <c r="D730" s="1">
        <v>25570517</v>
      </c>
      <c r="E730" s="1" t="s">
        <v>1</v>
      </c>
      <c r="F730" s="1" t="str">
        <f>VLOOKUP($A730,[1]lncRNA_class_id!$A:$B,2,0)</f>
        <v>lincRNA</v>
      </c>
      <c r="G730" s="1">
        <v>5.0498436666666668</v>
      </c>
      <c r="H730" s="1">
        <v>4.120382666666667</v>
      </c>
      <c r="I730" s="1">
        <v>5.5692296666666659</v>
      </c>
    </row>
    <row r="731" spans="1:9" x14ac:dyDescent="0.25">
      <c r="A731" s="1" t="s">
        <v>771</v>
      </c>
      <c r="B731" s="1" t="s">
        <v>5</v>
      </c>
      <c r="C731" s="1">
        <v>25566509</v>
      </c>
      <c r="D731" s="1">
        <v>25577259</v>
      </c>
      <c r="E731" s="1" t="s">
        <v>2</v>
      </c>
      <c r="F731" s="1" t="str">
        <f>VLOOKUP($A731,[1]lncRNA_class_id!$A:$B,2,0)</f>
        <v>lincRNA</v>
      </c>
      <c r="G731" s="1">
        <v>0.42829400000000001</v>
      </c>
      <c r="H731" s="1">
        <v>0.22850533333333334</v>
      </c>
      <c r="I731" s="1">
        <v>0.43617</v>
      </c>
    </row>
    <row r="732" spans="1:9" x14ac:dyDescent="0.25">
      <c r="A732" s="1" t="s">
        <v>772</v>
      </c>
      <c r="B732" s="1" t="s">
        <v>5</v>
      </c>
      <c r="C732" s="1">
        <v>25567159</v>
      </c>
      <c r="D732" s="1">
        <v>25578155</v>
      </c>
      <c r="E732" s="1" t="s">
        <v>2</v>
      </c>
      <c r="F732" s="1" t="str">
        <f>VLOOKUP($A732,[1]lncRNA_class_id!$A:$B,2,0)</f>
        <v>lincRNA</v>
      </c>
      <c r="G732" s="1">
        <v>0.40229233333333331</v>
      </c>
      <c r="H732" s="1">
        <v>0.13736800000000002</v>
      </c>
      <c r="I732" s="1">
        <v>0.42504466666666668</v>
      </c>
    </row>
    <row r="733" spans="1:9" x14ac:dyDescent="0.25">
      <c r="A733" s="1" t="s">
        <v>773</v>
      </c>
      <c r="B733" s="1" t="s">
        <v>5</v>
      </c>
      <c r="C733" s="1">
        <v>25569813</v>
      </c>
      <c r="D733" s="1">
        <v>25599784</v>
      </c>
      <c r="E733" s="1" t="s">
        <v>1</v>
      </c>
      <c r="F733" s="1" t="str">
        <f>VLOOKUP($A733,[1]lncRNA_class_id!$A:$B,2,0)</f>
        <v>lincRNA</v>
      </c>
      <c r="G733" s="1">
        <v>0.13166033333333335</v>
      </c>
      <c r="H733" s="1">
        <v>0.112636</v>
      </c>
      <c r="I733" s="1">
        <v>6.8423999999999999E-2</v>
      </c>
    </row>
    <row r="734" spans="1:9" x14ac:dyDescent="0.25">
      <c r="A734" s="1" t="s">
        <v>774</v>
      </c>
      <c r="B734" s="1" t="s">
        <v>5</v>
      </c>
      <c r="C734" s="1">
        <v>25573931</v>
      </c>
      <c r="D734" s="1">
        <v>25582961</v>
      </c>
      <c r="E734" s="1" t="s">
        <v>2</v>
      </c>
      <c r="F734" s="1" t="str">
        <f>VLOOKUP($A734,[1]lncRNA_class_id!$A:$B,2,0)</f>
        <v>lincRNA</v>
      </c>
      <c r="G734" s="1">
        <v>0.14056833333333332</v>
      </c>
      <c r="H734" s="1">
        <v>0.15214233333333332</v>
      </c>
      <c r="I734" s="1">
        <v>0.23721999999999999</v>
      </c>
    </row>
    <row r="735" spans="1:9" x14ac:dyDescent="0.25">
      <c r="A735" s="1" t="s">
        <v>775</v>
      </c>
      <c r="B735" s="1" t="s">
        <v>5</v>
      </c>
      <c r="C735" s="1">
        <v>25588467</v>
      </c>
      <c r="D735" s="1">
        <v>25599783</v>
      </c>
      <c r="E735" s="1" t="s">
        <v>1</v>
      </c>
      <c r="F735" s="1" t="str">
        <f>VLOOKUP($A735,[1]lncRNA_class_id!$A:$B,2,0)</f>
        <v>lincRNA</v>
      </c>
      <c r="G735" s="1">
        <v>5.1939999999999998E-3</v>
      </c>
      <c r="H735" s="1">
        <v>0.25050300000000003</v>
      </c>
      <c r="I735" s="1">
        <v>8.2563333333333325E-3</v>
      </c>
    </row>
    <row r="736" spans="1:9" x14ac:dyDescent="0.25">
      <c r="A736" s="1" t="s">
        <v>776</v>
      </c>
      <c r="B736" s="1" t="s">
        <v>5</v>
      </c>
      <c r="C736" s="1">
        <v>25588754</v>
      </c>
      <c r="D736" s="1">
        <v>25589385</v>
      </c>
      <c r="E736" s="1" t="s">
        <v>1</v>
      </c>
      <c r="F736" s="1" t="str">
        <f>VLOOKUP($A736,[1]lncRNA_class_id!$A:$B,2,0)</f>
        <v>lincRNA</v>
      </c>
      <c r="G736" s="1">
        <v>20.705766000000001</v>
      </c>
      <c r="H736" s="1">
        <v>20.027799999999999</v>
      </c>
      <c r="I736" s="1">
        <v>24.661566333333337</v>
      </c>
    </row>
    <row r="737" spans="1:9" x14ac:dyDescent="0.25">
      <c r="A737" s="1" t="s">
        <v>777</v>
      </c>
      <c r="B737" s="1" t="s">
        <v>5</v>
      </c>
      <c r="C737" s="1">
        <v>25599034</v>
      </c>
      <c r="D737" s="1">
        <v>25599784</v>
      </c>
      <c r="E737" s="1" t="s">
        <v>1</v>
      </c>
      <c r="F737" s="1" t="str">
        <f>VLOOKUP($A737,[1]lncRNA_class_id!$A:$B,2,0)</f>
        <v>lincRNA</v>
      </c>
      <c r="G737" s="1">
        <v>3.8173359999999996</v>
      </c>
      <c r="H737" s="1">
        <v>2.6415556666666666</v>
      </c>
      <c r="I737" s="1">
        <v>2.9686280000000003</v>
      </c>
    </row>
    <row r="738" spans="1:9" x14ac:dyDescent="0.25">
      <c r="A738" s="1" t="s">
        <v>778</v>
      </c>
      <c r="B738" s="1" t="s">
        <v>5</v>
      </c>
      <c r="C738" s="1">
        <v>25599050</v>
      </c>
      <c r="D738" s="1">
        <v>25599782</v>
      </c>
      <c r="E738" s="1" t="s">
        <v>1</v>
      </c>
      <c r="F738" s="1" t="str">
        <f>VLOOKUP($A738,[1]lncRNA_class_id!$A:$B,2,0)</f>
        <v>lincRNA</v>
      </c>
      <c r="G738" s="1">
        <v>3.6464136666666671</v>
      </c>
      <c r="H738" s="1">
        <v>0.56691366666666665</v>
      </c>
      <c r="I738" s="1">
        <v>0.54564133333333331</v>
      </c>
    </row>
    <row r="739" spans="1:9" x14ac:dyDescent="0.25">
      <c r="A739" s="1" t="s">
        <v>779</v>
      </c>
      <c r="B739" s="1" t="s">
        <v>5</v>
      </c>
      <c r="C739" s="1">
        <v>25599134</v>
      </c>
      <c r="D739" s="1">
        <v>25599784</v>
      </c>
      <c r="E739" s="1" t="s">
        <v>1</v>
      </c>
      <c r="F739" s="1" t="str">
        <f>VLOOKUP($A739,[1]lncRNA_class_id!$A:$B,2,0)</f>
        <v>lincRNA</v>
      </c>
      <c r="G739" s="1">
        <v>1.5368053333333334</v>
      </c>
      <c r="H739" s="1">
        <v>1.9780043333333335</v>
      </c>
      <c r="I739" s="1">
        <v>3.7607363333333326</v>
      </c>
    </row>
    <row r="740" spans="1:9" x14ac:dyDescent="0.25">
      <c r="A740" s="1" t="s">
        <v>780</v>
      </c>
      <c r="B740" s="1" t="s">
        <v>5</v>
      </c>
      <c r="C740" s="1">
        <v>25599993</v>
      </c>
      <c r="D740" s="1">
        <v>25611512</v>
      </c>
      <c r="E740" s="1" t="s">
        <v>1</v>
      </c>
      <c r="F740" s="1" t="str">
        <f>VLOOKUP($A740,[1]lncRNA_class_id!$A:$B,2,0)</f>
        <v>lincRNA</v>
      </c>
      <c r="G740" s="1">
        <v>0.37952233333333329</v>
      </c>
      <c r="H740" s="1">
        <v>0.36043699999999995</v>
      </c>
      <c r="I740" s="1">
        <v>0.35264566666666664</v>
      </c>
    </row>
    <row r="741" spans="1:9" x14ac:dyDescent="0.25">
      <c r="A741" s="1" t="s">
        <v>781</v>
      </c>
      <c r="B741" s="1" t="s">
        <v>5</v>
      </c>
      <c r="C741" s="1">
        <v>25610806</v>
      </c>
      <c r="D741" s="1">
        <v>25611512</v>
      </c>
      <c r="E741" s="1" t="s">
        <v>1</v>
      </c>
      <c r="F741" s="1" t="str">
        <f>VLOOKUP($A741,[1]lncRNA_class_id!$A:$B,2,0)</f>
        <v>lincRNA</v>
      </c>
      <c r="G741" s="1">
        <v>3.2726493333333337</v>
      </c>
      <c r="H741" s="1">
        <v>2.610403666666667</v>
      </c>
      <c r="I741" s="1">
        <v>3.2869436666666663</v>
      </c>
    </row>
    <row r="742" spans="1:9" x14ac:dyDescent="0.25">
      <c r="A742" s="1" t="s">
        <v>782</v>
      </c>
      <c r="B742" s="1" t="s">
        <v>5</v>
      </c>
      <c r="C742" s="1">
        <v>25618014</v>
      </c>
      <c r="D742" s="1">
        <v>25669301</v>
      </c>
      <c r="E742" s="1" t="s">
        <v>2</v>
      </c>
      <c r="F742" s="1" t="str">
        <f>VLOOKUP($A742,[1]lncRNA_class_id!$A:$B,2,0)</f>
        <v>lincRNA</v>
      </c>
      <c r="G742" s="1">
        <v>1.4517823333333333</v>
      </c>
      <c r="H742" s="1">
        <v>0.55491466666666667</v>
      </c>
      <c r="I742" s="1">
        <v>1.9983113333333333</v>
      </c>
    </row>
    <row r="743" spans="1:9" x14ac:dyDescent="0.25">
      <c r="A743" s="1" t="s">
        <v>783</v>
      </c>
      <c r="B743" s="1" t="s">
        <v>5</v>
      </c>
      <c r="C743" s="1">
        <v>25620827</v>
      </c>
      <c r="D743" s="1">
        <v>25631441</v>
      </c>
      <c r="E743" s="1" t="s">
        <v>1</v>
      </c>
      <c r="F743" s="1" t="str">
        <f>VLOOKUP($A743,[1]lncRNA_class_id!$A:$B,2,0)</f>
        <v>lincRNA</v>
      </c>
      <c r="G743" s="1">
        <v>8.0982900000000004</v>
      </c>
      <c r="H743" s="1">
        <v>0</v>
      </c>
      <c r="I743" s="1">
        <v>6.5241013333333342</v>
      </c>
    </row>
    <row r="744" spans="1:9" x14ac:dyDescent="0.25">
      <c r="A744" s="1" t="s">
        <v>784</v>
      </c>
      <c r="B744" s="1" t="s">
        <v>5</v>
      </c>
      <c r="C744" s="1">
        <v>25620856</v>
      </c>
      <c r="D744" s="1">
        <v>25662688</v>
      </c>
      <c r="E744" s="1" t="s">
        <v>1</v>
      </c>
      <c r="F744" s="1" t="str">
        <f>VLOOKUP($A744,[1]lncRNA_class_id!$A:$B,2,0)</f>
        <v>lincRNA</v>
      </c>
      <c r="G744" s="1">
        <v>6.7698806666666664</v>
      </c>
      <c r="H744" s="1">
        <v>0</v>
      </c>
      <c r="I744" s="1">
        <v>6.850784</v>
      </c>
    </row>
    <row r="745" spans="1:9" x14ac:dyDescent="0.25">
      <c r="A745" s="1" t="s">
        <v>785</v>
      </c>
      <c r="B745" s="1" t="s">
        <v>5</v>
      </c>
      <c r="C745" s="1">
        <v>25621212</v>
      </c>
      <c r="D745" s="1">
        <v>25631360</v>
      </c>
      <c r="E745" s="1" t="s">
        <v>1</v>
      </c>
      <c r="F745" s="1" t="str">
        <f>VLOOKUP($A745,[1]lncRNA_class_id!$A:$B,2,0)</f>
        <v>lincRNA</v>
      </c>
      <c r="G745" s="1">
        <v>5.8754473333333337</v>
      </c>
      <c r="H745" s="1">
        <v>1.2832079999999999</v>
      </c>
      <c r="I745" s="1">
        <v>3.6153953333333333</v>
      </c>
    </row>
    <row r="746" spans="1:9" x14ac:dyDescent="0.25">
      <c r="A746" s="1" t="s">
        <v>786</v>
      </c>
      <c r="B746" s="1" t="s">
        <v>5</v>
      </c>
      <c r="C746" s="1">
        <v>25628331</v>
      </c>
      <c r="D746" s="1">
        <v>25640342</v>
      </c>
      <c r="E746" s="1" t="s">
        <v>1</v>
      </c>
      <c r="F746" s="1" t="str">
        <f>VLOOKUP($A746,[1]lncRNA_class_id!$A:$B,2,0)</f>
        <v>lincRNA</v>
      </c>
      <c r="G746" s="1">
        <v>1.0502243333333332</v>
      </c>
      <c r="H746" s="1">
        <v>0</v>
      </c>
      <c r="I746" s="1">
        <v>0.78894133333333327</v>
      </c>
    </row>
    <row r="747" spans="1:9" x14ac:dyDescent="0.25">
      <c r="A747" s="1" t="s">
        <v>787</v>
      </c>
      <c r="B747" s="1" t="s">
        <v>5</v>
      </c>
      <c r="C747" s="1">
        <v>25662790</v>
      </c>
      <c r="D747" s="1">
        <v>25681604</v>
      </c>
      <c r="E747" s="1" t="s">
        <v>1</v>
      </c>
      <c r="F747" s="1" t="str">
        <f>VLOOKUP($A747,[1]lncRNA_class_id!$A:$B,2,0)</f>
        <v>lincRNA</v>
      </c>
      <c r="G747" s="1">
        <v>0.28100133333333338</v>
      </c>
      <c r="H747" s="1">
        <v>0.22003933333333334</v>
      </c>
      <c r="I747" s="1">
        <v>0.3553176666666667</v>
      </c>
    </row>
    <row r="748" spans="1:9" x14ac:dyDescent="0.25">
      <c r="A748" s="1" t="s">
        <v>788</v>
      </c>
      <c r="B748" s="1" t="s">
        <v>5</v>
      </c>
      <c r="C748" s="1">
        <v>25665198</v>
      </c>
      <c r="D748" s="1">
        <v>25754069</v>
      </c>
      <c r="E748" s="1" t="s">
        <v>2</v>
      </c>
      <c r="F748" s="1" t="str">
        <f>VLOOKUP($A748,[1]lncRNA_class_id!$A:$B,2,0)</f>
        <v>lincRNA</v>
      </c>
      <c r="G748" s="1">
        <v>6.433287</v>
      </c>
      <c r="H748" s="1">
        <v>11.115064333333331</v>
      </c>
      <c r="I748" s="1">
        <v>6.8858333333333333</v>
      </c>
    </row>
    <row r="749" spans="1:9" x14ac:dyDescent="0.25">
      <c r="A749" s="1" t="s">
        <v>789</v>
      </c>
      <c r="B749" s="1" t="s">
        <v>5</v>
      </c>
      <c r="C749" s="1">
        <v>25672218</v>
      </c>
      <c r="D749" s="1">
        <v>25681697</v>
      </c>
      <c r="E749" s="1" t="s">
        <v>1</v>
      </c>
      <c r="F749" s="1" t="str">
        <f>VLOOKUP($A749,[1]lncRNA_class_id!$A:$B,2,0)</f>
        <v>lincRNA</v>
      </c>
      <c r="G749" s="1">
        <v>0.19629133333333329</v>
      </c>
      <c r="H749" s="1">
        <v>0.21237033333333333</v>
      </c>
      <c r="I749" s="1">
        <v>0.30865966666666672</v>
      </c>
    </row>
    <row r="750" spans="1:9" x14ac:dyDescent="0.25">
      <c r="A750" s="1" t="s">
        <v>790</v>
      </c>
      <c r="B750" s="1" t="s">
        <v>5</v>
      </c>
      <c r="C750" s="1">
        <v>25675041</v>
      </c>
      <c r="D750" s="1">
        <v>25684797</v>
      </c>
      <c r="E750" s="1" t="s">
        <v>2</v>
      </c>
      <c r="F750" s="1" t="str">
        <f>VLOOKUP($A750,[1]lncRNA_class_id!$A:$B,2,0)</f>
        <v>lincRNA</v>
      </c>
      <c r="G750" s="1">
        <v>0.68027699999999991</v>
      </c>
      <c r="H750" s="1">
        <v>0</v>
      </c>
      <c r="I750" s="1">
        <v>0.70405166666666663</v>
      </c>
    </row>
    <row r="751" spans="1:9" x14ac:dyDescent="0.25">
      <c r="A751" s="1" t="s">
        <v>791</v>
      </c>
      <c r="B751" s="1" t="s">
        <v>5</v>
      </c>
      <c r="C751" s="1">
        <v>25675245</v>
      </c>
      <c r="D751" s="1">
        <v>25754069</v>
      </c>
      <c r="E751" s="1" t="s">
        <v>2</v>
      </c>
      <c r="F751" s="1" t="str">
        <f>VLOOKUP($A751,[1]lncRNA_class_id!$A:$B,2,0)</f>
        <v>lincRNA</v>
      </c>
      <c r="G751" s="1">
        <v>1.9363429999999999</v>
      </c>
      <c r="H751" s="1">
        <v>0.35267933333333334</v>
      </c>
      <c r="I751" s="1">
        <v>17.374127999999999</v>
      </c>
    </row>
    <row r="752" spans="1:9" x14ac:dyDescent="0.25">
      <c r="A752" s="1" t="s">
        <v>792</v>
      </c>
      <c r="B752" s="1" t="s">
        <v>5</v>
      </c>
      <c r="C752" s="1">
        <v>25700777</v>
      </c>
      <c r="D752" s="1">
        <v>25719970</v>
      </c>
      <c r="E752" s="1" t="s">
        <v>1</v>
      </c>
      <c r="F752" s="1" t="str">
        <f>VLOOKUP($A752,[1]lncRNA_class_id!$A:$B,2,0)</f>
        <v>lincRNA</v>
      </c>
      <c r="G752" s="1">
        <v>0.8122326666666666</v>
      </c>
      <c r="H752" s="1">
        <v>0.82916966666666669</v>
      </c>
      <c r="I752" s="1">
        <v>0.83329466666666663</v>
      </c>
    </row>
    <row r="753" spans="1:9" x14ac:dyDescent="0.25">
      <c r="A753" s="1" t="s">
        <v>793</v>
      </c>
      <c r="B753" s="1" t="s">
        <v>5</v>
      </c>
      <c r="C753" s="1">
        <v>25732427</v>
      </c>
      <c r="D753" s="1">
        <v>25754069</v>
      </c>
      <c r="E753" s="1" t="s">
        <v>2</v>
      </c>
      <c r="F753" s="1" t="str">
        <f>VLOOKUP($A753,[1]lncRNA_class_id!$A:$B,2,0)</f>
        <v>lincRNA</v>
      </c>
      <c r="G753" s="1">
        <v>17.751445999999998</v>
      </c>
      <c r="H753" s="1">
        <v>5.8236750000000006</v>
      </c>
      <c r="I753" s="1">
        <v>7.3650916666666673</v>
      </c>
    </row>
    <row r="754" spans="1:9" x14ac:dyDescent="0.25">
      <c r="A754" s="1" t="s">
        <v>794</v>
      </c>
      <c r="B754" s="1" t="s">
        <v>5</v>
      </c>
      <c r="C754" s="1">
        <v>25743612</v>
      </c>
      <c r="D754" s="1">
        <v>25754069</v>
      </c>
      <c r="E754" s="1" t="s">
        <v>2</v>
      </c>
      <c r="F754" s="1" t="str">
        <f>VLOOKUP($A754,[1]lncRNA_class_id!$A:$B,2,0)</f>
        <v>lincRNA</v>
      </c>
      <c r="G754" s="1">
        <v>11.804961666666665</v>
      </c>
      <c r="H754" s="1">
        <v>4.4312833333333339</v>
      </c>
      <c r="I754" s="1">
        <v>4.926634</v>
      </c>
    </row>
    <row r="755" spans="1:9" x14ac:dyDescent="0.25">
      <c r="A755" s="1" t="s">
        <v>795</v>
      </c>
      <c r="B755" s="1" t="s">
        <v>5</v>
      </c>
      <c r="C755" s="1">
        <v>25789202</v>
      </c>
      <c r="D755" s="1">
        <v>25799395</v>
      </c>
      <c r="E755" s="1" t="s">
        <v>1</v>
      </c>
      <c r="F755" s="1" t="str">
        <f>VLOOKUP($A755,[1]lncRNA_class_id!$A:$B,2,0)</f>
        <v>lincRNA</v>
      </c>
      <c r="G755" s="1">
        <v>0.85883566666666666</v>
      </c>
      <c r="H755" s="1">
        <v>1.045566</v>
      </c>
      <c r="I755" s="1">
        <v>1.1730643333333333</v>
      </c>
    </row>
    <row r="756" spans="1:9" x14ac:dyDescent="0.25">
      <c r="A756" s="1" t="s">
        <v>796</v>
      </c>
      <c r="B756" s="1" t="s">
        <v>5</v>
      </c>
      <c r="C756" s="1">
        <v>25808573</v>
      </c>
      <c r="D756" s="1">
        <v>25829046</v>
      </c>
      <c r="E756" s="1" t="s">
        <v>1</v>
      </c>
      <c r="F756" s="1" t="str">
        <f>VLOOKUP($A756,[1]lncRNA_class_id!$A:$B,2,0)</f>
        <v>lincRNA</v>
      </c>
      <c r="G756" s="1">
        <v>0.28662499999999996</v>
      </c>
      <c r="H756" s="1">
        <v>5.2683666666666663E-2</v>
      </c>
      <c r="I756" s="1">
        <v>3.0853333333333333E-2</v>
      </c>
    </row>
    <row r="757" spans="1:9" x14ac:dyDescent="0.25">
      <c r="A757" s="1" t="s">
        <v>797</v>
      </c>
      <c r="B757" s="1" t="s">
        <v>5</v>
      </c>
      <c r="C757" s="1">
        <v>25818271</v>
      </c>
      <c r="D757" s="1">
        <v>25829048</v>
      </c>
      <c r="E757" s="1" t="s">
        <v>2</v>
      </c>
      <c r="F757" s="1" t="str">
        <f>VLOOKUP($A757,[1]lncRNA_class_id!$A:$B,2,0)</f>
        <v>lincRNA</v>
      </c>
      <c r="G757" s="1">
        <v>0.66597766666666669</v>
      </c>
      <c r="H757" s="1">
        <v>0.376911</v>
      </c>
      <c r="I757" s="1">
        <v>0.56323533333333342</v>
      </c>
    </row>
    <row r="758" spans="1:9" x14ac:dyDescent="0.25">
      <c r="A758" s="1" t="s">
        <v>798</v>
      </c>
      <c r="B758" s="1" t="s">
        <v>5</v>
      </c>
      <c r="C758" s="1">
        <v>25818342</v>
      </c>
      <c r="D758" s="1">
        <v>25829046</v>
      </c>
      <c r="E758" s="1" t="s">
        <v>1</v>
      </c>
      <c r="F758" s="1" t="str">
        <f>VLOOKUP($A758,[1]lncRNA_class_id!$A:$B,2,0)</f>
        <v>lincRNA</v>
      </c>
      <c r="G758" s="1">
        <v>0.44727</v>
      </c>
      <c r="H758" s="1">
        <v>7.3423000000000002E-2</v>
      </c>
      <c r="I758" s="1">
        <v>4.9403333333333339E-3</v>
      </c>
    </row>
    <row r="759" spans="1:9" x14ac:dyDescent="0.25">
      <c r="A759" s="1" t="s">
        <v>799</v>
      </c>
      <c r="B759" s="1" t="s">
        <v>6</v>
      </c>
      <c r="C759" s="1">
        <v>494972</v>
      </c>
      <c r="D759" s="1">
        <v>496590</v>
      </c>
      <c r="E759" s="1" t="s">
        <v>2</v>
      </c>
      <c r="F759" s="1" t="str">
        <f>VLOOKUP($A759,[1]lncRNA_class_id!$A:$B,2,0)</f>
        <v>lincRNA</v>
      </c>
      <c r="G759" s="1">
        <v>0</v>
      </c>
      <c r="H759" s="1">
        <v>7.5116666666666665E-3</v>
      </c>
      <c r="I759" s="1">
        <v>0.11026533333333333</v>
      </c>
    </row>
    <row r="760" spans="1:9" x14ac:dyDescent="0.25">
      <c r="A760" s="1" t="s">
        <v>800</v>
      </c>
      <c r="B760" s="1" t="s">
        <v>6</v>
      </c>
      <c r="C760" s="1">
        <v>494977</v>
      </c>
      <c r="D760" s="1">
        <v>496591</v>
      </c>
      <c r="E760" s="1" t="s">
        <v>2</v>
      </c>
      <c r="F760" s="1" t="str">
        <f>VLOOKUP($A760,[1]lncRNA_class_id!$A:$B,2,0)</f>
        <v>lincRNA</v>
      </c>
      <c r="G760" s="1">
        <v>0</v>
      </c>
      <c r="H760" s="1">
        <v>0</v>
      </c>
      <c r="I760" s="1">
        <v>0.15594333333333332</v>
      </c>
    </row>
    <row r="761" spans="1:9" x14ac:dyDescent="0.25">
      <c r="A761" s="1" t="s">
        <v>801</v>
      </c>
      <c r="B761" s="1" t="s">
        <v>6</v>
      </c>
      <c r="C761" s="1">
        <v>494999</v>
      </c>
      <c r="D761" s="1">
        <v>496091</v>
      </c>
      <c r="E761" s="1" t="s">
        <v>2</v>
      </c>
      <c r="F761" s="1" t="str">
        <f>VLOOKUP($A761,[1]lncRNA_class_id!$A:$B,2,0)</f>
        <v>lincRNA</v>
      </c>
      <c r="G761" s="1">
        <v>0</v>
      </c>
      <c r="H761" s="1">
        <v>9.0845666666666658E-2</v>
      </c>
      <c r="I761" s="1">
        <v>8.5572666666666672E-2</v>
      </c>
    </row>
    <row r="762" spans="1:9" x14ac:dyDescent="0.25">
      <c r="A762" s="1" t="s">
        <v>802</v>
      </c>
      <c r="B762" s="1" t="s">
        <v>6</v>
      </c>
      <c r="C762" s="1">
        <v>590536</v>
      </c>
      <c r="D762" s="1">
        <v>600467</v>
      </c>
      <c r="E762" s="1" t="s">
        <v>1</v>
      </c>
      <c r="F762" s="1" t="str">
        <f>VLOOKUP($A762,[1]lncRNA_class_id!$A:$B,2,0)</f>
        <v>anti-sense_lncRNA</v>
      </c>
      <c r="G762" s="1">
        <v>9.3990333333333329E-2</v>
      </c>
      <c r="H762" s="1">
        <v>0</v>
      </c>
      <c r="I762" s="1">
        <v>0</v>
      </c>
    </row>
    <row r="763" spans="1:9" x14ac:dyDescent="0.25">
      <c r="A763" s="1" t="s">
        <v>803</v>
      </c>
      <c r="B763" s="1" t="s">
        <v>6</v>
      </c>
      <c r="C763" s="1">
        <v>831475</v>
      </c>
      <c r="D763" s="1">
        <v>834880</v>
      </c>
      <c r="E763" s="1" t="s">
        <v>2</v>
      </c>
      <c r="F763" s="1" t="str">
        <f>VLOOKUP($A763,[1]lncRNA_class_id!$A:$B,2,0)</f>
        <v>lincRNA</v>
      </c>
      <c r="G763" s="1">
        <v>7.037966666666666E-2</v>
      </c>
      <c r="H763" s="1">
        <v>1.4299333333333332E-2</v>
      </c>
      <c r="I763" s="1">
        <v>0.46578833333333342</v>
      </c>
    </row>
    <row r="764" spans="1:9" x14ac:dyDescent="0.25">
      <c r="A764" s="1" t="s">
        <v>804</v>
      </c>
      <c r="B764" s="1" t="s">
        <v>6</v>
      </c>
      <c r="C764" s="1">
        <v>831476</v>
      </c>
      <c r="D764" s="1">
        <v>834870</v>
      </c>
      <c r="E764" s="1" t="s">
        <v>2</v>
      </c>
      <c r="F764" s="1" t="str">
        <f>VLOOKUP($A764,[1]lncRNA_class_id!$A:$B,2,0)</f>
        <v>lincRNA</v>
      </c>
      <c r="G764" s="1">
        <v>6.0099666666666662E-2</v>
      </c>
      <c r="H764" s="1">
        <v>0.10202966666666667</v>
      </c>
      <c r="I764" s="1">
        <v>0.45296399999999998</v>
      </c>
    </row>
    <row r="765" spans="1:9" x14ac:dyDescent="0.25">
      <c r="A765" s="1" t="s">
        <v>805</v>
      </c>
      <c r="B765" s="1" t="s">
        <v>6</v>
      </c>
      <c r="C765" s="1">
        <v>831476</v>
      </c>
      <c r="D765" s="1">
        <v>834880</v>
      </c>
      <c r="E765" s="1" t="s">
        <v>2</v>
      </c>
      <c r="F765" s="1" t="str">
        <f>VLOOKUP($A765,[1]lncRNA_class_id!$A:$B,2,0)</f>
        <v>lincRNA</v>
      </c>
      <c r="G765" s="1">
        <v>4.6367999999999999E-2</v>
      </c>
      <c r="H765" s="1">
        <v>9.5668666666666666E-2</v>
      </c>
      <c r="I765" s="1">
        <v>0.30010433333333331</v>
      </c>
    </row>
    <row r="766" spans="1:9" x14ac:dyDescent="0.25">
      <c r="A766" s="1" t="s">
        <v>806</v>
      </c>
      <c r="B766" s="1" t="s">
        <v>6</v>
      </c>
      <c r="C766" s="1">
        <v>831493</v>
      </c>
      <c r="D766" s="1">
        <v>834880</v>
      </c>
      <c r="E766" s="1" t="s">
        <v>2</v>
      </c>
      <c r="F766" s="1" t="str">
        <f>VLOOKUP($A766,[1]lncRNA_class_id!$A:$B,2,0)</f>
        <v>lincRNA</v>
      </c>
      <c r="G766" s="1">
        <v>0</v>
      </c>
      <c r="H766" s="1">
        <v>2.0901666666666666E-2</v>
      </c>
      <c r="I766" s="1">
        <v>0.15038799999999999</v>
      </c>
    </row>
    <row r="767" spans="1:9" x14ac:dyDescent="0.25">
      <c r="A767" s="1" t="s">
        <v>807</v>
      </c>
      <c r="B767" s="1" t="s">
        <v>6</v>
      </c>
      <c r="C767" s="1">
        <v>905577</v>
      </c>
      <c r="D767" s="1">
        <v>911838</v>
      </c>
      <c r="E767" s="1" t="s">
        <v>2</v>
      </c>
      <c r="F767" s="1" t="str">
        <f>VLOOKUP($A767,[1]lncRNA_class_id!$A:$B,2,0)</f>
        <v>sense_lncRNA</v>
      </c>
      <c r="G767" s="1">
        <v>0.78064966666666669</v>
      </c>
      <c r="H767" s="1">
        <v>0.80562333333333347</v>
      </c>
      <c r="I767" s="1">
        <v>1.0581723333333333</v>
      </c>
    </row>
    <row r="768" spans="1:9" x14ac:dyDescent="0.25">
      <c r="A768" s="1" t="s">
        <v>808</v>
      </c>
      <c r="B768" s="1" t="s">
        <v>6</v>
      </c>
      <c r="C768" s="1">
        <v>1039608</v>
      </c>
      <c r="D768" s="1">
        <v>1040305</v>
      </c>
      <c r="E768" s="1" t="s">
        <v>1</v>
      </c>
      <c r="F768" s="1" t="str">
        <f>VLOOKUP($A768,[1]lncRNA_class_id!$A:$B,2,0)</f>
        <v>lincRNA</v>
      </c>
      <c r="G768" s="1">
        <v>10.368048</v>
      </c>
      <c r="H768" s="1">
        <v>20.970531333333337</v>
      </c>
      <c r="I768" s="1">
        <v>17.442943666666668</v>
      </c>
    </row>
    <row r="769" spans="1:9" x14ac:dyDescent="0.25">
      <c r="A769" s="1" t="s">
        <v>809</v>
      </c>
      <c r="B769" s="1" t="s">
        <v>6</v>
      </c>
      <c r="C769" s="1">
        <v>1208165</v>
      </c>
      <c r="D769" s="1">
        <v>1210265</v>
      </c>
      <c r="E769" s="1" t="s">
        <v>1</v>
      </c>
      <c r="F769" s="1" t="str">
        <f>VLOOKUP($A769,[1]lncRNA_class_id!$A:$B,2,0)</f>
        <v>lincRNA</v>
      </c>
      <c r="G769" s="1">
        <v>0.44212699999999999</v>
      </c>
      <c r="H769" s="1">
        <v>0</v>
      </c>
      <c r="I769" s="1">
        <v>4.8460000000000003E-2</v>
      </c>
    </row>
    <row r="770" spans="1:9" x14ac:dyDescent="0.25">
      <c r="A770" s="1" t="s">
        <v>810</v>
      </c>
      <c r="B770" s="1" t="s">
        <v>6</v>
      </c>
      <c r="C770" s="1">
        <v>1208304</v>
      </c>
      <c r="D770" s="1">
        <v>1210684</v>
      </c>
      <c r="E770" s="1" t="s">
        <v>2</v>
      </c>
      <c r="F770" s="1" t="str">
        <f>VLOOKUP($A770,[1]lncRNA_class_id!$A:$B,2,0)</f>
        <v>lincRNA</v>
      </c>
      <c r="G770" s="1">
        <v>0.17376</v>
      </c>
      <c r="H770" s="1">
        <v>3.6797000000000003E-2</v>
      </c>
      <c r="I770" s="1">
        <v>6.0449999999999992E-3</v>
      </c>
    </row>
    <row r="771" spans="1:9" x14ac:dyDescent="0.25">
      <c r="A771" s="1" t="s">
        <v>811</v>
      </c>
      <c r="B771" s="1" t="s">
        <v>6</v>
      </c>
      <c r="C771" s="1">
        <v>1211559</v>
      </c>
      <c r="D771" s="1">
        <v>1213896</v>
      </c>
      <c r="E771" s="1" t="s">
        <v>2</v>
      </c>
      <c r="F771" s="1" t="str">
        <f>VLOOKUP($A771,[1]lncRNA_class_id!$A:$B,2,0)</f>
        <v>anti-sense_lncRNA</v>
      </c>
      <c r="G771" s="1">
        <v>1.173362</v>
      </c>
      <c r="H771" s="1">
        <v>0.42351866666666665</v>
      </c>
      <c r="I771" s="1">
        <v>0.22100633333333333</v>
      </c>
    </row>
    <row r="772" spans="1:9" x14ac:dyDescent="0.25">
      <c r="A772" s="1" t="s">
        <v>812</v>
      </c>
      <c r="B772" s="1" t="s">
        <v>6</v>
      </c>
      <c r="C772" s="1">
        <v>1211602</v>
      </c>
      <c r="D772" s="1">
        <v>1213636</v>
      </c>
      <c r="E772" s="1" t="s">
        <v>2</v>
      </c>
      <c r="F772" s="1" t="str">
        <f>VLOOKUP($A772,[1]lncRNA_class_id!$A:$B,2,0)</f>
        <v>anti-sense_lncRNA</v>
      </c>
      <c r="G772" s="1">
        <v>0.31842799999999999</v>
      </c>
      <c r="H772" s="1">
        <v>4.4651333333333341E-2</v>
      </c>
      <c r="I772" s="1">
        <v>5.907333333333333E-3</v>
      </c>
    </row>
    <row r="773" spans="1:9" x14ac:dyDescent="0.25">
      <c r="A773" s="1" t="s">
        <v>813</v>
      </c>
      <c r="B773" s="1" t="s">
        <v>6</v>
      </c>
      <c r="C773" s="1">
        <v>1211602</v>
      </c>
      <c r="D773" s="1">
        <v>1213896</v>
      </c>
      <c r="E773" s="1" t="s">
        <v>2</v>
      </c>
      <c r="F773" s="1" t="str">
        <f>VLOOKUP($A773,[1]lncRNA_class_id!$A:$B,2,0)</f>
        <v>anti-sense_lncRNA</v>
      </c>
      <c r="G773" s="1">
        <v>0.356323</v>
      </c>
      <c r="H773" s="1">
        <v>0</v>
      </c>
      <c r="I773" s="1">
        <v>0</v>
      </c>
    </row>
    <row r="774" spans="1:9" x14ac:dyDescent="0.25">
      <c r="A774" s="1" t="s">
        <v>814</v>
      </c>
      <c r="B774" s="1" t="s">
        <v>6</v>
      </c>
      <c r="C774" s="1">
        <v>1230105</v>
      </c>
      <c r="D774" s="1">
        <v>1232450</v>
      </c>
      <c r="E774" s="1" t="s">
        <v>2</v>
      </c>
      <c r="F774" s="1" t="str">
        <f>VLOOKUP($A774,[1]lncRNA_class_id!$A:$B,2,0)</f>
        <v>anti-sense_lncRNA</v>
      </c>
      <c r="G774" s="1">
        <v>1.140352</v>
      </c>
      <c r="H774" s="1">
        <v>6.6073776666666673</v>
      </c>
      <c r="I774" s="1">
        <v>1.1672653333333332</v>
      </c>
    </row>
    <row r="775" spans="1:9" x14ac:dyDescent="0.25">
      <c r="A775" s="1" t="s">
        <v>815</v>
      </c>
      <c r="B775" s="1" t="s">
        <v>6</v>
      </c>
      <c r="C775" s="1">
        <v>1230310</v>
      </c>
      <c r="D775" s="1">
        <v>1232883</v>
      </c>
      <c r="E775" s="1" t="s">
        <v>2</v>
      </c>
      <c r="F775" s="1" t="str">
        <f>VLOOKUP($A775,[1]lncRNA_class_id!$A:$B,2,0)</f>
        <v>lincRNA</v>
      </c>
      <c r="G775" s="1">
        <v>8.5139000000000006E-2</v>
      </c>
      <c r="H775" s="1">
        <v>2.4955333333333333E-2</v>
      </c>
      <c r="I775" s="1">
        <v>9.8709999999999996E-3</v>
      </c>
    </row>
    <row r="776" spans="1:9" x14ac:dyDescent="0.25">
      <c r="A776" s="1" t="s">
        <v>816</v>
      </c>
      <c r="B776" s="1" t="s">
        <v>6</v>
      </c>
      <c r="C776" s="1">
        <v>1298620</v>
      </c>
      <c r="D776" s="1">
        <v>1302076</v>
      </c>
      <c r="E776" s="1" t="s">
        <v>2</v>
      </c>
      <c r="F776" s="1" t="str">
        <f>VLOOKUP($A776,[1]lncRNA_class_id!$A:$B,2,0)</f>
        <v>lincRNA</v>
      </c>
      <c r="G776" s="1">
        <v>1.6351000000000001E-2</v>
      </c>
      <c r="H776" s="1">
        <v>3.5375999999999998E-2</v>
      </c>
      <c r="I776" s="1">
        <v>0.148178</v>
      </c>
    </row>
    <row r="777" spans="1:9" x14ac:dyDescent="0.25">
      <c r="A777" s="1" t="s">
        <v>817</v>
      </c>
      <c r="B777" s="1" t="s">
        <v>6</v>
      </c>
      <c r="C777" s="1">
        <v>1334959</v>
      </c>
      <c r="D777" s="1">
        <v>1337194</v>
      </c>
      <c r="E777" s="1" t="s">
        <v>2</v>
      </c>
      <c r="F777" s="1" t="str">
        <f>VLOOKUP($A777,[1]lncRNA_class_id!$A:$B,2,0)</f>
        <v>lincRNA</v>
      </c>
      <c r="G777" s="1">
        <v>9.7456666666666664E-3</v>
      </c>
      <c r="H777" s="1">
        <v>5.9527999999999998E-2</v>
      </c>
      <c r="I777" s="1">
        <v>0.12229533333333333</v>
      </c>
    </row>
    <row r="778" spans="1:9" x14ac:dyDescent="0.25">
      <c r="A778" s="1" t="s">
        <v>818</v>
      </c>
      <c r="B778" s="1" t="s">
        <v>6</v>
      </c>
      <c r="C778" s="1">
        <v>1335110</v>
      </c>
      <c r="D778" s="1">
        <v>1336511</v>
      </c>
      <c r="E778" s="1" t="s">
        <v>2</v>
      </c>
      <c r="F778" s="1" t="str">
        <f>VLOOKUP($A778,[1]lncRNA_class_id!$A:$B,2,0)</f>
        <v>lincRNA</v>
      </c>
      <c r="G778" s="1">
        <v>0.29602233333333333</v>
      </c>
      <c r="H778" s="1">
        <v>0.61426566666666671</v>
      </c>
      <c r="I778" s="1">
        <v>2.9851666666666665E-2</v>
      </c>
    </row>
    <row r="779" spans="1:9" x14ac:dyDescent="0.25">
      <c r="A779" s="1" t="s">
        <v>819</v>
      </c>
      <c r="B779" s="1" t="s">
        <v>6</v>
      </c>
      <c r="C779" s="1">
        <v>1335110</v>
      </c>
      <c r="D779" s="1">
        <v>1336983</v>
      </c>
      <c r="E779" s="1" t="s">
        <v>2</v>
      </c>
      <c r="F779" s="1" t="str">
        <f>VLOOKUP($A779,[1]lncRNA_class_id!$A:$B,2,0)</f>
        <v>lincRNA</v>
      </c>
      <c r="G779" s="1">
        <v>0.17462866666666668</v>
      </c>
      <c r="H779" s="1">
        <v>0.24121133333333333</v>
      </c>
      <c r="I779" s="1">
        <v>0</v>
      </c>
    </row>
    <row r="780" spans="1:9" x14ac:dyDescent="0.25">
      <c r="A780" s="1" t="s">
        <v>820</v>
      </c>
      <c r="B780" s="1" t="s">
        <v>6</v>
      </c>
      <c r="C780" s="1">
        <v>1335128</v>
      </c>
      <c r="D780" s="1">
        <v>1370798</v>
      </c>
      <c r="E780" s="1" t="s">
        <v>2</v>
      </c>
      <c r="F780" s="1" t="str">
        <f>VLOOKUP($A780,[1]lncRNA_class_id!$A:$B,2,0)</f>
        <v>sense_lncRNA</v>
      </c>
      <c r="G780" s="1">
        <v>0.6264223333333333</v>
      </c>
      <c r="H780" s="1">
        <v>1.0627756666666668</v>
      </c>
      <c r="I780" s="1">
        <v>7.0955000000000004E-2</v>
      </c>
    </row>
    <row r="781" spans="1:9" x14ac:dyDescent="0.25">
      <c r="A781" s="1" t="s">
        <v>821</v>
      </c>
      <c r="B781" s="1" t="s">
        <v>6</v>
      </c>
      <c r="C781" s="1">
        <v>1421312</v>
      </c>
      <c r="D781" s="1">
        <v>1421952</v>
      </c>
      <c r="E781" s="1" t="s">
        <v>2</v>
      </c>
      <c r="F781" s="1" t="str">
        <f>VLOOKUP($A781,[1]lncRNA_class_id!$A:$B,2,0)</f>
        <v>lincRNA</v>
      </c>
      <c r="G781" s="1">
        <v>1.1321333333333334E-2</v>
      </c>
      <c r="H781" s="1">
        <v>0</v>
      </c>
      <c r="I781" s="1">
        <v>0.17556833333333333</v>
      </c>
    </row>
    <row r="782" spans="1:9" x14ac:dyDescent="0.25">
      <c r="A782" s="1" t="s">
        <v>822</v>
      </c>
      <c r="B782" s="1" t="s">
        <v>6</v>
      </c>
      <c r="C782" s="1">
        <v>1586690</v>
      </c>
      <c r="D782" s="1">
        <v>1589148</v>
      </c>
      <c r="E782" s="1" t="s">
        <v>1</v>
      </c>
      <c r="F782" s="1" t="str">
        <f>VLOOKUP($A782,[1]lncRNA_class_id!$A:$B,2,0)</f>
        <v>lincRNA</v>
      </c>
      <c r="G782" s="1">
        <v>0.27156266666666667</v>
      </c>
      <c r="H782" s="1">
        <v>0</v>
      </c>
      <c r="I782" s="1">
        <v>0</v>
      </c>
    </row>
    <row r="783" spans="1:9" x14ac:dyDescent="0.25">
      <c r="A783" s="1" t="s">
        <v>823</v>
      </c>
      <c r="B783" s="1" t="s">
        <v>6</v>
      </c>
      <c r="C783" s="1">
        <v>1623996</v>
      </c>
      <c r="D783" s="1">
        <v>1625305</v>
      </c>
      <c r="E783" s="1" t="s">
        <v>1</v>
      </c>
      <c r="F783" s="1" t="str">
        <f>VLOOKUP($A783,[1]lncRNA_class_id!$A:$B,2,0)</f>
        <v>lincRNA</v>
      </c>
      <c r="G783" s="1">
        <v>9.6590999999999996E-2</v>
      </c>
      <c r="H783" s="1">
        <v>0</v>
      </c>
      <c r="I783" s="1">
        <v>0</v>
      </c>
    </row>
    <row r="784" spans="1:9" x14ac:dyDescent="0.25">
      <c r="A784" s="1" t="s">
        <v>824</v>
      </c>
      <c r="B784" s="1" t="s">
        <v>6</v>
      </c>
      <c r="C784" s="1">
        <v>1695463</v>
      </c>
      <c r="D784" s="1">
        <v>1698039</v>
      </c>
      <c r="E784" s="1" t="s">
        <v>1</v>
      </c>
      <c r="F784" s="1" t="str">
        <f>VLOOKUP($A784,[1]lncRNA_class_id!$A:$B,2,0)</f>
        <v>lincRNA</v>
      </c>
      <c r="G784" s="1">
        <v>0.60261966666666666</v>
      </c>
      <c r="H784" s="1">
        <v>0.34193633333333334</v>
      </c>
      <c r="I784" s="1">
        <v>0.3820966666666667</v>
      </c>
    </row>
    <row r="785" spans="1:9" x14ac:dyDescent="0.25">
      <c r="A785" s="1" t="s">
        <v>825</v>
      </c>
      <c r="B785" s="1" t="s">
        <v>6</v>
      </c>
      <c r="C785" s="1">
        <v>2088156</v>
      </c>
      <c r="D785" s="1">
        <v>2090746</v>
      </c>
      <c r="E785" s="1" t="s">
        <v>1</v>
      </c>
      <c r="F785" s="1" t="str">
        <f>VLOOKUP($A785,[1]lncRNA_class_id!$A:$B,2,0)</f>
        <v>anti-sense_lncRNA</v>
      </c>
      <c r="G785" s="1">
        <v>1.0237766666666666</v>
      </c>
      <c r="H785" s="1">
        <v>1.4201746666666668</v>
      </c>
      <c r="I785" s="1">
        <v>1.2182683333333333</v>
      </c>
    </row>
    <row r="786" spans="1:9" x14ac:dyDescent="0.25">
      <c r="A786" s="1" t="s">
        <v>826</v>
      </c>
      <c r="B786" s="1" t="s">
        <v>6</v>
      </c>
      <c r="C786" s="1">
        <v>2091329</v>
      </c>
      <c r="D786" s="1">
        <v>2092440</v>
      </c>
      <c r="E786" s="1" t="s">
        <v>1</v>
      </c>
      <c r="F786" s="1" t="str">
        <f>VLOOKUP($A786,[1]lncRNA_class_id!$A:$B,2,0)</f>
        <v>anti-sense_lncRNA</v>
      </c>
      <c r="G786" s="1">
        <v>0.19481700000000002</v>
      </c>
      <c r="H786" s="1">
        <v>0.10887933333333333</v>
      </c>
      <c r="I786" s="1">
        <v>6.2453000000000002E-2</v>
      </c>
    </row>
    <row r="787" spans="1:9" x14ac:dyDescent="0.25">
      <c r="A787" s="1" t="s">
        <v>827</v>
      </c>
      <c r="B787" s="1" t="s">
        <v>6</v>
      </c>
      <c r="C787" s="1">
        <v>2437696</v>
      </c>
      <c r="D787" s="1">
        <v>2439738</v>
      </c>
      <c r="E787" s="1" t="s">
        <v>2</v>
      </c>
      <c r="F787" s="1" t="str">
        <f>VLOOKUP($A787,[1]lncRNA_class_id!$A:$B,2,0)</f>
        <v>lincRNA</v>
      </c>
      <c r="G787" s="1">
        <v>0</v>
      </c>
      <c r="H787" s="1">
        <v>0</v>
      </c>
      <c r="I787" s="1">
        <v>7.5401999999999997E-2</v>
      </c>
    </row>
    <row r="788" spans="1:9" x14ac:dyDescent="0.25">
      <c r="A788" s="1" t="s">
        <v>828</v>
      </c>
      <c r="B788" s="1" t="s">
        <v>6</v>
      </c>
      <c r="C788" s="1">
        <v>2685735</v>
      </c>
      <c r="D788" s="1">
        <v>2689218</v>
      </c>
      <c r="E788" s="1" t="s">
        <v>1</v>
      </c>
      <c r="F788" s="1" t="str">
        <f>VLOOKUP($A788,[1]lncRNA_class_id!$A:$B,2,0)</f>
        <v>lincRNA</v>
      </c>
      <c r="G788" s="1">
        <v>2.5995003333333333</v>
      </c>
      <c r="H788" s="1">
        <v>2.4770636666666666</v>
      </c>
      <c r="I788" s="1">
        <v>2.8500373333333329</v>
      </c>
    </row>
    <row r="789" spans="1:9" x14ac:dyDescent="0.25">
      <c r="A789" s="1" t="s">
        <v>829</v>
      </c>
      <c r="B789" s="1" t="s">
        <v>6</v>
      </c>
      <c r="C789" s="1">
        <v>2803567</v>
      </c>
      <c r="D789" s="1">
        <v>2808203</v>
      </c>
      <c r="E789" s="1" t="s">
        <v>2</v>
      </c>
      <c r="F789" s="1" t="str">
        <f>VLOOKUP($A789,[1]lncRNA_class_id!$A:$B,2,0)</f>
        <v>lincRNA</v>
      </c>
      <c r="G789" s="1">
        <v>0.92280133333333347</v>
      </c>
      <c r="H789" s="1">
        <v>0.17604766666666669</v>
      </c>
      <c r="I789" s="1">
        <v>0.13911633333333331</v>
      </c>
    </row>
    <row r="790" spans="1:9" x14ac:dyDescent="0.25">
      <c r="A790" s="1" t="s">
        <v>830</v>
      </c>
      <c r="B790" s="1" t="s">
        <v>6</v>
      </c>
      <c r="C790" s="1">
        <v>3447053</v>
      </c>
      <c r="D790" s="1">
        <v>3448798</v>
      </c>
      <c r="E790" s="1" t="s">
        <v>2</v>
      </c>
      <c r="F790" s="1" t="str">
        <f>VLOOKUP($A790,[1]lncRNA_class_id!$A:$B,2,0)</f>
        <v>lincRNA</v>
      </c>
      <c r="G790" s="1">
        <v>0</v>
      </c>
      <c r="H790" s="1">
        <v>0.11834800000000001</v>
      </c>
      <c r="I790" s="1">
        <v>0.72338399999999992</v>
      </c>
    </row>
    <row r="791" spans="1:9" x14ac:dyDescent="0.25">
      <c r="A791" s="1" t="s">
        <v>831</v>
      </c>
      <c r="B791" s="1" t="s">
        <v>6</v>
      </c>
      <c r="C791" s="1">
        <v>3660441</v>
      </c>
      <c r="D791" s="1">
        <v>3661345</v>
      </c>
      <c r="E791" s="1" t="s">
        <v>1</v>
      </c>
      <c r="F791" s="1" t="str">
        <f>VLOOKUP($A791,[1]lncRNA_class_id!$A:$B,2,0)</f>
        <v>sense_lncRNA</v>
      </c>
      <c r="G791" s="1">
        <v>0.62700233333333333</v>
      </c>
      <c r="H791" s="1">
        <v>3.6411126666666669</v>
      </c>
      <c r="I791" s="1">
        <v>4.8713189999999997</v>
      </c>
    </row>
    <row r="792" spans="1:9" x14ac:dyDescent="0.25">
      <c r="A792" s="1" t="s">
        <v>832</v>
      </c>
      <c r="B792" s="1" t="s">
        <v>6</v>
      </c>
      <c r="C792" s="1">
        <v>3891392</v>
      </c>
      <c r="D792" s="1">
        <v>3892222</v>
      </c>
      <c r="E792" s="1" t="s">
        <v>2</v>
      </c>
      <c r="F792" s="1" t="str">
        <f>VLOOKUP($A792,[1]lncRNA_class_id!$A:$B,2,0)</f>
        <v>lincRNA</v>
      </c>
      <c r="G792" s="1">
        <v>6.7554666666666666E-2</v>
      </c>
      <c r="H792" s="1">
        <v>0</v>
      </c>
      <c r="I792" s="1">
        <v>0</v>
      </c>
    </row>
    <row r="793" spans="1:9" x14ac:dyDescent="0.25">
      <c r="A793" s="1" t="s">
        <v>833</v>
      </c>
      <c r="B793" s="1" t="s">
        <v>6</v>
      </c>
      <c r="C793" s="1">
        <v>4067949</v>
      </c>
      <c r="D793" s="1">
        <v>4070395</v>
      </c>
      <c r="E793" s="1" t="s">
        <v>2</v>
      </c>
      <c r="F793" s="1" t="str">
        <f>VLOOKUP($A793,[1]lncRNA_class_id!$A:$B,2,0)</f>
        <v>lincRNA</v>
      </c>
      <c r="G793" s="1">
        <v>3.4406666666666665E-3</v>
      </c>
      <c r="H793" s="1">
        <v>7.6274999999999996E-2</v>
      </c>
      <c r="I793" s="1">
        <v>0.2597606666666667</v>
      </c>
    </row>
    <row r="794" spans="1:9" x14ac:dyDescent="0.25">
      <c r="A794" s="1" t="s">
        <v>834</v>
      </c>
      <c r="B794" s="1" t="s">
        <v>6</v>
      </c>
      <c r="C794" s="1">
        <v>4092942</v>
      </c>
      <c r="D794" s="1">
        <v>4094115</v>
      </c>
      <c r="E794" s="1" t="s">
        <v>1</v>
      </c>
      <c r="F794" s="1" t="str">
        <f>VLOOKUP($A794,[1]lncRNA_class_id!$A:$B,2,0)</f>
        <v>sense_lncRNA</v>
      </c>
      <c r="G794" s="1">
        <v>0</v>
      </c>
      <c r="H794" s="1">
        <v>0.81205366666666678</v>
      </c>
      <c r="I794" s="1">
        <v>1.4467320000000001</v>
      </c>
    </row>
    <row r="795" spans="1:9" x14ac:dyDescent="0.25">
      <c r="A795" s="1" t="s">
        <v>835</v>
      </c>
      <c r="B795" s="1" t="s">
        <v>6</v>
      </c>
      <c r="C795" s="1">
        <v>4333348</v>
      </c>
      <c r="D795" s="1">
        <v>4336412</v>
      </c>
      <c r="E795" s="1" t="s">
        <v>1</v>
      </c>
      <c r="F795" s="1" t="str">
        <f>VLOOKUP($A795,[1]lncRNA_class_id!$A:$B,2,0)</f>
        <v>sense_lncRNA</v>
      </c>
      <c r="G795" s="1">
        <v>1.7417666666666668E-2</v>
      </c>
      <c r="H795" s="1">
        <v>5.8966666666666662E-4</v>
      </c>
      <c r="I795" s="1">
        <v>9.8280666666666669E-2</v>
      </c>
    </row>
    <row r="796" spans="1:9" x14ac:dyDescent="0.25">
      <c r="A796" s="1" t="s">
        <v>836</v>
      </c>
      <c r="B796" s="1" t="s">
        <v>6</v>
      </c>
      <c r="C796" s="1">
        <v>4333425</v>
      </c>
      <c r="D796" s="1">
        <v>4336422</v>
      </c>
      <c r="E796" s="1" t="s">
        <v>1</v>
      </c>
      <c r="F796" s="1" t="str">
        <f>VLOOKUP($A796,[1]lncRNA_class_id!$A:$B,2,0)</f>
        <v>sense_lncRNA</v>
      </c>
      <c r="G796" s="1">
        <v>5.1062666666666666E-2</v>
      </c>
      <c r="H796" s="1">
        <v>0.11361400000000001</v>
      </c>
      <c r="I796" s="1">
        <v>8.3828333333333338E-2</v>
      </c>
    </row>
    <row r="797" spans="1:9" x14ac:dyDescent="0.25">
      <c r="A797" s="1" t="s">
        <v>837</v>
      </c>
      <c r="B797" s="1" t="s">
        <v>6</v>
      </c>
      <c r="C797" s="1">
        <v>4333427</v>
      </c>
      <c r="D797" s="1">
        <v>4336422</v>
      </c>
      <c r="E797" s="1" t="s">
        <v>1</v>
      </c>
      <c r="F797" s="1" t="str">
        <f>VLOOKUP($A797,[1]lncRNA_class_id!$A:$B,2,0)</f>
        <v>sense_lncRNA</v>
      </c>
      <c r="G797" s="1">
        <v>0.11495</v>
      </c>
      <c r="H797" s="1">
        <v>0.12866833333333333</v>
      </c>
      <c r="I797" s="1">
        <v>0.12645133333333333</v>
      </c>
    </row>
    <row r="798" spans="1:9" x14ac:dyDescent="0.25">
      <c r="A798" s="1" t="s">
        <v>838</v>
      </c>
      <c r="B798" s="1" t="s">
        <v>6</v>
      </c>
      <c r="C798" s="1">
        <v>4333427</v>
      </c>
      <c r="D798" s="1">
        <v>4336441</v>
      </c>
      <c r="E798" s="1" t="s">
        <v>1</v>
      </c>
      <c r="F798" s="1" t="str">
        <f>VLOOKUP($A798,[1]lncRNA_class_id!$A:$B,2,0)</f>
        <v>sense_lncRNA</v>
      </c>
      <c r="G798" s="1">
        <v>6.6392999999999994E-2</v>
      </c>
      <c r="H798" s="1">
        <v>5.2113666666666669E-2</v>
      </c>
      <c r="I798" s="1">
        <v>0.10723766666666666</v>
      </c>
    </row>
    <row r="799" spans="1:9" x14ac:dyDescent="0.25">
      <c r="A799" s="1" t="s">
        <v>839</v>
      </c>
      <c r="B799" s="1" t="s">
        <v>6</v>
      </c>
      <c r="C799" s="1">
        <v>4770166</v>
      </c>
      <c r="D799" s="1">
        <v>4771205</v>
      </c>
      <c r="E799" s="1" t="s">
        <v>2</v>
      </c>
      <c r="F799" s="1" t="str">
        <f>VLOOKUP($A799,[1]lncRNA_class_id!$A:$B,2,0)</f>
        <v>lincRNA</v>
      </c>
      <c r="G799" s="1">
        <v>0.474887</v>
      </c>
      <c r="H799" s="1">
        <v>0.25915233333333332</v>
      </c>
      <c r="I799" s="1">
        <v>6.7826333333333336E-2</v>
      </c>
    </row>
    <row r="800" spans="1:9" x14ac:dyDescent="0.25">
      <c r="A800" s="1" t="s">
        <v>840</v>
      </c>
      <c r="B800" s="1" t="s">
        <v>6</v>
      </c>
      <c r="C800" s="1">
        <v>5671596</v>
      </c>
      <c r="D800" s="1">
        <v>5672720</v>
      </c>
      <c r="E800" s="1" t="s">
        <v>2</v>
      </c>
      <c r="F800" s="1" t="str">
        <f>VLOOKUP($A800,[1]lncRNA_class_id!$A:$B,2,0)</f>
        <v>sense_lncRNA</v>
      </c>
      <c r="G800" s="1">
        <v>4.743E-2</v>
      </c>
      <c r="H800" s="1">
        <v>0.77007100000000006</v>
      </c>
      <c r="I800" s="1">
        <v>0.759494</v>
      </c>
    </row>
    <row r="801" spans="1:9" x14ac:dyDescent="0.25">
      <c r="A801" s="1" t="s">
        <v>841</v>
      </c>
      <c r="B801" s="1" t="s">
        <v>6</v>
      </c>
      <c r="C801" s="1">
        <v>5743442</v>
      </c>
      <c r="D801" s="1">
        <v>5744520</v>
      </c>
      <c r="E801" s="1" t="s">
        <v>2</v>
      </c>
      <c r="F801" s="1" t="str">
        <f>VLOOKUP($A801,[1]lncRNA_class_id!$A:$B,2,0)</f>
        <v>lincRNA</v>
      </c>
      <c r="G801" s="1">
        <v>0.51007266666666673</v>
      </c>
      <c r="H801" s="1">
        <v>6.842733333333334E-2</v>
      </c>
      <c r="I801" s="1">
        <v>1.7458000000000001E-2</v>
      </c>
    </row>
    <row r="802" spans="1:9" x14ac:dyDescent="0.25">
      <c r="A802" s="1" t="s">
        <v>842</v>
      </c>
      <c r="B802" s="1" t="s">
        <v>6</v>
      </c>
      <c r="C802" s="1">
        <v>5749784</v>
      </c>
      <c r="D802" s="1">
        <v>5750492</v>
      </c>
      <c r="E802" s="1" t="s">
        <v>2</v>
      </c>
      <c r="F802" s="1" t="str">
        <f>VLOOKUP($A802,[1]lncRNA_class_id!$A:$B,2,0)</f>
        <v>sense_lncRNA</v>
      </c>
      <c r="G802" s="1">
        <v>0.18388699999999999</v>
      </c>
      <c r="H802" s="1">
        <v>0</v>
      </c>
      <c r="I802" s="1">
        <v>0</v>
      </c>
    </row>
    <row r="803" spans="1:9" x14ac:dyDescent="0.25">
      <c r="A803" s="1" t="s">
        <v>843</v>
      </c>
      <c r="B803" s="1" t="s">
        <v>6</v>
      </c>
      <c r="C803" s="1">
        <v>6092201</v>
      </c>
      <c r="D803" s="1">
        <v>6094580</v>
      </c>
      <c r="E803" s="1" t="s">
        <v>2</v>
      </c>
      <c r="F803" s="1" t="str">
        <f>VLOOKUP($A803,[1]lncRNA_class_id!$A:$B,2,0)</f>
        <v>lincRNA</v>
      </c>
      <c r="G803" s="1">
        <v>0</v>
      </c>
      <c r="H803" s="1">
        <v>7.4002333333333337E-2</v>
      </c>
      <c r="I803" s="1">
        <v>0.20105566666666666</v>
      </c>
    </row>
    <row r="804" spans="1:9" x14ac:dyDescent="0.25">
      <c r="A804" s="1" t="s">
        <v>844</v>
      </c>
      <c r="B804" s="1" t="s">
        <v>6</v>
      </c>
      <c r="C804" s="1">
        <v>6353652</v>
      </c>
      <c r="D804" s="1">
        <v>6354990</v>
      </c>
      <c r="E804" s="1" t="s">
        <v>1</v>
      </c>
      <c r="F804" s="1" t="str">
        <f>VLOOKUP($A804,[1]lncRNA_class_id!$A:$B,2,0)</f>
        <v>lincRNA</v>
      </c>
      <c r="G804" s="1">
        <v>0.11567533333333334</v>
      </c>
      <c r="H804" s="1">
        <v>0</v>
      </c>
      <c r="I804" s="1">
        <v>0.11507766666666668</v>
      </c>
    </row>
    <row r="805" spans="1:9" x14ac:dyDescent="0.25">
      <c r="A805" s="1" t="s">
        <v>845</v>
      </c>
      <c r="B805" s="1" t="s">
        <v>6</v>
      </c>
      <c r="C805" s="1">
        <v>6651728</v>
      </c>
      <c r="D805" s="1">
        <v>6659744</v>
      </c>
      <c r="E805" s="1" t="s">
        <v>1</v>
      </c>
      <c r="F805" s="1" t="str">
        <f>VLOOKUP($A805,[1]lncRNA_class_id!$A:$B,2,0)</f>
        <v>lincRNA</v>
      </c>
      <c r="G805" s="1">
        <v>0.15984299999999999</v>
      </c>
      <c r="H805" s="1">
        <v>0</v>
      </c>
      <c r="I805" s="1">
        <v>0.115999</v>
      </c>
    </row>
    <row r="806" spans="1:9" x14ac:dyDescent="0.25">
      <c r="A806" s="1" t="s">
        <v>846</v>
      </c>
      <c r="B806" s="1" t="s">
        <v>6</v>
      </c>
      <c r="C806" s="1">
        <v>6653356</v>
      </c>
      <c r="D806" s="1">
        <v>6661304</v>
      </c>
      <c r="E806" s="1" t="s">
        <v>2</v>
      </c>
      <c r="F806" s="1" t="str">
        <f>VLOOKUP($A806,[1]lncRNA_class_id!$A:$B,2,0)</f>
        <v>lincRNA</v>
      </c>
      <c r="G806" s="1">
        <v>0.39983233333333335</v>
      </c>
      <c r="H806" s="1">
        <v>0.16022033333333333</v>
      </c>
      <c r="I806" s="1">
        <v>0.36929633333333328</v>
      </c>
    </row>
    <row r="807" spans="1:9" x14ac:dyDescent="0.25">
      <c r="A807" s="1" t="s">
        <v>847</v>
      </c>
      <c r="B807" s="1" t="s">
        <v>6</v>
      </c>
      <c r="C807" s="1">
        <v>6653356</v>
      </c>
      <c r="D807" s="1">
        <v>6661304</v>
      </c>
      <c r="E807" s="1" t="s">
        <v>2</v>
      </c>
      <c r="F807" s="1" t="str">
        <f>VLOOKUP($A807,[1]lncRNA_class_id!$A:$B,2,0)</f>
        <v>lincRNA</v>
      </c>
      <c r="G807" s="1">
        <v>0.11631566666666666</v>
      </c>
      <c r="H807" s="1">
        <v>0.15647733333333333</v>
      </c>
      <c r="I807" s="1">
        <v>0.18757699999999999</v>
      </c>
    </row>
    <row r="808" spans="1:9" x14ac:dyDescent="0.25">
      <c r="A808" s="1" t="s">
        <v>848</v>
      </c>
      <c r="B808" s="1" t="s">
        <v>6</v>
      </c>
      <c r="C808" s="1">
        <v>6656216</v>
      </c>
      <c r="D808" s="1">
        <v>6664317</v>
      </c>
      <c r="E808" s="1" t="s">
        <v>1</v>
      </c>
      <c r="F808" s="1" t="str">
        <f>VLOOKUP($A808,[1]lncRNA_class_id!$A:$B,2,0)</f>
        <v>lincRNA</v>
      </c>
      <c r="G808" s="1">
        <v>0</v>
      </c>
      <c r="H808" s="1">
        <v>0.17754333333333336</v>
      </c>
      <c r="I808" s="1">
        <v>0.26927133333333336</v>
      </c>
    </row>
    <row r="809" spans="1:9" x14ac:dyDescent="0.25">
      <c r="A809" s="1" t="s">
        <v>849</v>
      </c>
      <c r="B809" s="1" t="s">
        <v>6</v>
      </c>
      <c r="C809" s="1">
        <v>6656968</v>
      </c>
      <c r="D809" s="1">
        <v>6661304</v>
      </c>
      <c r="E809" s="1" t="s">
        <v>2</v>
      </c>
      <c r="F809" s="1" t="str">
        <f>VLOOKUP($A809,[1]lncRNA_class_id!$A:$B,2,0)</f>
        <v>lincRNA</v>
      </c>
      <c r="G809" s="1">
        <v>0.20978366666666667</v>
      </c>
      <c r="H809" s="1">
        <v>1.9025333333333335E-2</v>
      </c>
      <c r="I809" s="1">
        <v>0.52933766666666671</v>
      </c>
    </row>
    <row r="810" spans="1:9" x14ac:dyDescent="0.25">
      <c r="A810" s="1" t="s">
        <v>850</v>
      </c>
      <c r="B810" s="1" t="s">
        <v>6</v>
      </c>
      <c r="C810" s="1">
        <v>6658257</v>
      </c>
      <c r="D810" s="1">
        <v>6662746</v>
      </c>
      <c r="E810" s="1" t="s">
        <v>1</v>
      </c>
      <c r="F810" s="1" t="str">
        <f>VLOOKUP($A810,[1]lncRNA_class_id!$A:$B,2,0)</f>
        <v>lincRNA</v>
      </c>
      <c r="G810" s="1">
        <v>0.12241666666666666</v>
      </c>
      <c r="H810" s="1">
        <v>0.11678566666666666</v>
      </c>
      <c r="I810" s="1">
        <v>0.50982166666666673</v>
      </c>
    </row>
    <row r="811" spans="1:9" x14ac:dyDescent="0.25">
      <c r="A811" s="1" t="s">
        <v>851</v>
      </c>
      <c r="B811" s="1" t="s">
        <v>6</v>
      </c>
      <c r="C811" s="1">
        <v>6670059</v>
      </c>
      <c r="D811" s="1">
        <v>6670361</v>
      </c>
      <c r="E811" s="1" t="s">
        <v>1</v>
      </c>
      <c r="F811" s="1" t="str">
        <f>VLOOKUP($A811,[1]lncRNA_class_id!$A:$B,2,0)</f>
        <v>lincRNA</v>
      </c>
      <c r="G811" s="1">
        <v>0.66164199999999995</v>
      </c>
      <c r="H811" s="1">
        <v>0.37217966666666663</v>
      </c>
      <c r="I811" s="1">
        <v>0.45306766666666665</v>
      </c>
    </row>
    <row r="812" spans="1:9" x14ac:dyDescent="0.25">
      <c r="A812" s="1" t="s">
        <v>852</v>
      </c>
      <c r="B812" s="1" t="s">
        <v>6</v>
      </c>
      <c r="C812" s="1">
        <v>6702973</v>
      </c>
      <c r="D812" s="1">
        <v>6706315</v>
      </c>
      <c r="E812" s="1" t="s">
        <v>1</v>
      </c>
      <c r="F812" s="1" t="str">
        <f>VLOOKUP($A812,[1]lncRNA_class_id!$A:$B,2,0)</f>
        <v>lincRNA</v>
      </c>
      <c r="G812" s="1">
        <v>0.35142133333333331</v>
      </c>
      <c r="H812" s="1">
        <v>8.2025333333333339E-2</v>
      </c>
      <c r="I812" s="1">
        <v>0.32591633333333331</v>
      </c>
    </row>
    <row r="813" spans="1:9" x14ac:dyDescent="0.25">
      <c r="A813" s="1" t="s">
        <v>853</v>
      </c>
      <c r="B813" s="1" t="s">
        <v>6</v>
      </c>
      <c r="C813" s="1">
        <v>6703607</v>
      </c>
      <c r="D813" s="1">
        <v>6706315</v>
      </c>
      <c r="E813" s="1" t="s">
        <v>1</v>
      </c>
      <c r="F813" s="1" t="str">
        <f>VLOOKUP($A813,[1]lncRNA_class_id!$A:$B,2,0)</f>
        <v>lincRNA</v>
      </c>
      <c r="G813" s="1">
        <v>0</v>
      </c>
      <c r="H813" s="1">
        <v>0.10297666666666666</v>
      </c>
      <c r="I813" s="1">
        <v>0</v>
      </c>
    </row>
    <row r="814" spans="1:9" x14ac:dyDescent="0.25">
      <c r="A814" s="1" t="s">
        <v>854</v>
      </c>
      <c r="B814" s="1" t="s">
        <v>6</v>
      </c>
      <c r="C814" s="1">
        <v>6703875</v>
      </c>
      <c r="D814" s="1">
        <v>6706317</v>
      </c>
      <c r="E814" s="1" t="s">
        <v>1</v>
      </c>
      <c r="F814" s="1" t="str">
        <f>VLOOKUP($A814,[1]lncRNA_class_id!$A:$B,2,0)</f>
        <v>lincRNA</v>
      </c>
      <c r="G814" s="1">
        <v>0.12354433333333333</v>
      </c>
      <c r="H814" s="1">
        <v>0.112624</v>
      </c>
      <c r="I814" s="1">
        <v>0.28841800000000001</v>
      </c>
    </row>
    <row r="815" spans="1:9" x14ac:dyDescent="0.25">
      <c r="A815" s="1" t="s">
        <v>855</v>
      </c>
      <c r="B815" s="1" t="s">
        <v>6</v>
      </c>
      <c r="C815" s="1">
        <v>7356364</v>
      </c>
      <c r="D815" s="1">
        <v>7357484</v>
      </c>
      <c r="E815" s="1" t="s">
        <v>1</v>
      </c>
      <c r="F815" s="1" t="str">
        <f>VLOOKUP($A815,[1]lncRNA_class_id!$A:$B,2,0)</f>
        <v>lincRNA</v>
      </c>
      <c r="G815" s="1">
        <v>1.5272000000000001E-2</v>
      </c>
      <c r="H815" s="1">
        <v>0.116246</v>
      </c>
      <c r="I815" s="1">
        <v>0.68144666666666665</v>
      </c>
    </row>
    <row r="816" spans="1:9" x14ac:dyDescent="0.25">
      <c r="A816" s="1" t="s">
        <v>856</v>
      </c>
      <c r="B816" s="1" t="s">
        <v>6</v>
      </c>
      <c r="C816" s="1">
        <v>7369265</v>
      </c>
      <c r="D816" s="1">
        <v>7370825</v>
      </c>
      <c r="E816" s="1" t="s">
        <v>2</v>
      </c>
      <c r="F816" s="1" t="str">
        <f>VLOOKUP($A816,[1]lncRNA_class_id!$A:$B,2,0)</f>
        <v>lincRNA</v>
      </c>
      <c r="G816" s="1">
        <v>0</v>
      </c>
      <c r="H816" s="1">
        <v>5.5724666666666665E-2</v>
      </c>
      <c r="I816" s="1">
        <v>0.19907766666666668</v>
      </c>
    </row>
    <row r="817" spans="1:9" x14ac:dyDescent="0.25">
      <c r="A817" s="1" t="s">
        <v>857</v>
      </c>
      <c r="B817" s="1" t="s">
        <v>6</v>
      </c>
      <c r="C817" s="1">
        <v>7706793</v>
      </c>
      <c r="D817" s="1">
        <v>7708392</v>
      </c>
      <c r="E817" s="1" t="s">
        <v>1</v>
      </c>
      <c r="F817" s="1" t="str">
        <f>VLOOKUP($A817,[1]lncRNA_class_id!$A:$B,2,0)</f>
        <v>lincRNA</v>
      </c>
      <c r="G817" s="1">
        <v>0</v>
      </c>
      <c r="H817" s="1">
        <v>0.11797566666666669</v>
      </c>
      <c r="I817" s="1">
        <v>6.6270333333333334E-2</v>
      </c>
    </row>
    <row r="818" spans="1:9" x14ac:dyDescent="0.25">
      <c r="A818" s="1" t="s">
        <v>858</v>
      </c>
      <c r="B818" s="1" t="s">
        <v>6</v>
      </c>
      <c r="C818" s="1">
        <v>8224438</v>
      </c>
      <c r="D818" s="1">
        <v>8229335</v>
      </c>
      <c r="E818" s="1" t="s">
        <v>1</v>
      </c>
      <c r="F818" s="1" t="str">
        <f>VLOOKUP($A818,[1]lncRNA_class_id!$A:$B,2,0)</f>
        <v>lincRNA</v>
      </c>
      <c r="G818" s="1">
        <v>0.18775399999999998</v>
      </c>
      <c r="H818" s="1">
        <v>0.13998933333333333</v>
      </c>
      <c r="I818" s="1">
        <v>0.13458266666666666</v>
      </c>
    </row>
    <row r="819" spans="1:9" x14ac:dyDescent="0.25">
      <c r="A819" s="1" t="s">
        <v>859</v>
      </c>
      <c r="B819" s="1" t="s">
        <v>6</v>
      </c>
      <c r="C819" s="1">
        <v>8224521</v>
      </c>
      <c r="D819" s="1">
        <v>8228366</v>
      </c>
      <c r="E819" s="1" t="s">
        <v>1</v>
      </c>
      <c r="F819" s="1" t="str">
        <f>VLOOKUP($A819,[1]lncRNA_class_id!$A:$B,2,0)</f>
        <v>lincRNA</v>
      </c>
      <c r="G819" s="1">
        <v>0.12546466666666667</v>
      </c>
      <c r="H819" s="1">
        <v>3.4253333333333337E-2</v>
      </c>
      <c r="I819" s="1">
        <v>5.5664999999999999E-2</v>
      </c>
    </row>
    <row r="820" spans="1:9" x14ac:dyDescent="0.25">
      <c r="A820" s="1" t="s">
        <v>860</v>
      </c>
      <c r="B820" s="1" t="s">
        <v>6</v>
      </c>
      <c r="C820" s="1">
        <v>8224521</v>
      </c>
      <c r="D820" s="1">
        <v>8228369</v>
      </c>
      <c r="E820" s="1" t="s">
        <v>1</v>
      </c>
      <c r="F820" s="1" t="str">
        <f>VLOOKUP($A820,[1]lncRNA_class_id!$A:$B,2,0)</f>
        <v>lincRNA</v>
      </c>
      <c r="G820" s="1">
        <v>1.4218116666666667</v>
      </c>
      <c r="H820" s="1">
        <v>1.4383679999999999</v>
      </c>
      <c r="I820" s="1">
        <v>1.0284496666666667</v>
      </c>
    </row>
    <row r="821" spans="1:9" x14ac:dyDescent="0.25">
      <c r="A821" s="1" t="s">
        <v>861</v>
      </c>
      <c r="B821" s="1" t="s">
        <v>6</v>
      </c>
      <c r="C821" s="1">
        <v>8224643</v>
      </c>
      <c r="D821" s="1">
        <v>8228359</v>
      </c>
      <c r="E821" s="1" t="s">
        <v>1</v>
      </c>
      <c r="F821" s="1" t="str">
        <f>VLOOKUP($A821,[1]lncRNA_class_id!$A:$B,2,0)</f>
        <v>lincRNA</v>
      </c>
      <c r="G821" s="1">
        <v>0</v>
      </c>
      <c r="H821" s="1">
        <v>0</v>
      </c>
      <c r="I821" s="1">
        <v>0.17624733333333334</v>
      </c>
    </row>
    <row r="822" spans="1:9" x14ac:dyDescent="0.25">
      <c r="A822" s="1" t="s">
        <v>862</v>
      </c>
      <c r="B822" s="1" t="s">
        <v>6</v>
      </c>
      <c r="C822" s="1">
        <v>8683390</v>
      </c>
      <c r="D822" s="1">
        <v>8683974</v>
      </c>
      <c r="E822" s="1" t="s">
        <v>1</v>
      </c>
      <c r="F822" s="1" t="str">
        <f>VLOOKUP($A822,[1]lncRNA_class_id!$A:$B,2,0)</f>
        <v>anti-sense_lncRNA</v>
      </c>
      <c r="G822" s="1">
        <v>0</v>
      </c>
      <c r="H822" s="1">
        <v>0</v>
      </c>
      <c r="I822" s="1">
        <v>8.8780333333333336E-2</v>
      </c>
    </row>
    <row r="823" spans="1:9" x14ac:dyDescent="0.25">
      <c r="A823" s="1" t="s">
        <v>863</v>
      </c>
      <c r="B823" s="1" t="s">
        <v>6</v>
      </c>
      <c r="C823" s="1">
        <v>8688833</v>
      </c>
      <c r="D823" s="1">
        <v>8693982</v>
      </c>
      <c r="E823" s="1" t="s">
        <v>2</v>
      </c>
      <c r="F823" s="1" t="str">
        <f>VLOOKUP($A823,[1]lncRNA_class_id!$A:$B,2,0)</f>
        <v>sense_lncRNA</v>
      </c>
      <c r="G823" s="1">
        <v>0.22201599999999999</v>
      </c>
      <c r="H823" s="1">
        <v>0.25347500000000001</v>
      </c>
      <c r="I823" s="1">
        <v>0.35441166666666674</v>
      </c>
    </row>
    <row r="824" spans="1:9" x14ac:dyDescent="0.25">
      <c r="A824" s="1" t="s">
        <v>864</v>
      </c>
      <c r="B824" s="1" t="s">
        <v>6</v>
      </c>
      <c r="C824" s="1">
        <v>8807904</v>
      </c>
      <c r="D824" s="1">
        <v>8808869</v>
      </c>
      <c r="E824" s="1" t="s">
        <v>2</v>
      </c>
      <c r="F824" s="1" t="str">
        <f>VLOOKUP($A824,[1]lncRNA_class_id!$A:$B,2,0)</f>
        <v>anti-sense_lncRNA</v>
      </c>
      <c r="G824" s="1">
        <v>6.9272E-2</v>
      </c>
      <c r="H824" s="1">
        <v>8.8926666666666668E-3</v>
      </c>
      <c r="I824" s="1">
        <v>0</v>
      </c>
    </row>
    <row r="825" spans="1:9" x14ac:dyDescent="0.25">
      <c r="A825" s="1" t="s">
        <v>865</v>
      </c>
      <c r="B825" s="1" t="s">
        <v>6</v>
      </c>
      <c r="C825" s="1">
        <v>8866236</v>
      </c>
      <c r="D825" s="1">
        <v>8875617</v>
      </c>
      <c r="E825" s="1" t="s">
        <v>2</v>
      </c>
      <c r="F825" s="1" t="str">
        <f>VLOOKUP($A825,[1]lncRNA_class_id!$A:$B,2,0)</f>
        <v>anti-sense_lncRNA</v>
      </c>
      <c r="G825" s="1">
        <v>0.78816499999999989</v>
      </c>
      <c r="H825" s="1">
        <v>0.34977199999999997</v>
      </c>
      <c r="I825" s="1">
        <v>0.165828</v>
      </c>
    </row>
    <row r="826" spans="1:9" x14ac:dyDescent="0.25">
      <c r="A826" s="1" t="s">
        <v>866</v>
      </c>
      <c r="B826" s="1" t="s">
        <v>6</v>
      </c>
      <c r="C826" s="1">
        <v>9009791</v>
      </c>
      <c r="D826" s="1">
        <v>9012280</v>
      </c>
      <c r="E826" s="1" t="s">
        <v>2</v>
      </c>
      <c r="F826" s="1" t="str">
        <f>VLOOKUP($A826,[1]lncRNA_class_id!$A:$B,2,0)</f>
        <v>anti-sense_lncRNA</v>
      </c>
      <c r="G826" s="1">
        <v>0.16236600000000001</v>
      </c>
      <c r="H826" s="1">
        <v>4.1740666666666669E-2</v>
      </c>
      <c r="I826" s="1">
        <v>3.4613999999999999E-2</v>
      </c>
    </row>
    <row r="827" spans="1:9" x14ac:dyDescent="0.25">
      <c r="A827" s="1" t="s">
        <v>867</v>
      </c>
      <c r="B827" s="1" t="s">
        <v>6</v>
      </c>
      <c r="C827" s="1">
        <v>9009807</v>
      </c>
      <c r="D827" s="1">
        <v>9010658</v>
      </c>
      <c r="E827" s="1" t="s">
        <v>2</v>
      </c>
      <c r="F827" s="1" t="str">
        <f>VLOOKUP($A827,[1]lncRNA_class_id!$A:$B,2,0)</f>
        <v>lincRNA</v>
      </c>
      <c r="G827" s="1">
        <v>0.17802566666666667</v>
      </c>
      <c r="H827" s="1">
        <v>6.4131333333333332E-2</v>
      </c>
      <c r="I827" s="1">
        <v>0.13512199999999999</v>
      </c>
    </row>
    <row r="828" spans="1:9" x14ac:dyDescent="0.25">
      <c r="A828" s="1" t="s">
        <v>868</v>
      </c>
      <c r="B828" s="1" t="s">
        <v>6</v>
      </c>
      <c r="C828" s="1">
        <v>9009844</v>
      </c>
      <c r="D828" s="1">
        <v>9012401</v>
      </c>
      <c r="E828" s="1" t="s">
        <v>2</v>
      </c>
      <c r="F828" s="1" t="str">
        <f>VLOOKUP($A828,[1]lncRNA_class_id!$A:$B,2,0)</f>
        <v>anti-sense_lncRNA</v>
      </c>
      <c r="G828" s="1">
        <v>4.0492E-2</v>
      </c>
      <c r="H828" s="1">
        <v>0.123372</v>
      </c>
      <c r="I828" s="1">
        <v>1.7769E-2</v>
      </c>
    </row>
    <row r="829" spans="1:9" x14ac:dyDescent="0.25">
      <c r="A829" s="1" t="s">
        <v>869</v>
      </c>
      <c r="B829" s="1" t="s">
        <v>6</v>
      </c>
      <c r="C829" s="1">
        <v>9410380</v>
      </c>
      <c r="D829" s="1">
        <v>9413328</v>
      </c>
      <c r="E829" s="1" t="s">
        <v>1</v>
      </c>
      <c r="F829" s="1" t="str">
        <f>VLOOKUP($A829,[1]lncRNA_class_id!$A:$B,2,0)</f>
        <v>lincRNA</v>
      </c>
      <c r="G829" s="1">
        <v>2.1250469999999999</v>
      </c>
      <c r="H829" s="1">
        <v>2.2345250000000001</v>
      </c>
      <c r="I829" s="1">
        <v>2.0739893333333335</v>
      </c>
    </row>
    <row r="830" spans="1:9" x14ac:dyDescent="0.25">
      <c r="A830" s="1" t="s">
        <v>870</v>
      </c>
      <c r="B830" s="1" t="s">
        <v>6</v>
      </c>
      <c r="C830" s="1">
        <v>9410395</v>
      </c>
      <c r="D830" s="1">
        <v>9413283</v>
      </c>
      <c r="E830" s="1" t="s">
        <v>1</v>
      </c>
      <c r="F830" s="1" t="str">
        <f>VLOOKUP($A830,[1]lncRNA_class_id!$A:$B,2,0)</f>
        <v>lincRNA</v>
      </c>
      <c r="G830" s="1">
        <v>0.21941466666666665</v>
      </c>
      <c r="H830" s="1">
        <v>0.47068833333333338</v>
      </c>
      <c r="I830" s="1">
        <v>0.42919866666666667</v>
      </c>
    </row>
    <row r="831" spans="1:9" x14ac:dyDescent="0.25">
      <c r="A831" s="1" t="s">
        <v>871</v>
      </c>
      <c r="B831" s="1" t="s">
        <v>6</v>
      </c>
      <c r="C831" s="1">
        <v>9410402</v>
      </c>
      <c r="D831" s="1">
        <v>9413320</v>
      </c>
      <c r="E831" s="1" t="s">
        <v>1</v>
      </c>
      <c r="F831" s="1" t="str">
        <f>VLOOKUP($A831,[1]lncRNA_class_id!$A:$B,2,0)</f>
        <v>lincRNA</v>
      </c>
      <c r="G831" s="1">
        <v>0.98319599999999996</v>
      </c>
      <c r="H831" s="1">
        <v>0.8637716666666666</v>
      </c>
      <c r="I831" s="1">
        <v>2.1043673333333333</v>
      </c>
    </row>
    <row r="832" spans="1:9" x14ac:dyDescent="0.25">
      <c r="A832" s="1" t="s">
        <v>872</v>
      </c>
      <c r="B832" s="1" t="s">
        <v>6</v>
      </c>
      <c r="C832" s="1">
        <v>9447893</v>
      </c>
      <c r="D832" s="1">
        <v>9452203</v>
      </c>
      <c r="E832" s="1" t="s">
        <v>1</v>
      </c>
      <c r="F832" s="1" t="str">
        <f>VLOOKUP($A832,[1]lncRNA_class_id!$A:$B,2,0)</f>
        <v>anti-sense_lncRNA</v>
      </c>
      <c r="G832" s="1">
        <v>19.120078666666668</v>
      </c>
      <c r="H832" s="1">
        <v>22.400957333333334</v>
      </c>
      <c r="I832" s="1">
        <v>23.330548666666669</v>
      </c>
    </row>
    <row r="833" spans="1:9" x14ac:dyDescent="0.25">
      <c r="A833" s="1" t="s">
        <v>873</v>
      </c>
      <c r="B833" s="1" t="s">
        <v>6</v>
      </c>
      <c r="C833" s="1">
        <v>9447893</v>
      </c>
      <c r="D833" s="1">
        <v>9455680</v>
      </c>
      <c r="E833" s="1" t="s">
        <v>1</v>
      </c>
      <c r="F833" s="1" t="str">
        <f>VLOOKUP($A833,[1]lncRNA_class_id!$A:$B,2,0)</f>
        <v>anti-sense_lncRNA</v>
      </c>
      <c r="G833" s="1">
        <v>65.409456999999989</v>
      </c>
      <c r="H833" s="1">
        <v>59.962990999999995</v>
      </c>
      <c r="I833" s="1">
        <v>65.190579999999997</v>
      </c>
    </row>
    <row r="834" spans="1:9" x14ac:dyDescent="0.25">
      <c r="A834" s="1" t="s">
        <v>874</v>
      </c>
      <c r="B834" s="1" t="s">
        <v>6</v>
      </c>
      <c r="C834" s="1">
        <v>9447895</v>
      </c>
      <c r="D834" s="1">
        <v>9455540</v>
      </c>
      <c r="E834" s="1" t="s">
        <v>1</v>
      </c>
      <c r="F834" s="1" t="str">
        <f>VLOOKUP($A834,[1]lncRNA_class_id!$A:$B,2,0)</f>
        <v>anti-sense_lncRNA</v>
      </c>
      <c r="G834" s="1">
        <v>0.21832833333333335</v>
      </c>
      <c r="H834" s="1">
        <v>0</v>
      </c>
      <c r="I834" s="1">
        <v>5.3909616666666667</v>
      </c>
    </row>
    <row r="835" spans="1:9" x14ac:dyDescent="0.25">
      <c r="A835" s="1" t="s">
        <v>875</v>
      </c>
      <c r="B835" s="1" t="s">
        <v>6</v>
      </c>
      <c r="C835" s="1">
        <v>9448194</v>
      </c>
      <c r="D835" s="1">
        <v>9452615</v>
      </c>
      <c r="E835" s="1" t="s">
        <v>2</v>
      </c>
      <c r="F835" s="1" t="str">
        <f>VLOOKUP($A835,[1]lncRNA_class_id!$A:$B,2,0)</f>
        <v>lincRNA</v>
      </c>
      <c r="G835" s="1">
        <v>7.4295333333333324E-2</v>
      </c>
      <c r="H835" s="1">
        <v>0.19775066666666666</v>
      </c>
      <c r="I835" s="1">
        <v>0.12281766666666667</v>
      </c>
    </row>
    <row r="836" spans="1:9" x14ac:dyDescent="0.25">
      <c r="A836" s="1" t="s">
        <v>876</v>
      </c>
      <c r="B836" s="1" t="s">
        <v>6</v>
      </c>
      <c r="C836" s="1">
        <v>9451978</v>
      </c>
      <c r="D836" s="1">
        <v>9455680</v>
      </c>
      <c r="E836" s="1" t="s">
        <v>1</v>
      </c>
      <c r="F836" s="1" t="str">
        <f>VLOOKUP($A836,[1]lncRNA_class_id!$A:$B,2,0)</f>
        <v>lincRNA</v>
      </c>
      <c r="G836" s="1">
        <v>11.183097999999999</v>
      </c>
      <c r="H836" s="1">
        <v>10.311472666666667</v>
      </c>
      <c r="I836" s="1">
        <v>8.2162833333333349</v>
      </c>
    </row>
    <row r="837" spans="1:9" x14ac:dyDescent="0.25">
      <c r="A837" s="1" t="s">
        <v>877</v>
      </c>
      <c r="B837" s="1" t="s">
        <v>6</v>
      </c>
      <c r="C837" s="1">
        <v>9631121</v>
      </c>
      <c r="D837" s="1">
        <v>9631625</v>
      </c>
      <c r="E837" s="1" t="s">
        <v>2</v>
      </c>
      <c r="F837" s="1" t="str">
        <f>VLOOKUP($A837,[1]lncRNA_class_id!$A:$B,2,0)</f>
        <v>lincRNA</v>
      </c>
      <c r="G837" s="1">
        <v>2.8632703333333338</v>
      </c>
      <c r="H837" s="1">
        <v>0.62971866666666665</v>
      </c>
      <c r="I837" s="1">
        <v>0.8127673333333334</v>
      </c>
    </row>
    <row r="838" spans="1:9" x14ac:dyDescent="0.25">
      <c r="A838" s="1" t="s">
        <v>878</v>
      </c>
      <c r="B838" s="1" t="s">
        <v>6</v>
      </c>
      <c r="C838" s="1">
        <v>10159206</v>
      </c>
      <c r="D838" s="1">
        <v>10160681</v>
      </c>
      <c r="E838" s="1" t="s">
        <v>1</v>
      </c>
      <c r="F838" s="1" t="str">
        <f>VLOOKUP($A838,[1]lncRNA_class_id!$A:$B,2,0)</f>
        <v>lincRNA</v>
      </c>
      <c r="G838" s="1">
        <v>0.12631266666666666</v>
      </c>
      <c r="H838" s="1">
        <v>0.422628</v>
      </c>
      <c r="I838" s="1">
        <v>0.57065866666666676</v>
      </c>
    </row>
    <row r="839" spans="1:9" x14ac:dyDescent="0.25">
      <c r="A839" s="1" t="s">
        <v>879</v>
      </c>
      <c r="B839" s="1" t="s">
        <v>6</v>
      </c>
      <c r="C839" s="1">
        <v>10159363</v>
      </c>
      <c r="D839" s="1">
        <v>10160576</v>
      </c>
      <c r="E839" s="1" t="s">
        <v>1</v>
      </c>
      <c r="F839" s="1" t="str">
        <f>VLOOKUP($A839,[1]lncRNA_class_id!$A:$B,2,0)</f>
        <v>lincRNA</v>
      </c>
      <c r="G839" s="1">
        <v>4.5451333333333337E-2</v>
      </c>
      <c r="H839" s="1">
        <v>6.2424333333333332E-2</v>
      </c>
      <c r="I839" s="1">
        <v>0.11590333333333332</v>
      </c>
    </row>
    <row r="840" spans="1:9" x14ac:dyDescent="0.25">
      <c r="A840" s="1" t="s">
        <v>880</v>
      </c>
      <c r="B840" s="1" t="s">
        <v>6</v>
      </c>
      <c r="C840" s="1">
        <v>10261620</v>
      </c>
      <c r="D840" s="1">
        <v>10262329</v>
      </c>
      <c r="E840" s="1" t="s">
        <v>2</v>
      </c>
      <c r="F840" s="1" t="str">
        <f>VLOOKUP($A840,[1]lncRNA_class_id!$A:$B,2,0)</f>
        <v>sense_lncRNA</v>
      </c>
      <c r="G840" s="1">
        <v>0</v>
      </c>
      <c r="H840" s="1">
        <v>0</v>
      </c>
      <c r="I840" s="1">
        <v>0.15888133333333332</v>
      </c>
    </row>
    <row r="841" spans="1:9" x14ac:dyDescent="0.25">
      <c r="A841" s="1" t="s">
        <v>881</v>
      </c>
      <c r="B841" s="1" t="s">
        <v>6</v>
      </c>
      <c r="C841" s="1">
        <v>10270163</v>
      </c>
      <c r="D841" s="1">
        <v>10271205</v>
      </c>
      <c r="E841" s="1" t="s">
        <v>1</v>
      </c>
      <c r="F841" s="1" t="str">
        <f>VLOOKUP($A841,[1]lncRNA_class_id!$A:$B,2,0)</f>
        <v>anti-sense_lncRNA</v>
      </c>
      <c r="G841" s="1">
        <v>8.963433333333333E-2</v>
      </c>
      <c r="H841" s="1">
        <v>1.7128333333333332E-2</v>
      </c>
      <c r="I841" s="1">
        <v>0</v>
      </c>
    </row>
    <row r="842" spans="1:9" x14ac:dyDescent="0.25">
      <c r="A842" s="1" t="s">
        <v>882</v>
      </c>
      <c r="B842" s="1" t="s">
        <v>6</v>
      </c>
      <c r="C842" s="1">
        <v>10270163</v>
      </c>
      <c r="D842" s="1">
        <v>10271212</v>
      </c>
      <c r="E842" s="1" t="s">
        <v>1</v>
      </c>
      <c r="F842" s="1" t="str">
        <f>VLOOKUP($A842,[1]lncRNA_class_id!$A:$B,2,0)</f>
        <v>anti-sense_lncRNA</v>
      </c>
      <c r="G842" s="1">
        <v>0.7883336666666666</v>
      </c>
      <c r="H842" s="1">
        <v>0.15953966666666666</v>
      </c>
      <c r="I842" s="1">
        <v>0.20945</v>
      </c>
    </row>
    <row r="843" spans="1:9" x14ac:dyDescent="0.25">
      <c r="A843" s="1" t="s">
        <v>883</v>
      </c>
      <c r="B843" s="1" t="s">
        <v>6</v>
      </c>
      <c r="C843" s="1">
        <v>10581876</v>
      </c>
      <c r="D843" s="1">
        <v>10582781</v>
      </c>
      <c r="E843" s="1" t="s">
        <v>1</v>
      </c>
      <c r="F843" s="1" t="str">
        <f>VLOOKUP($A843,[1]lncRNA_class_id!$A:$B,2,0)</f>
        <v>sense_lncRNA</v>
      </c>
      <c r="G843" s="1">
        <v>0</v>
      </c>
      <c r="H843" s="1">
        <v>0</v>
      </c>
      <c r="I843" s="1">
        <v>0.17022233333333334</v>
      </c>
    </row>
    <row r="844" spans="1:9" x14ac:dyDescent="0.25">
      <c r="A844" s="1" t="s">
        <v>884</v>
      </c>
      <c r="B844" s="1" t="s">
        <v>6</v>
      </c>
      <c r="C844" s="1">
        <v>10581949</v>
      </c>
      <c r="D844" s="1">
        <v>10582845</v>
      </c>
      <c r="E844" s="1" t="s">
        <v>1</v>
      </c>
      <c r="F844" s="1" t="str">
        <f>VLOOKUP($A844,[1]lncRNA_class_id!$A:$B,2,0)</f>
        <v>sense_lncRNA</v>
      </c>
      <c r="G844" s="1">
        <v>1.8957999999999999E-2</v>
      </c>
      <c r="H844" s="1">
        <v>0.6368166666666667</v>
      </c>
      <c r="I844" s="1">
        <v>5.6362999999999996E-2</v>
      </c>
    </row>
    <row r="845" spans="1:9" x14ac:dyDescent="0.25">
      <c r="A845" s="1" t="s">
        <v>885</v>
      </c>
      <c r="B845" s="1" t="s">
        <v>6</v>
      </c>
      <c r="C845" s="1">
        <v>10832884</v>
      </c>
      <c r="D845" s="1">
        <v>10834941</v>
      </c>
      <c r="E845" s="1" t="s">
        <v>2</v>
      </c>
      <c r="F845" s="1" t="str">
        <f>VLOOKUP($A845,[1]lncRNA_class_id!$A:$B,2,0)</f>
        <v>lincRNA</v>
      </c>
      <c r="G845" s="1">
        <v>0</v>
      </c>
      <c r="H845" s="1">
        <v>0</v>
      </c>
      <c r="I845" s="1">
        <v>0.10218433333333334</v>
      </c>
    </row>
    <row r="846" spans="1:9" x14ac:dyDescent="0.25">
      <c r="A846" s="1" t="s">
        <v>886</v>
      </c>
      <c r="B846" s="1" t="s">
        <v>6</v>
      </c>
      <c r="C846" s="1">
        <v>10832902</v>
      </c>
      <c r="D846" s="1">
        <v>10834771</v>
      </c>
      <c r="E846" s="1" t="s">
        <v>2</v>
      </c>
      <c r="F846" s="1" t="str">
        <f>VLOOKUP($A846,[1]lncRNA_class_id!$A:$B,2,0)</f>
        <v>lincRNA</v>
      </c>
      <c r="G846" s="1">
        <v>0</v>
      </c>
      <c r="H846" s="1">
        <v>0</v>
      </c>
      <c r="I846" s="1">
        <v>0.28412433333333337</v>
      </c>
    </row>
    <row r="847" spans="1:9" x14ac:dyDescent="0.25">
      <c r="A847" s="1" t="s">
        <v>887</v>
      </c>
      <c r="B847" s="1" t="s">
        <v>6</v>
      </c>
      <c r="C847" s="1">
        <v>10832902</v>
      </c>
      <c r="D847" s="1">
        <v>10834771</v>
      </c>
      <c r="E847" s="1" t="s">
        <v>2</v>
      </c>
      <c r="F847" s="1" t="str">
        <f>VLOOKUP($A847,[1]lncRNA_class_id!$A:$B,2,0)</f>
        <v>lincRNA</v>
      </c>
      <c r="G847" s="1">
        <v>0</v>
      </c>
      <c r="H847" s="1">
        <v>0</v>
      </c>
      <c r="I847" s="1">
        <v>0.32291533333333333</v>
      </c>
    </row>
    <row r="848" spans="1:9" x14ac:dyDescent="0.25">
      <c r="A848" s="1" t="s">
        <v>888</v>
      </c>
      <c r="B848" s="1" t="s">
        <v>6</v>
      </c>
      <c r="C848" s="1">
        <v>10832902</v>
      </c>
      <c r="D848" s="1">
        <v>10834771</v>
      </c>
      <c r="E848" s="1" t="s">
        <v>2</v>
      </c>
      <c r="F848" s="1" t="str">
        <f>VLOOKUP($A848,[1]lncRNA_class_id!$A:$B,2,0)</f>
        <v>lincRNA</v>
      </c>
      <c r="G848" s="1">
        <v>1.2222333333333333E-2</v>
      </c>
      <c r="H848" s="1">
        <v>0.29255233333333336</v>
      </c>
      <c r="I848" s="1">
        <v>0.2932866666666667</v>
      </c>
    </row>
    <row r="849" spans="1:9" x14ac:dyDescent="0.25">
      <c r="A849" s="1" t="s">
        <v>889</v>
      </c>
      <c r="B849" s="1" t="s">
        <v>6</v>
      </c>
      <c r="C849" s="1">
        <v>10833019</v>
      </c>
      <c r="D849" s="1">
        <v>10834932</v>
      </c>
      <c r="E849" s="1" t="s">
        <v>2</v>
      </c>
      <c r="F849" s="1" t="str">
        <f>VLOOKUP($A849,[1]lncRNA_class_id!$A:$B,2,0)</f>
        <v>lincRNA</v>
      </c>
      <c r="G849" s="1">
        <v>0</v>
      </c>
      <c r="H849" s="1">
        <v>0</v>
      </c>
      <c r="I849" s="1">
        <v>0.11641033333333334</v>
      </c>
    </row>
    <row r="850" spans="1:9" x14ac:dyDescent="0.25">
      <c r="A850" s="1" t="s">
        <v>890</v>
      </c>
      <c r="B850" s="1" t="s">
        <v>6</v>
      </c>
      <c r="C850" s="1">
        <v>11063625</v>
      </c>
      <c r="D850" s="1">
        <v>11066410</v>
      </c>
      <c r="E850" s="1" t="s">
        <v>1</v>
      </c>
      <c r="F850" s="1" t="str">
        <f>VLOOKUP($A850,[1]lncRNA_class_id!$A:$B,2,0)</f>
        <v>lincRNA</v>
      </c>
      <c r="G850" s="1">
        <v>9.5426856666666673</v>
      </c>
      <c r="H850" s="1">
        <v>9.196575666666666</v>
      </c>
      <c r="I850" s="1">
        <v>7.3153516666666674</v>
      </c>
    </row>
    <row r="851" spans="1:9" x14ac:dyDescent="0.25">
      <c r="A851" s="1" t="s">
        <v>891</v>
      </c>
      <c r="B851" s="1" t="s">
        <v>6</v>
      </c>
      <c r="C851" s="1">
        <v>11667428</v>
      </c>
      <c r="D851" s="1">
        <v>11669905</v>
      </c>
      <c r="E851" s="1" t="s">
        <v>2</v>
      </c>
      <c r="F851" s="1" t="str">
        <f>VLOOKUP($A851,[1]lncRNA_class_id!$A:$B,2,0)</f>
        <v>lincRNA</v>
      </c>
      <c r="G851" s="1">
        <v>2.2465583333333332</v>
      </c>
      <c r="H851" s="1">
        <v>0.21085299999999998</v>
      </c>
      <c r="I851" s="1">
        <v>0.23538100000000003</v>
      </c>
    </row>
    <row r="852" spans="1:9" x14ac:dyDescent="0.25">
      <c r="A852" s="1" t="s">
        <v>892</v>
      </c>
      <c r="B852" s="1" t="s">
        <v>6</v>
      </c>
      <c r="C852" s="1">
        <v>11887459</v>
      </c>
      <c r="D852" s="1">
        <v>11890488</v>
      </c>
      <c r="E852" s="1" t="s">
        <v>2</v>
      </c>
      <c r="F852" s="1" t="str">
        <f>VLOOKUP($A852,[1]lncRNA_class_id!$A:$B,2,0)</f>
        <v>anti-sense_lncRNA</v>
      </c>
      <c r="G852" s="1">
        <v>0.98556066666666664</v>
      </c>
      <c r="H852" s="1">
        <v>0</v>
      </c>
      <c r="I852" s="1">
        <v>0</v>
      </c>
    </row>
    <row r="853" spans="1:9" x14ac:dyDescent="0.25">
      <c r="A853" s="1" t="s">
        <v>893</v>
      </c>
      <c r="B853" s="1" t="s">
        <v>6</v>
      </c>
      <c r="C853" s="1">
        <v>12539179</v>
      </c>
      <c r="D853" s="1">
        <v>12541842</v>
      </c>
      <c r="E853" s="1" t="s">
        <v>1</v>
      </c>
      <c r="F853" s="1" t="str">
        <f>VLOOKUP($A853,[1]lncRNA_class_id!$A:$B,2,0)</f>
        <v>anti-sense_lncRNA</v>
      </c>
      <c r="G853" s="1">
        <v>0.31381566666666666</v>
      </c>
      <c r="H853" s="1">
        <v>0.15866766666666665</v>
      </c>
      <c r="I853" s="1">
        <v>7.9778000000000002E-2</v>
      </c>
    </row>
    <row r="854" spans="1:9" x14ac:dyDescent="0.25">
      <c r="A854" s="1" t="s">
        <v>894</v>
      </c>
      <c r="B854" s="1" t="s">
        <v>6</v>
      </c>
      <c r="C854" s="1">
        <v>13669296</v>
      </c>
      <c r="D854" s="1">
        <v>13670227</v>
      </c>
      <c r="E854" s="1" t="s">
        <v>2</v>
      </c>
      <c r="F854" s="1" t="str">
        <f>VLOOKUP($A854,[1]lncRNA_class_id!$A:$B,2,0)</f>
        <v>lincRNA</v>
      </c>
      <c r="G854" s="1">
        <v>0.11678266666666666</v>
      </c>
      <c r="H854" s="1">
        <v>0</v>
      </c>
      <c r="I854" s="1">
        <v>0</v>
      </c>
    </row>
    <row r="855" spans="1:9" x14ac:dyDescent="0.25">
      <c r="A855" s="1" t="s">
        <v>895</v>
      </c>
      <c r="B855" s="1" t="s">
        <v>6</v>
      </c>
      <c r="C855" s="1">
        <v>13669335</v>
      </c>
      <c r="D855" s="1">
        <v>13670028</v>
      </c>
      <c r="E855" s="1" t="s">
        <v>2</v>
      </c>
      <c r="F855" s="1" t="str">
        <f>VLOOKUP($A855,[1]lncRNA_class_id!$A:$B,2,0)</f>
        <v>lincRNA</v>
      </c>
      <c r="G855" s="1">
        <v>0.12677099999999999</v>
      </c>
      <c r="H855" s="1">
        <v>0</v>
      </c>
      <c r="I855" s="1">
        <v>0</v>
      </c>
    </row>
    <row r="856" spans="1:9" x14ac:dyDescent="0.25">
      <c r="A856" s="1" t="s">
        <v>896</v>
      </c>
      <c r="B856" s="1" t="s">
        <v>6</v>
      </c>
      <c r="C856" s="1">
        <v>13823821</v>
      </c>
      <c r="D856" s="1">
        <v>13826326</v>
      </c>
      <c r="E856" s="1" t="s">
        <v>1</v>
      </c>
      <c r="F856" s="1" t="str">
        <f>VLOOKUP($A856,[1]lncRNA_class_id!$A:$B,2,0)</f>
        <v>anti-sense_lncRNA</v>
      </c>
      <c r="G856" s="1">
        <v>0.13222933333333331</v>
      </c>
      <c r="H856" s="1">
        <v>0.12970533333333334</v>
      </c>
      <c r="I856" s="1">
        <v>9.5743666666666671E-2</v>
      </c>
    </row>
    <row r="857" spans="1:9" x14ac:dyDescent="0.25">
      <c r="A857" s="1" t="s">
        <v>897</v>
      </c>
      <c r="B857" s="1" t="s">
        <v>6</v>
      </c>
      <c r="C857" s="1">
        <v>13841533</v>
      </c>
      <c r="D857" s="1">
        <v>13842976</v>
      </c>
      <c r="E857" s="1" t="s">
        <v>1</v>
      </c>
      <c r="F857" s="1" t="str">
        <f>VLOOKUP($A857,[1]lncRNA_class_id!$A:$B,2,0)</f>
        <v>anti-sense_lncRNA</v>
      </c>
      <c r="G857" s="1">
        <v>1.6682333333333334E-2</v>
      </c>
      <c r="H857" s="1">
        <v>8.1618333333333334E-2</v>
      </c>
      <c r="I857" s="1">
        <v>4.0553333333333337E-2</v>
      </c>
    </row>
    <row r="858" spans="1:9" x14ac:dyDescent="0.25">
      <c r="A858" s="1" t="s">
        <v>898</v>
      </c>
      <c r="B858" s="1" t="s">
        <v>6</v>
      </c>
      <c r="C858" s="1">
        <v>13841652</v>
      </c>
      <c r="D858" s="1">
        <v>13842995</v>
      </c>
      <c r="E858" s="1" t="s">
        <v>1</v>
      </c>
      <c r="F858" s="1" t="str">
        <f>VLOOKUP($A858,[1]lncRNA_class_id!$A:$B,2,0)</f>
        <v>anti-sense_lncRNA</v>
      </c>
      <c r="G858" s="1">
        <v>0</v>
      </c>
      <c r="H858" s="1">
        <v>8.6625333333333332E-2</v>
      </c>
      <c r="I858" s="1">
        <v>0</v>
      </c>
    </row>
    <row r="859" spans="1:9" x14ac:dyDescent="0.25">
      <c r="A859" s="1" t="s">
        <v>899</v>
      </c>
      <c r="B859" s="1" t="s">
        <v>6</v>
      </c>
      <c r="C859" s="1">
        <v>13842182</v>
      </c>
      <c r="D859" s="1">
        <v>13842988</v>
      </c>
      <c r="E859" s="1" t="s">
        <v>1</v>
      </c>
      <c r="F859" s="1" t="str">
        <f>VLOOKUP($A859,[1]lncRNA_class_id!$A:$B,2,0)</f>
        <v>anti-sense_lncRNA</v>
      </c>
      <c r="G859" s="1">
        <v>3.1399666666666666E-2</v>
      </c>
      <c r="H859" s="1">
        <v>0.28005999999999998</v>
      </c>
      <c r="I859" s="1">
        <v>0.24420366666666668</v>
      </c>
    </row>
    <row r="860" spans="1:9" x14ac:dyDescent="0.25">
      <c r="A860" s="1" t="s">
        <v>900</v>
      </c>
      <c r="B860" s="1" t="s">
        <v>6</v>
      </c>
      <c r="C860" s="1">
        <v>13842254</v>
      </c>
      <c r="D860" s="1">
        <v>13842988</v>
      </c>
      <c r="E860" s="1" t="s">
        <v>1</v>
      </c>
      <c r="F860" s="1" t="str">
        <f>VLOOKUP($A860,[1]lncRNA_class_id!$A:$B,2,0)</f>
        <v>anti-sense_lncRNA</v>
      </c>
      <c r="G860" s="1">
        <v>4.4122666666666671E-2</v>
      </c>
      <c r="H860" s="1">
        <v>0.40099400000000002</v>
      </c>
      <c r="I860" s="1">
        <v>0.18075133333333335</v>
      </c>
    </row>
    <row r="861" spans="1:9" x14ac:dyDescent="0.25">
      <c r="A861" s="1" t="s">
        <v>901</v>
      </c>
      <c r="B861" s="1" t="s">
        <v>6</v>
      </c>
      <c r="C861" s="1">
        <v>13897080</v>
      </c>
      <c r="D861" s="1">
        <v>13897711</v>
      </c>
      <c r="E861" s="1" t="s">
        <v>1</v>
      </c>
      <c r="F861" s="1" t="str">
        <f>VLOOKUP($A861,[1]lncRNA_class_id!$A:$B,2,0)</f>
        <v>lincRNA</v>
      </c>
      <c r="G861" s="1">
        <v>0.23930566666666667</v>
      </c>
      <c r="H861" s="1">
        <v>0.17859566666666668</v>
      </c>
      <c r="I861" s="1">
        <v>0.27689466666666668</v>
      </c>
    </row>
    <row r="862" spans="1:9" x14ac:dyDescent="0.25">
      <c r="A862" s="1" t="s">
        <v>902</v>
      </c>
      <c r="B862" s="1" t="s">
        <v>6</v>
      </c>
      <c r="C862" s="1">
        <v>13897912</v>
      </c>
      <c r="D862" s="1">
        <v>13903434</v>
      </c>
      <c r="E862" s="1" t="s">
        <v>1</v>
      </c>
      <c r="F862" s="1" t="str">
        <f>VLOOKUP($A862,[1]lncRNA_class_id!$A:$B,2,0)</f>
        <v>lincRNA</v>
      </c>
      <c r="G862" s="1">
        <v>1.9459666666666663E-2</v>
      </c>
      <c r="H862" s="1">
        <v>0.25518833333333335</v>
      </c>
      <c r="I862" s="1">
        <v>2.388666666666667E-3</v>
      </c>
    </row>
    <row r="863" spans="1:9" x14ac:dyDescent="0.25">
      <c r="A863" s="1" t="s">
        <v>903</v>
      </c>
      <c r="B863" s="1" t="s">
        <v>6</v>
      </c>
      <c r="C863" s="1">
        <v>13897912</v>
      </c>
      <c r="D863" s="1">
        <v>13903439</v>
      </c>
      <c r="E863" s="1" t="s">
        <v>1</v>
      </c>
      <c r="F863" s="1" t="str">
        <f>VLOOKUP($A863,[1]lncRNA_class_id!$A:$B,2,0)</f>
        <v>lincRNA</v>
      </c>
      <c r="G863" s="1">
        <v>4.4810383333333332</v>
      </c>
      <c r="H863" s="1">
        <v>1.8150953333333331</v>
      </c>
      <c r="I863" s="1">
        <v>1.6600603333333332</v>
      </c>
    </row>
    <row r="864" spans="1:9" x14ac:dyDescent="0.25">
      <c r="A864" s="1" t="s">
        <v>904</v>
      </c>
      <c r="B864" s="1" t="s">
        <v>6</v>
      </c>
      <c r="C864" s="1">
        <v>13898151</v>
      </c>
      <c r="D864" s="1">
        <v>13903429</v>
      </c>
      <c r="E864" s="1" t="s">
        <v>1</v>
      </c>
      <c r="F864" s="1" t="str">
        <f>VLOOKUP($A864,[1]lncRNA_class_id!$A:$B,2,0)</f>
        <v>lincRNA</v>
      </c>
      <c r="G864" s="1">
        <v>2.1445496666666668</v>
      </c>
      <c r="H864" s="1">
        <v>0.816967</v>
      </c>
      <c r="I864" s="1">
        <v>1.1114936666666668</v>
      </c>
    </row>
    <row r="865" spans="1:9" x14ac:dyDescent="0.25">
      <c r="A865" s="1" t="s">
        <v>905</v>
      </c>
      <c r="B865" s="1" t="s">
        <v>6</v>
      </c>
      <c r="C865" s="1">
        <v>14178142</v>
      </c>
      <c r="D865" s="1">
        <v>14178663</v>
      </c>
      <c r="E865" s="1" t="s">
        <v>2</v>
      </c>
      <c r="F865" s="1" t="str">
        <f>VLOOKUP($A865,[1]lncRNA_class_id!$A:$B,2,0)</f>
        <v>sense_lncRNA</v>
      </c>
      <c r="G865" s="1">
        <v>1.0914333333333333E-2</v>
      </c>
      <c r="H865" s="1">
        <v>7.5820333333333337E-2</v>
      </c>
      <c r="I865" s="1">
        <v>0.36031933333333338</v>
      </c>
    </row>
    <row r="866" spans="1:9" x14ac:dyDescent="0.25">
      <c r="A866" s="1" t="s">
        <v>906</v>
      </c>
      <c r="B866" s="1" t="s">
        <v>6</v>
      </c>
      <c r="C866" s="1">
        <v>14328763</v>
      </c>
      <c r="D866" s="1">
        <v>14329308</v>
      </c>
      <c r="E866" s="1" t="s">
        <v>2</v>
      </c>
      <c r="F866" s="1" t="str">
        <f>VLOOKUP($A866,[1]lncRNA_class_id!$A:$B,2,0)</f>
        <v>anti-sense_lncRNA</v>
      </c>
      <c r="G866" s="1">
        <v>5.7266333333333329E-2</v>
      </c>
      <c r="H866" s="1">
        <v>7.9513333333333328E-3</v>
      </c>
      <c r="I866" s="1">
        <v>9.3384333333333333E-2</v>
      </c>
    </row>
    <row r="867" spans="1:9" x14ac:dyDescent="0.25">
      <c r="A867" s="1" t="s">
        <v>907</v>
      </c>
      <c r="B867" s="1" t="s">
        <v>6</v>
      </c>
      <c r="C867" s="1">
        <v>14839745</v>
      </c>
      <c r="D867" s="1">
        <v>14840366</v>
      </c>
      <c r="E867" s="1" t="s">
        <v>2</v>
      </c>
      <c r="F867" s="1" t="str">
        <f>VLOOKUP($A867,[1]lncRNA_class_id!$A:$B,2,0)</f>
        <v>anti-sense_lncRNA</v>
      </c>
      <c r="G867" s="1">
        <v>5.4416333333333337E-2</v>
      </c>
      <c r="H867" s="1">
        <v>0</v>
      </c>
      <c r="I867" s="1">
        <v>5.4009999999999996E-3</v>
      </c>
    </row>
    <row r="868" spans="1:9" x14ac:dyDescent="0.25">
      <c r="A868" s="1" t="s">
        <v>908</v>
      </c>
      <c r="B868" s="1" t="s">
        <v>6</v>
      </c>
      <c r="C868" s="1">
        <v>15570286</v>
      </c>
      <c r="D868" s="1">
        <v>15570691</v>
      </c>
      <c r="E868" s="1" t="s">
        <v>1</v>
      </c>
      <c r="F868" s="1" t="str">
        <f>VLOOKUP($A868,[1]lncRNA_class_id!$A:$B,2,0)</f>
        <v>anti-sense_lncRNA</v>
      </c>
      <c r="G868" s="1">
        <v>0.31643399999999994</v>
      </c>
      <c r="H868" s="1">
        <v>0.10629933333333334</v>
      </c>
      <c r="I868" s="1">
        <v>1.8883666666666667E-2</v>
      </c>
    </row>
    <row r="869" spans="1:9" x14ac:dyDescent="0.25">
      <c r="A869" s="1" t="s">
        <v>909</v>
      </c>
      <c r="B869" s="1" t="s">
        <v>6</v>
      </c>
      <c r="C869" s="1">
        <v>15699291</v>
      </c>
      <c r="D869" s="1">
        <v>15702672</v>
      </c>
      <c r="E869" s="1" t="s">
        <v>1</v>
      </c>
      <c r="F869" s="1" t="str">
        <f>VLOOKUP($A869,[1]lncRNA_class_id!$A:$B,2,0)</f>
        <v>lincRNA</v>
      </c>
      <c r="G869" s="1">
        <v>1.2314866666666668</v>
      </c>
      <c r="H869" s="1">
        <v>0.8234273333333334</v>
      </c>
      <c r="I869" s="1">
        <v>0.79831266666666656</v>
      </c>
    </row>
    <row r="870" spans="1:9" x14ac:dyDescent="0.25">
      <c r="A870" s="1" t="s">
        <v>910</v>
      </c>
      <c r="B870" s="1" t="s">
        <v>6</v>
      </c>
      <c r="C870" s="1">
        <v>15935642</v>
      </c>
      <c r="D870" s="1">
        <v>15936479</v>
      </c>
      <c r="E870" s="1" t="s">
        <v>2</v>
      </c>
      <c r="F870" s="1" t="str">
        <f>VLOOKUP($A870,[1]lncRNA_class_id!$A:$B,2,0)</f>
        <v>lincRNA</v>
      </c>
      <c r="G870" s="1">
        <v>0</v>
      </c>
      <c r="H870" s="1">
        <v>6.0925E-2</v>
      </c>
      <c r="I870" s="1">
        <v>2.5312000000000001E-2</v>
      </c>
    </row>
    <row r="871" spans="1:9" x14ac:dyDescent="0.25">
      <c r="A871" s="1" t="s">
        <v>911</v>
      </c>
      <c r="B871" s="1" t="s">
        <v>6</v>
      </c>
      <c r="C871" s="1">
        <v>15972937</v>
      </c>
      <c r="D871" s="1">
        <v>15974780</v>
      </c>
      <c r="E871" s="1" t="s">
        <v>1</v>
      </c>
      <c r="F871" s="1" t="str">
        <f>VLOOKUP($A871,[1]lncRNA_class_id!$A:$B,2,0)</f>
        <v>anti-sense_lncRNA</v>
      </c>
      <c r="G871" s="1">
        <v>0.31523633333333334</v>
      </c>
      <c r="H871" s="1">
        <v>1.3350333333333334E-2</v>
      </c>
      <c r="I871" s="1">
        <v>2.9251333333333334E-2</v>
      </c>
    </row>
    <row r="872" spans="1:9" x14ac:dyDescent="0.25">
      <c r="A872" s="1" t="s">
        <v>912</v>
      </c>
      <c r="B872" s="1" t="s">
        <v>6</v>
      </c>
      <c r="C872" s="1">
        <v>16225566</v>
      </c>
      <c r="D872" s="1">
        <v>16231811</v>
      </c>
      <c r="E872" s="1" t="s">
        <v>2</v>
      </c>
      <c r="F872" s="1" t="str">
        <f>VLOOKUP($A872,[1]lncRNA_class_id!$A:$B,2,0)</f>
        <v>lincRNA</v>
      </c>
      <c r="G872" s="1">
        <v>0.22989433333333334</v>
      </c>
      <c r="H872" s="1">
        <v>1.0272076666666667</v>
      </c>
      <c r="I872" s="1">
        <v>6.0114000000000001E-2</v>
      </c>
    </row>
    <row r="873" spans="1:9" x14ac:dyDescent="0.25">
      <c r="A873" s="1" t="s">
        <v>913</v>
      </c>
      <c r="B873" s="1" t="s">
        <v>6</v>
      </c>
      <c r="C873" s="1">
        <v>16295091</v>
      </c>
      <c r="D873" s="1">
        <v>16306665</v>
      </c>
      <c r="E873" s="1" t="s">
        <v>1</v>
      </c>
      <c r="F873" s="1" t="str">
        <f>VLOOKUP($A873,[1]lncRNA_class_id!$A:$B,2,0)</f>
        <v>sense_lncRNA</v>
      </c>
      <c r="G873" s="1">
        <v>1.3744273333333332</v>
      </c>
      <c r="H873" s="1">
        <v>1.0602253333333334</v>
      </c>
      <c r="I873" s="1">
        <v>0.89467166666666664</v>
      </c>
    </row>
    <row r="874" spans="1:9" x14ac:dyDescent="0.25">
      <c r="A874" s="1" t="s">
        <v>914</v>
      </c>
      <c r="B874" s="1" t="s">
        <v>6</v>
      </c>
      <c r="C874" s="1">
        <v>16578389</v>
      </c>
      <c r="D874" s="1">
        <v>16580407</v>
      </c>
      <c r="E874" s="1" t="s">
        <v>1</v>
      </c>
      <c r="F874" s="1" t="str">
        <f>VLOOKUP($A874,[1]lncRNA_class_id!$A:$B,2,0)</f>
        <v>lincRNA</v>
      </c>
      <c r="G874" s="1">
        <v>1.4342180000000002</v>
      </c>
      <c r="H874" s="1">
        <v>0.71186633333333338</v>
      </c>
      <c r="I874" s="1">
        <v>0.76997966666666662</v>
      </c>
    </row>
    <row r="875" spans="1:9" x14ac:dyDescent="0.25">
      <c r="A875" s="1" t="s">
        <v>915</v>
      </c>
      <c r="B875" s="1" t="s">
        <v>6</v>
      </c>
      <c r="C875" s="1">
        <v>16578389</v>
      </c>
      <c r="D875" s="1">
        <v>16580407</v>
      </c>
      <c r="E875" s="1" t="s">
        <v>1</v>
      </c>
      <c r="F875" s="1" t="str">
        <f>VLOOKUP($A875,[1]lncRNA_class_id!$A:$B,2,0)</f>
        <v>lincRNA</v>
      </c>
      <c r="G875" s="1">
        <v>1.748458333333333</v>
      </c>
      <c r="H875" s="1">
        <v>0.39234533333333332</v>
      </c>
      <c r="I875" s="1">
        <v>0.6983609999999999</v>
      </c>
    </row>
    <row r="876" spans="1:9" x14ac:dyDescent="0.25">
      <c r="A876" s="1" t="s">
        <v>916</v>
      </c>
      <c r="B876" s="1" t="s">
        <v>6</v>
      </c>
      <c r="C876" s="1">
        <v>16578525</v>
      </c>
      <c r="D876" s="1">
        <v>16580343</v>
      </c>
      <c r="E876" s="1" t="s">
        <v>1</v>
      </c>
      <c r="F876" s="1" t="str">
        <f>VLOOKUP($A876,[1]lncRNA_class_id!$A:$B,2,0)</f>
        <v>lincRNA</v>
      </c>
      <c r="G876" s="1">
        <v>0.25398100000000001</v>
      </c>
      <c r="H876" s="1">
        <v>7.5051333333333331E-2</v>
      </c>
      <c r="I876" s="1">
        <v>0.12975133333333333</v>
      </c>
    </row>
    <row r="877" spans="1:9" x14ac:dyDescent="0.25">
      <c r="A877" s="1" t="s">
        <v>917</v>
      </c>
      <c r="B877" s="1" t="s">
        <v>6</v>
      </c>
      <c r="C877" s="1">
        <v>16578567</v>
      </c>
      <c r="D877" s="1">
        <v>16580407</v>
      </c>
      <c r="E877" s="1" t="s">
        <v>1</v>
      </c>
      <c r="F877" s="1" t="str">
        <f>VLOOKUP($A877,[1]lncRNA_class_id!$A:$B,2,0)</f>
        <v>lincRNA</v>
      </c>
      <c r="G877" s="1">
        <v>1.0875139999999999</v>
      </c>
      <c r="H877" s="1">
        <v>0.66825566666666658</v>
      </c>
      <c r="I877" s="1">
        <v>0.71320633333333328</v>
      </c>
    </row>
    <row r="878" spans="1:9" x14ac:dyDescent="0.25">
      <c r="A878" s="1" t="s">
        <v>918</v>
      </c>
      <c r="B878" s="1" t="s">
        <v>6</v>
      </c>
      <c r="C878" s="1">
        <v>16819540</v>
      </c>
      <c r="D878" s="1">
        <v>16824734</v>
      </c>
      <c r="E878" s="1" t="s">
        <v>1</v>
      </c>
      <c r="F878" s="1" t="str">
        <f>VLOOKUP($A878,[1]lncRNA_class_id!$A:$B,2,0)</f>
        <v>sense_lncRNA</v>
      </c>
      <c r="G878" s="1">
        <v>0.22003199999999998</v>
      </c>
      <c r="H878" s="1">
        <v>0.59606066666666668</v>
      </c>
      <c r="I878" s="1">
        <v>0.17581566666666668</v>
      </c>
    </row>
    <row r="879" spans="1:9" x14ac:dyDescent="0.25">
      <c r="A879" s="1" t="s">
        <v>919</v>
      </c>
      <c r="B879" s="1" t="s">
        <v>6</v>
      </c>
      <c r="C879" s="1">
        <v>16819849</v>
      </c>
      <c r="D879" s="1">
        <v>16824580</v>
      </c>
      <c r="E879" s="1" t="s">
        <v>1</v>
      </c>
      <c r="F879" s="1" t="str">
        <f>VLOOKUP($A879,[1]lncRNA_class_id!$A:$B,2,0)</f>
        <v>sense_lncRNA</v>
      </c>
      <c r="G879" s="1">
        <v>0.74108066666666661</v>
      </c>
      <c r="H879" s="1">
        <v>0.45113733333333333</v>
      </c>
      <c r="I879" s="1">
        <v>0.58276099999999997</v>
      </c>
    </row>
    <row r="880" spans="1:9" x14ac:dyDescent="0.25">
      <c r="A880" s="1" t="s">
        <v>920</v>
      </c>
      <c r="B880" s="1" t="s">
        <v>6</v>
      </c>
      <c r="C880" s="1">
        <v>17325785</v>
      </c>
      <c r="D880" s="1">
        <v>17326130</v>
      </c>
      <c r="E880" s="1" t="s">
        <v>1</v>
      </c>
      <c r="F880" s="1" t="str">
        <f>VLOOKUP($A880,[1]lncRNA_class_id!$A:$B,2,0)</f>
        <v>lincRNA</v>
      </c>
      <c r="G880" s="1">
        <v>2.0282223333333333</v>
      </c>
      <c r="H880" s="1">
        <v>0.950237</v>
      </c>
      <c r="I880" s="1">
        <v>1.224944</v>
      </c>
    </row>
    <row r="881" spans="1:9" x14ac:dyDescent="0.25">
      <c r="A881" s="1" t="s">
        <v>921</v>
      </c>
      <c r="B881" s="1" t="s">
        <v>6</v>
      </c>
      <c r="C881" s="1">
        <v>17494997</v>
      </c>
      <c r="D881" s="1">
        <v>17497912</v>
      </c>
      <c r="E881" s="1" t="s">
        <v>1</v>
      </c>
      <c r="F881" s="1" t="str">
        <f>VLOOKUP($A881,[1]lncRNA_class_id!$A:$B,2,0)</f>
        <v>sense_lncRNA</v>
      </c>
      <c r="G881" s="1">
        <v>7.5399000000000008E-2</v>
      </c>
      <c r="H881" s="1">
        <v>0</v>
      </c>
      <c r="I881" s="1">
        <v>0</v>
      </c>
    </row>
    <row r="882" spans="1:9" x14ac:dyDescent="0.25">
      <c r="A882" s="1" t="s">
        <v>922</v>
      </c>
      <c r="B882" s="1" t="s">
        <v>6</v>
      </c>
      <c r="C882" s="1">
        <v>17497187</v>
      </c>
      <c r="D882" s="1">
        <v>17498078</v>
      </c>
      <c r="E882" s="1" t="s">
        <v>2</v>
      </c>
      <c r="F882" s="1" t="str">
        <f>VLOOKUP($A882,[1]lncRNA_class_id!$A:$B,2,0)</f>
        <v>anti-sense_lncRNA</v>
      </c>
      <c r="G882" s="1">
        <v>0.11728466666666666</v>
      </c>
      <c r="H882" s="1">
        <v>6.525566666666667E-2</v>
      </c>
      <c r="I882" s="1">
        <v>0.202765</v>
      </c>
    </row>
    <row r="883" spans="1:9" x14ac:dyDescent="0.25">
      <c r="A883" s="1" t="s">
        <v>923</v>
      </c>
      <c r="B883" s="1" t="s">
        <v>6</v>
      </c>
      <c r="C883" s="1">
        <v>17497210</v>
      </c>
      <c r="D883" s="1">
        <v>17498292</v>
      </c>
      <c r="E883" s="1" t="s">
        <v>2</v>
      </c>
      <c r="F883" s="1" t="str">
        <f>VLOOKUP($A883,[1]lncRNA_class_id!$A:$B,2,0)</f>
        <v>anti-sense_lncRNA</v>
      </c>
      <c r="G883" s="1">
        <v>3.0757666666666669E-2</v>
      </c>
      <c r="H883" s="1">
        <v>0.12739</v>
      </c>
      <c r="I883" s="1">
        <v>3.2996999999999999E-2</v>
      </c>
    </row>
    <row r="884" spans="1:9" x14ac:dyDescent="0.25">
      <c r="A884" s="1" t="s">
        <v>924</v>
      </c>
      <c r="B884" s="1" t="s">
        <v>6</v>
      </c>
      <c r="C884" s="1">
        <v>17633844</v>
      </c>
      <c r="D884" s="1">
        <v>17634330</v>
      </c>
      <c r="E884" s="1" t="s">
        <v>2</v>
      </c>
      <c r="F884" s="1" t="str">
        <f>VLOOKUP($A884,[1]lncRNA_class_id!$A:$B,2,0)</f>
        <v>lincRNA</v>
      </c>
      <c r="G884" s="1">
        <v>9.4679666666666662E-2</v>
      </c>
      <c r="H884" s="1">
        <v>1.8031999999999999E-2</v>
      </c>
      <c r="I884" s="1">
        <v>0</v>
      </c>
    </row>
    <row r="885" spans="1:9" x14ac:dyDescent="0.25">
      <c r="A885" s="1" t="s">
        <v>925</v>
      </c>
      <c r="B885" s="1" t="s">
        <v>6</v>
      </c>
      <c r="C885" s="1">
        <v>17778657</v>
      </c>
      <c r="D885" s="1">
        <v>17785511</v>
      </c>
      <c r="E885" s="1" t="s">
        <v>2</v>
      </c>
      <c r="F885" s="1" t="str">
        <f>VLOOKUP($A885,[1]lncRNA_class_id!$A:$B,2,0)</f>
        <v>anti-sense_lncRNA</v>
      </c>
      <c r="G885" s="1">
        <v>0.65754899999999994</v>
      </c>
      <c r="H885" s="1">
        <v>0.49208066666666667</v>
      </c>
      <c r="I885" s="1">
        <v>0.58749933333333326</v>
      </c>
    </row>
    <row r="886" spans="1:9" x14ac:dyDescent="0.25">
      <c r="A886" s="1" t="s">
        <v>926</v>
      </c>
      <c r="B886" s="1" t="s">
        <v>6</v>
      </c>
      <c r="C886" s="1">
        <v>17881454</v>
      </c>
      <c r="D886" s="1">
        <v>17882701</v>
      </c>
      <c r="E886" s="1" t="s">
        <v>2</v>
      </c>
      <c r="F886" s="1" t="str">
        <f>VLOOKUP($A886,[1]lncRNA_class_id!$A:$B,2,0)</f>
        <v>sense_lncRNA</v>
      </c>
      <c r="G886" s="1">
        <v>2.7110986666666665</v>
      </c>
      <c r="H886" s="1">
        <v>0</v>
      </c>
      <c r="I886" s="1">
        <v>1.0689999999999999E-3</v>
      </c>
    </row>
    <row r="887" spans="1:9" x14ac:dyDescent="0.25">
      <c r="A887" s="1" t="s">
        <v>927</v>
      </c>
      <c r="B887" s="1" t="s">
        <v>6</v>
      </c>
      <c r="C887" s="1">
        <v>18118652</v>
      </c>
      <c r="D887" s="1">
        <v>18119225</v>
      </c>
      <c r="E887" s="1" t="s">
        <v>2</v>
      </c>
      <c r="F887" s="1" t="str">
        <f>VLOOKUP($A887,[1]lncRNA_class_id!$A:$B,2,0)</f>
        <v>lincRNA</v>
      </c>
      <c r="G887" s="1">
        <v>0.10807899999999999</v>
      </c>
      <c r="H887" s="1">
        <v>0</v>
      </c>
      <c r="I887" s="1">
        <v>5.5941333333333336E-2</v>
      </c>
    </row>
    <row r="888" spans="1:9" x14ac:dyDescent="0.25">
      <c r="A888" s="1" t="s">
        <v>928</v>
      </c>
      <c r="B888" s="1" t="s">
        <v>7</v>
      </c>
      <c r="C888" s="1">
        <v>265871</v>
      </c>
      <c r="D888" s="1">
        <v>269123</v>
      </c>
      <c r="E888" s="1" t="s">
        <v>2</v>
      </c>
      <c r="F888" s="1" t="str">
        <f>VLOOKUP($A888,[1]lncRNA_class_id!$A:$B,2,0)</f>
        <v>lincRNA</v>
      </c>
      <c r="G888" s="1">
        <v>0.73490533333333341</v>
      </c>
      <c r="H888" s="1">
        <v>0.331592</v>
      </c>
      <c r="I888" s="1">
        <v>0.59573700000000007</v>
      </c>
    </row>
    <row r="889" spans="1:9" x14ac:dyDescent="0.25">
      <c r="A889" s="1" t="s">
        <v>929</v>
      </c>
      <c r="B889" s="1" t="s">
        <v>7</v>
      </c>
      <c r="C889" s="1">
        <v>265875</v>
      </c>
      <c r="D889" s="1">
        <v>268919</v>
      </c>
      <c r="E889" s="1" t="s">
        <v>2</v>
      </c>
      <c r="F889" s="1" t="str">
        <f>VLOOKUP($A889,[1]lncRNA_class_id!$A:$B,2,0)</f>
        <v>lincRNA</v>
      </c>
      <c r="G889" s="1">
        <v>0</v>
      </c>
      <c r="H889" s="1">
        <v>0</v>
      </c>
      <c r="I889" s="1">
        <v>0.261571</v>
      </c>
    </row>
    <row r="890" spans="1:9" x14ac:dyDescent="0.25">
      <c r="A890" s="1" t="s">
        <v>930</v>
      </c>
      <c r="B890" s="1" t="s">
        <v>7</v>
      </c>
      <c r="C890" s="1">
        <v>380303</v>
      </c>
      <c r="D890" s="1">
        <v>381186</v>
      </c>
      <c r="E890" s="1" t="s">
        <v>1</v>
      </c>
      <c r="F890" s="1" t="str">
        <f>VLOOKUP($A890,[1]lncRNA_class_id!$A:$B,2,0)</f>
        <v>anti-sense_lncRNA</v>
      </c>
      <c r="G890" s="1">
        <v>0</v>
      </c>
      <c r="H890" s="1">
        <v>4.2311999999999995E-2</v>
      </c>
      <c r="I890" s="1">
        <v>5.5383999999999996E-2</v>
      </c>
    </row>
    <row r="891" spans="1:9" x14ac:dyDescent="0.25">
      <c r="A891" s="1" t="s">
        <v>931</v>
      </c>
      <c r="B891" s="1" t="s">
        <v>7</v>
      </c>
      <c r="C891" s="1">
        <v>425366</v>
      </c>
      <c r="D891" s="1">
        <v>426099</v>
      </c>
      <c r="E891" s="1" t="s">
        <v>1</v>
      </c>
      <c r="F891" s="1" t="str">
        <f>VLOOKUP($A891,[1]lncRNA_class_id!$A:$B,2,0)</f>
        <v>anti-sense_lncRNA</v>
      </c>
      <c r="G891" s="1">
        <v>0.10754166666666666</v>
      </c>
      <c r="H891" s="1">
        <v>0</v>
      </c>
      <c r="I891" s="1">
        <v>0</v>
      </c>
    </row>
    <row r="892" spans="1:9" x14ac:dyDescent="0.25">
      <c r="A892" s="1" t="s">
        <v>932</v>
      </c>
      <c r="B892" s="1" t="s">
        <v>7</v>
      </c>
      <c r="C892" s="1">
        <v>716216</v>
      </c>
      <c r="D892" s="1">
        <v>722992</v>
      </c>
      <c r="E892" s="1" t="s">
        <v>2</v>
      </c>
      <c r="F892" s="1" t="str">
        <f>VLOOKUP($A892,[1]lncRNA_class_id!$A:$B,2,0)</f>
        <v>lincRNA</v>
      </c>
      <c r="G892" s="1">
        <v>0.24582466666666666</v>
      </c>
      <c r="H892" s="1">
        <v>0.13080933333333333</v>
      </c>
      <c r="I892" s="1">
        <v>6.0177666666666657E-2</v>
      </c>
    </row>
    <row r="893" spans="1:9" x14ac:dyDescent="0.25">
      <c r="A893" s="1" t="s">
        <v>933</v>
      </c>
      <c r="B893" s="1" t="s">
        <v>7</v>
      </c>
      <c r="C893" s="1">
        <v>794790</v>
      </c>
      <c r="D893" s="1">
        <v>795649</v>
      </c>
      <c r="E893" s="1" t="s">
        <v>1</v>
      </c>
      <c r="F893" s="1" t="str">
        <f>VLOOKUP($A893,[1]lncRNA_class_id!$A:$B,2,0)</f>
        <v>anti-sense_lncRNA</v>
      </c>
      <c r="G893" s="1">
        <v>0.20656233333333332</v>
      </c>
      <c r="H893" s="1">
        <v>0.39254933333333336</v>
      </c>
      <c r="I893" s="1">
        <v>0.25089566666666663</v>
      </c>
    </row>
    <row r="894" spans="1:9" x14ac:dyDescent="0.25">
      <c r="A894" s="1" t="s">
        <v>934</v>
      </c>
      <c r="B894" s="1" t="s">
        <v>7</v>
      </c>
      <c r="C894" s="1">
        <v>826051</v>
      </c>
      <c r="D894" s="1">
        <v>827872</v>
      </c>
      <c r="E894" s="1" t="s">
        <v>2</v>
      </c>
      <c r="F894" s="1" t="str">
        <f>VLOOKUP($A894,[1]lncRNA_class_id!$A:$B,2,0)</f>
        <v>anti-sense_lncRNA</v>
      </c>
      <c r="G894" s="1">
        <v>6.9622996666666674</v>
      </c>
      <c r="H894" s="1">
        <v>3.5290409999999999</v>
      </c>
      <c r="I894" s="1">
        <v>1.8141206666666667</v>
      </c>
    </row>
    <row r="895" spans="1:9" x14ac:dyDescent="0.25">
      <c r="A895" s="1" t="s">
        <v>935</v>
      </c>
      <c r="B895" s="1" t="s">
        <v>7</v>
      </c>
      <c r="C895" s="1">
        <v>1231493</v>
      </c>
      <c r="D895" s="1">
        <v>1236243</v>
      </c>
      <c r="E895" s="1" t="s">
        <v>2</v>
      </c>
      <c r="F895" s="1" t="str">
        <f>VLOOKUP($A895,[1]lncRNA_class_id!$A:$B,2,0)</f>
        <v>lincRNA</v>
      </c>
      <c r="G895" s="1">
        <v>0.26425133333333334</v>
      </c>
      <c r="H895" s="1">
        <v>1.4114666666666666E-2</v>
      </c>
      <c r="I895" s="1">
        <v>4.0829999999999998E-2</v>
      </c>
    </row>
    <row r="896" spans="1:9" x14ac:dyDescent="0.25">
      <c r="A896" s="1" t="s">
        <v>936</v>
      </c>
      <c r="B896" s="1" t="s">
        <v>7</v>
      </c>
      <c r="C896" s="1">
        <v>1231515</v>
      </c>
      <c r="D896" s="1">
        <v>1236242</v>
      </c>
      <c r="E896" s="1" t="s">
        <v>2</v>
      </c>
      <c r="F896" s="1" t="str">
        <f>VLOOKUP($A896,[1]lncRNA_class_id!$A:$B,2,0)</f>
        <v>lincRNA</v>
      </c>
      <c r="G896" s="1">
        <v>9.6235666666666664E-2</v>
      </c>
      <c r="H896" s="1">
        <v>0</v>
      </c>
      <c r="I896" s="1">
        <v>0</v>
      </c>
    </row>
    <row r="897" spans="1:9" x14ac:dyDescent="0.25">
      <c r="A897" s="1" t="s">
        <v>937</v>
      </c>
      <c r="B897" s="1" t="s">
        <v>7</v>
      </c>
      <c r="C897" s="1">
        <v>1244740</v>
      </c>
      <c r="D897" s="1">
        <v>1245611</v>
      </c>
      <c r="E897" s="1" t="s">
        <v>1</v>
      </c>
      <c r="F897" s="1" t="str">
        <f>VLOOKUP($A897,[1]lncRNA_class_id!$A:$B,2,0)</f>
        <v>lincRNA</v>
      </c>
      <c r="G897" s="1">
        <v>6.8101999999999996E-2</v>
      </c>
      <c r="H897" s="1">
        <v>0.27821999999999997</v>
      </c>
      <c r="I897" s="1">
        <v>0.36094266666666663</v>
      </c>
    </row>
    <row r="898" spans="1:9" x14ac:dyDescent="0.25">
      <c r="A898" s="1" t="s">
        <v>938</v>
      </c>
      <c r="B898" s="1" t="s">
        <v>7</v>
      </c>
      <c r="C898" s="1">
        <v>1518354</v>
      </c>
      <c r="D898" s="1">
        <v>1519106</v>
      </c>
      <c r="E898" s="1" t="s">
        <v>1</v>
      </c>
      <c r="F898" s="1" t="str">
        <f>VLOOKUP($A898,[1]lncRNA_class_id!$A:$B,2,0)</f>
        <v>lincRNA</v>
      </c>
      <c r="G898" s="1">
        <v>2.2876999999999998E-2</v>
      </c>
      <c r="H898" s="1">
        <v>0.20005966666666666</v>
      </c>
      <c r="I898" s="1">
        <v>0</v>
      </c>
    </row>
    <row r="899" spans="1:9" x14ac:dyDescent="0.25">
      <c r="A899" s="1" t="s">
        <v>939</v>
      </c>
      <c r="B899" s="1" t="s">
        <v>7</v>
      </c>
      <c r="C899" s="1">
        <v>2262452</v>
      </c>
      <c r="D899" s="1">
        <v>2266048</v>
      </c>
      <c r="E899" s="1" t="s">
        <v>2</v>
      </c>
      <c r="F899" s="1" t="str">
        <f>VLOOKUP($A899,[1]lncRNA_class_id!$A:$B,2,0)</f>
        <v>lincRNA</v>
      </c>
      <c r="G899" s="1">
        <v>0.29944766666666661</v>
      </c>
      <c r="H899" s="1">
        <v>0.24398433333333336</v>
      </c>
      <c r="I899" s="1">
        <v>0.41633900000000001</v>
      </c>
    </row>
    <row r="900" spans="1:9" x14ac:dyDescent="0.25">
      <c r="A900" s="1" t="s">
        <v>940</v>
      </c>
      <c r="B900" s="1" t="s">
        <v>7</v>
      </c>
      <c r="C900" s="1">
        <v>2262453</v>
      </c>
      <c r="D900" s="1">
        <v>2266048</v>
      </c>
      <c r="E900" s="1" t="s">
        <v>2</v>
      </c>
      <c r="F900" s="1" t="str">
        <f>VLOOKUP($A900,[1]lncRNA_class_id!$A:$B,2,0)</f>
        <v>lincRNA</v>
      </c>
      <c r="G900" s="1">
        <v>0.146813</v>
      </c>
      <c r="H900" s="1">
        <v>0.15786700000000001</v>
      </c>
      <c r="I900" s="1">
        <v>8.1302666666666676E-2</v>
      </c>
    </row>
    <row r="901" spans="1:9" x14ac:dyDescent="0.25">
      <c r="A901" s="1" t="s">
        <v>941</v>
      </c>
      <c r="B901" s="1" t="s">
        <v>7</v>
      </c>
      <c r="C901" s="1">
        <v>2620294</v>
      </c>
      <c r="D901" s="1">
        <v>2626173</v>
      </c>
      <c r="E901" s="1" t="s">
        <v>1</v>
      </c>
      <c r="F901" s="1" t="str">
        <f>VLOOKUP($A901,[1]lncRNA_class_id!$A:$B,2,0)</f>
        <v>sense_lncRNA</v>
      </c>
      <c r="G901" s="1">
        <v>5.2068333333333328E-2</v>
      </c>
      <c r="H901" s="1">
        <v>2.4576666666666666E-3</v>
      </c>
      <c r="I901" s="1">
        <v>0.22329166666666667</v>
      </c>
    </row>
    <row r="902" spans="1:9" x14ac:dyDescent="0.25">
      <c r="A902" s="1" t="s">
        <v>942</v>
      </c>
      <c r="B902" s="1" t="s">
        <v>7</v>
      </c>
      <c r="C902" s="1">
        <v>2765793</v>
      </c>
      <c r="D902" s="1">
        <v>2766990</v>
      </c>
      <c r="E902" s="1" t="s">
        <v>1</v>
      </c>
      <c r="F902" s="1" t="str">
        <f>VLOOKUP($A902,[1]lncRNA_class_id!$A:$B,2,0)</f>
        <v>lincRNA</v>
      </c>
      <c r="G902" s="1">
        <v>0</v>
      </c>
      <c r="H902" s="1">
        <v>0.11342999999999999</v>
      </c>
      <c r="I902" s="1">
        <v>7.9992333333333332E-2</v>
      </c>
    </row>
    <row r="903" spans="1:9" x14ac:dyDescent="0.25">
      <c r="A903" s="1" t="s">
        <v>943</v>
      </c>
      <c r="B903" s="1" t="s">
        <v>7</v>
      </c>
      <c r="C903" s="1">
        <v>2765872</v>
      </c>
      <c r="D903" s="1">
        <v>2768521</v>
      </c>
      <c r="E903" s="1" t="s">
        <v>2</v>
      </c>
      <c r="F903" s="1" t="str">
        <f>VLOOKUP($A903,[1]lncRNA_class_id!$A:$B,2,0)</f>
        <v>lincRNA</v>
      </c>
      <c r="G903" s="1">
        <v>0.78995166666666661</v>
      </c>
      <c r="H903" s="1">
        <v>2.3181090000000002</v>
      </c>
      <c r="I903" s="1">
        <v>0.89993499999999982</v>
      </c>
    </row>
    <row r="904" spans="1:9" x14ac:dyDescent="0.25">
      <c r="A904" s="1" t="s">
        <v>944</v>
      </c>
      <c r="B904" s="1" t="s">
        <v>7</v>
      </c>
      <c r="C904" s="1">
        <v>2997597</v>
      </c>
      <c r="D904" s="1">
        <v>2998077</v>
      </c>
      <c r="E904" s="1" t="s">
        <v>2</v>
      </c>
      <c r="F904" s="1" t="str">
        <f>VLOOKUP($A904,[1]lncRNA_class_id!$A:$B,2,0)</f>
        <v>anti-sense_lncRNA</v>
      </c>
      <c r="G904" s="1">
        <v>8.3766999999999994E-2</v>
      </c>
      <c r="H904" s="1">
        <v>3.8496666666666665E-2</v>
      </c>
      <c r="I904" s="1">
        <v>0.14346266666666666</v>
      </c>
    </row>
    <row r="905" spans="1:9" x14ac:dyDescent="0.25">
      <c r="A905" s="1" t="s">
        <v>945</v>
      </c>
      <c r="B905" s="1" t="s">
        <v>7</v>
      </c>
      <c r="C905" s="1">
        <v>3115484</v>
      </c>
      <c r="D905" s="1">
        <v>3115868</v>
      </c>
      <c r="E905" s="1" t="s">
        <v>1</v>
      </c>
      <c r="F905" s="1" t="str">
        <f>VLOOKUP($A905,[1]lncRNA_class_id!$A:$B,2,0)</f>
        <v>anti-sense_lncRNA</v>
      </c>
      <c r="G905" s="1">
        <v>8.5887333333333329E-2</v>
      </c>
      <c r="H905" s="1">
        <v>0</v>
      </c>
      <c r="I905" s="1">
        <v>0</v>
      </c>
    </row>
    <row r="906" spans="1:9" x14ac:dyDescent="0.25">
      <c r="A906" s="1" t="s">
        <v>946</v>
      </c>
      <c r="B906" s="1" t="s">
        <v>7</v>
      </c>
      <c r="C906" s="1">
        <v>3720705</v>
      </c>
      <c r="D906" s="1">
        <v>3724920</v>
      </c>
      <c r="E906" s="1" t="s">
        <v>1</v>
      </c>
      <c r="F906" s="1" t="str">
        <f>VLOOKUP($A906,[1]lncRNA_class_id!$A:$B,2,0)</f>
        <v>anti-sense_lncRNA</v>
      </c>
      <c r="G906" s="1">
        <v>0.58885033333333336</v>
      </c>
      <c r="H906" s="1">
        <v>0.22526599999999999</v>
      </c>
      <c r="I906" s="1">
        <v>0.17157866666666668</v>
      </c>
    </row>
    <row r="907" spans="1:9" x14ac:dyDescent="0.25">
      <c r="A907" s="1" t="s">
        <v>947</v>
      </c>
      <c r="B907" s="1" t="s">
        <v>7</v>
      </c>
      <c r="C907" s="1">
        <v>3720705</v>
      </c>
      <c r="D907" s="1">
        <v>3724920</v>
      </c>
      <c r="E907" s="1" t="s">
        <v>1</v>
      </c>
      <c r="F907" s="1" t="str">
        <f>VLOOKUP($A907,[1]lncRNA_class_id!$A:$B,2,0)</f>
        <v>anti-sense_lncRNA</v>
      </c>
      <c r="G907" s="1">
        <v>0.49701266666666671</v>
      </c>
      <c r="H907" s="1">
        <v>0.21883566666666665</v>
      </c>
      <c r="I907" s="1">
        <v>0.27396533333333334</v>
      </c>
    </row>
    <row r="908" spans="1:9" x14ac:dyDescent="0.25">
      <c r="A908" s="1" t="s">
        <v>948</v>
      </c>
      <c r="B908" s="1" t="s">
        <v>7</v>
      </c>
      <c r="C908" s="1">
        <v>3720705</v>
      </c>
      <c r="D908" s="1">
        <v>3724920</v>
      </c>
      <c r="E908" s="1" t="s">
        <v>1</v>
      </c>
      <c r="F908" s="1" t="str">
        <f>VLOOKUP($A908,[1]lncRNA_class_id!$A:$B,2,0)</f>
        <v>anti-sense_lncRNA</v>
      </c>
      <c r="G908" s="1">
        <v>7.1580666666666667E-2</v>
      </c>
      <c r="H908" s="1">
        <v>0</v>
      </c>
      <c r="I908" s="1">
        <v>0</v>
      </c>
    </row>
    <row r="909" spans="1:9" x14ac:dyDescent="0.25">
      <c r="A909" s="1" t="s">
        <v>949</v>
      </c>
      <c r="B909" s="1" t="s">
        <v>7</v>
      </c>
      <c r="C909" s="1">
        <v>3721276</v>
      </c>
      <c r="D909" s="1">
        <v>3724920</v>
      </c>
      <c r="E909" s="1" t="s">
        <v>1</v>
      </c>
      <c r="F909" s="1" t="str">
        <f>VLOOKUP($A909,[1]lncRNA_class_id!$A:$B,2,0)</f>
        <v>anti-sense_lncRNA</v>
      </c>
      <c r="G909" s="1">
        <v>0.31032799999999999</v>
      </c>
      <c r="H909" s="1">
        <v>0</v>
      </c>
      <c r="I909" s="1">
        <v>0</v>
      </c>
    </row>
    <row r="910" spans="1:9" x14ac:dyDescent="0.25">
      <c r="A910" s="1" t="s">
        <v>950</v>
      </c>
      <c r="B910" s="1" t="s">
        <v>7</v>
      </c>
      <c r="C910" s="1">
        <v>4457193</v>
      </c>
      <c r="D910" s="1">
        <v>4474107</v>
      </c>
      <c r="E910" s="1" t="s">
        <v>2</v>
      </c>
      <c r="F910" s="1" t="str">
        <f>VLOOKUP($A910,[1]lncRNA_class_id!$A:$B,2,0)</f>
        <v>sense_lncRNA</v>
      </c>
      <c r="G910" s="1">
        <v>0</v>
      </c>
      <c r="H910" s="1">
        <v>0.16323933333333332</v>
      </c>
      <c r="I910" s="1">
        <v>0</v>
      </c>
    </row>
    <row r="911" spans="1:9" x14ac:dyDescent="0.25">
      <c r="A911" s="1" t="s">
        <v>951</v>
      </c>
      <c r="B911" s="1" t="s">
        <v>7</v>
      </c>
      <c r="C911" s="1">
        <v>4471286</v>
      </c>
      <c r="D911" s="1">
        <v>4473588</v>
      </c>
      <c r="E911" s="1" t="s">
        <v>2</v>
      </c>
      <c r="F911" s="1" t="str">
        <f>VLOOKUP($A911,[1]lncRNA_class_id!$A:$B,2,0)</f>
        <v>lincRNA</v>
      </c>
      <c r="G911" s="1">
        <v>0.41970100000000005</v>
      </c>
      <c r="H911" s="1">
        <v>0</v>
      </c>
      <c r="I911" s="1">
        <v>8.6941000000000004E-2</v>
      </c>
    </row>
    <row r="912" spans="1:9" x14ac:dyDescent="0.25">
      <c r="A912" s="1" t="s">
        <v>952</v>
      </c>
      <c r="B912" s="1" t="s">
        <v>7</v>
      </c>
      <c r="C912" s="1">
        <v>4471286</v>
      </c>
      <c r="D912" s="1">
        <v>4474108</v>
      </c>
      <c r="E912" s="1" t="s">
        <v>2</v>
      </c>
      <c r="F912" s="1" t="str">
        <f>VLOOKUP($A912,[1]lncRNA_class_id!$A:$B,2,0)</f>
        <v>lincRNA</v>
      </c>
      <c r="G912" s="1">
        <v>0</v>
      </c>
      <c r="H912" s="1">
        <v>2.4842793333333333</v>
      </c>
      <c r="I912" s="1">
        <v>5.6894339999999994</v>
      </c>
    </row>
    <row r="913" spans="1:9" x14ac:dyDescent="0.25">
      <c r="A913" s="1" t="s">
        <v>953</v>
      </c>
      <c r="B913" s="1" t="s">
        <v>7</v>
      </c>
      <c r="C913" s="1">
        <v>4471294</v>
      </c>
      <c r="D913" s="1">
        <v>4474107</v>
      </c>
      <c r="E913" s="1" t="s">
        <v>2</v>
      </c>
      <c r="F913" s="1" t="str">
        <f>VLOOKUP($A913,[1]lncRNA_class_id!$A:$B,2,0)</f>
        <v>lincRNA</v>
      </c>
      <c r="G913" s="1">
        <v>0</v>
      </c>
      <c r="H913" s="1">
        <v>9.5626000000000003E-2</v>
      </c>
      <c r="I913" s="1">
        <v>0</v>
      </c>
    </row>
    <row r="914" spans="1:9" x14ac:dyDescent="0.25">
      <c r="A914" s="1" t="s">
        <v>954</v>
      </c>
      <c r="B914" s="1" t="s">
        <v>7</v>
      </c>
      <c r="C914" s="1">
        <v>4627509</v>
      </c>
      <c r="D914" s="1">
        <v>4628285</v>
      </c>
      <c r="E914" s="1" t="s">
        <v>1</v>
      </c>
      <c r="F914" s="1" t="str">
        <f>VLOOKUP($A914,[1]lncRNA_class_id!$A:$B,2,0)</f>
        <v>lincRNA</v>
      </c>
      <c r="G914" s="1">
        <v>0.107194</v>
      </c>
      <c r="H914" s="1">
        <v>9.1705666666666671E-2</v>
      </c>
      <c r="I914" s="1">
        <v>0.10721066666666666</v>
      </c>
    </row>
    <row r="915" spans="1:9" x14ac:dyDescent="0.25">
      <c r="A915" s="1" t="s">
        <v>955</v>
      </c>
      <c r="B915" s="1" t="s">
        <v>7</v>
      </c>
      <c r="C915" s="1">
        <v>4926049</v>
      </c>
      <c r="D915" s="1">
        <v>4927537</v>
      </c>
      <c r="E915" s="1" t="s">
        <v>1</v>
      </c>
      <c r="F915" s="1" t="str">
        <f>VLOOKUP($A915,[1]lncRNA_class_id!$A:$B,2,0)</f>
        <v>lincRNA</v>
      </c>
      <c r="G915" s="1">
        <v>0</v>
      </c>
      <c r="H915" s="1">
        <v>0.102813</v>
      </c>
      <c r="I915" s="1">
        <v>0</v>
      </c>
    </row>
    <row r="916" spans="1:9" x14ac:dyDescent="0.25">
      <c r="A916" s="1" t="s">
        <v>956</v>
      </c>
      <c r="B916" s="1" t="s">
        <v>7</v>
      </c>
      <c r="C916" s="1">
        <v>5311373</v>
      </c>
      <c r="D916" s="1">
        <v>5312739</v>
      </c>
      <c r="E916" s="1" t="s">
        <v>2</v>
      </c>
      <c r="F916" s="1" t="str">
        <f>VLOOKUP($A916,[1]lncRNA_class_id!$A:$B,2,0)</f>
        <v>anti-sense_lncRNA</v>
      </c>
      <c r="G916" s="1">
        <v>7.0399666666666666E-2</v>
      </c>
      <c r="H916" s="1">
        <v>0</v>
      </c>
      <c r="I916" s="1">
        <v>0</v>
      </c>
    </row>
    <row r="917" spans="1:9" x14ac:dyDescent="0.25">
      <c r="A917" s="1" t="s">
        <v>957</v>
      </c>
      <c r="B917" s="1" t="s">
        <v>7</v>
      </c>
      <c r="C917" s="1">
        <v>5590588</v>
      </c>
      <c r="D917" s="1">
        <v>5593225</v>
      </c>
      <c r="E917" s="1" t="s">
        <v>2</v>
      </c>
      <c r="F917" s="1" t="str">
        <f>VLOOKUP($A917,[1]lncRNA_class_id!$A:$B,2,0)</f>
        <v>lincRNA</v>
      </c>
      <c r="G917" s="1">
        <v>0.12975099999999998</v>
      </c>
      <c r="H917" s="1">
        <v>0.16707133333333335</v>
      </c>
      <c r="I917" s="1">
        <v>0.40379066666666663</v>
      </c>
    </row>
    <row r="918" spans="1:9" x14ac:dyDescent="0.25">
      <c r="A918" s="1" t="s">
        <v>958</v>
      </c>
      <c r="B918" s="1" t="s">
        <v>7</v>
      </c>
      <c r="C918" s="1">
        <v>5597127</v>
      </c>
      <c r="D918" s="1">
        <v>5599833</v>
      </c>
      <c r="E918" s="1" t="s">
        <v>1</v>
      </c>
      <c r="F918" s="1" t="str">
        <f>VLOOKUP($A918,[1]lncRNA_class_id!$A:$B,2,0)</f>
        <v>lincRNA</v>
      </c>
      <c r="G918" s="1">
        <v>1.2341600000000001</v>
      </c>
      <c r="H918" s="1">
        <v>0.93863133333333337</v>
      </c>
      <c r="I918" s="1">
        <v>1.6817206666666664</v>
      </c>
    </row>
    <row r="919" spans="1:9" x14ac:dyDescent="0.25">
      <c r="A919" s="1" t="s">
        <v>959</v>
      </c>
      <c r="B919" s="1" t="s">
        <v>7</v>
      </c>
      <c r="C919" s="1">
        <v>5648191</v>
      </c>
      <c r="D919" s="1">
        <v>5649241</v>
      </c>
      <c r="E919" s="1" t="s">
        <v>1</v>
      </c>
      <c r="F919" s="1" t="str">
        <f>VLOOKUP($A919,[1]lncRNA_class_id!$A:$B,2,0)</f>
        <v>lincRNA</v>
      </c>
      <c r="G919" s="1">
        <v>0.169543</v>
      </c>
      <c r="H919" s="1">
        <v>0</v>
      </c>
      <c r="I919" s="1">
        <v>0.11407033333333333</v>
      </c>
    </row>
    <row r="920" spans="1:9" x14ac:dyDescent="0.25">
      <c r="A920" s="1" t="s">
        <v>960</v>
      </c>
      <c r="B920" s="1" t="s">
        <v>7</v>
      </c>
      <c r="C920" s="1">
        <v>6047092</v>
      </c>
      <c r="D920" s="1">
        <v>6051262</v>
      </c>
      <c r="E920" s="1" t="s">
        <v>1</v>
      </c>
      <c r="F920" s="1" t="str">
        <f>VLOOKUP($A920,[1]lncRNA_class_id!$A:$B,2,0)</f>
        <v>lincRNA</v>
      </c>
      <c r="G920" s="1">
        <v>2.1568809999999998</v>
      </c>
      <c r="H920" s="1">
        <v>0.83391800000000005</v>
      </c>
      <c r="I920" s="1">
        <v>0.68892900000000001</v>
      </c>
    </row>
    <row r="921" spans="1:9" x14ac:dyDescent="0.25">
      <c r="A921" s="1" t="s">
        <v>961</v>
      </c>
      <c r="B921" s="1" t="s">
        <v>7</v>
      </c>
      <c r="C921" s="1">
        <v>6398208</v>
      </c>
      <c r="D921" s="1">
        <v>6398498</v>
      </c>
      <c r="E921" s="1" t="s">
        <v>1</v>
      </c>
      <c r="F921" s="1" t="str">
        <f>VLOOKUP($A921,[1]lncRNA_class_id!$A:$B,2,0)</f>
        <v>lincRNA</v>
      </c>
      <c r="G921" s="1">
        <v>8.6999666666666656E-2</v>
      </c>
      <c r="H921" s="1">
        <v>0</v>
      </c>
      <c r="I921" s="1">
        <v>8.168566666666667E-2</v>
      </c>
    </row>
    <row r="922" spans="1:9" x14ac:dyDescent="0.25">
      <c r="A922" s="1" t="s">
        <v>962</v>
      </c>
      <c r="B922" s="1" t="s">
        <v>7</v>
      </c>
      <c r="C922" s="1">
        <v>6614249</v>
      </c>
      <c r="D922" s="1">
        <v>6616769</v>
      </c>
      <c r="E922" s="1" t="s">
        <v>1</v>
      </c>
      <c r="F922" s="1" t="str">
        <f>VLOOKUP($A922,[1]lncRNA_class_id!$A:$B,2,0)</f>
        <v>lincRNA</v>
      </c>
      <c r="G922" s="1">
        <v>0.611703</v>
      </c>
      <c r="H922" s="1">
        <v>1.7247139999999999</v>
      </c>
      <c r="I922" s="1">
        <v>2.4632329999999998</v>
      </c>
    </row>
    <row r="923" spans="1:9" x14ac:dyDescent="0.25">
      <c r="A923" s="1" t="s">
        <v>963</v>
      </c>
      <c r="B923" s="1" t="s">
        <v>7</v>
      </c>
      <c r="C923" s="1">
        <v>7020110</v>
      </c>
      <c r="D923" s="1">
        <v>7021269</v>
      </c>
      <c r="E923" s="1" t="s">
        <v>1</v>
      </c>
      <c r="F923" s="1" t="str">
        <f>VLOOKUP($A923,[1]lncRNA_class_id!$A:$B,2,0)</f>
        <v>anti-sense_lncRNA</v>
      </c>
      <c r="G923" s="1">
        <v>0.13082766666666668</v>
      </c>
      <c r="H923" s="1">
        <v>3.0173333333333333E-2</v>
      </c>
      <c r="I923" s="1">
        <v>4.8623333333333331E-2</v>
      </c>
    </row>
    <row r="924" spans="1:9" x14ac:dyDescent="0.25">
      <c r="A924" s="1" t="s">
        <v>964</v>
      </c>
      <c r="B924" s="1" t="s">
        <v>7</v>
      </c>
      <c r="C924" s="1">
        <v>7454723</v>
      </c>
      <c r="D924" s="1">
        <v>7456005</v>
      </c>
      <c r="E924" s="1" t="s">
        <v>1</v>
      </c>
      <c r="F924" s="1" t="str">
        <f>VLOOKUP($A924,[1]lncRNA_class_id!$A:$B,2,0)</f>
        <v>anti-sense_lncRNA</v>
      </c>
      <c r="G924" s="1">
        <v>0.17931366666666668</v>
      </c>
      <c r="H924" s="1">
        <v>0</v>
      </c>
      <c r="I924" s="1">
        <v>0</v>
      </c>
    </row>
    <row r="925" spans="1:9" x14ac:dyDescent="0.25">
      <c r="A925" s="1" t="s">
        <v>965</v>
      </c>
      <c r="B925" s="1" t="s">
        <v>7</v>
      </c>
      <c r="C925" s="1">
        <v>7455054</v>
      </c>
      <c r="D925" s="1">
        <v>7455979</v>
      </c>
      <c r="E925" s="1" t="s">
        <v>1</v>
      </c>
      <c r="F925" s="1" t="str">
        <f>VLOOKUP($A925,[1]lncRNA_class_id!$A:$B,2,0)</f>
        <v>anti-sense_lncRNA</v>
      </c>
      <c r="G925" s="1">
        <v>0.25439099999999998</v>
      </c>
      <c r="H925" s="1">
        <v>0</v>
      </c>
      <c r="I925" s="1">
        <v>0</v>
      </c>
    </row>
    <row r="926" spans="1:9" x14ac:dyDescent="0.25">
      <c r="A926" s="1" t="s">
        <v>966</v>
      </c>
      <c r="B926" s="1" t="s">
        <v>7</v>
      </c>
      <c r="C926" s="1">
        <v>7611267</v>
      </c>
      <c r="D926" s="1">
        <v>7615490</v>
      </c>
      <c r="E926" s="1" t="s">
        <v>1</v>
      </c>
      <c r="F926" s="1" t="str">
        <f>VLOOKUP($A926,[1]lncRNA_class_id!$A:$B,2,0)</f>
        <v>anti-sense_lncRNA</v>
      </c>
      <c r="G926" s="1">
        <v>0.32924233333333336</v>
      </c>
      <c r="H926" s="1">
        <v>7.8276666666666668E-3</v>
      </c>
      <c r="I926" s="1">
        <v>2.9552666666666668E-2</v>
      </c>
    </row>
    <row r="927" spans="1:9" x14ac:dyDescent="0.25">
      <c r="A927" s="1" t="s">
        <v>967</v>
      </c>
      <c r="B927" s="1" t="s">
        <v>7</v>
      </c>
      <c r="C927" s="1">
        <v>7611475</v>
      </c>
      <c r="D927" s="1">
        <v>7615408</v>
      </c>
      <c r="E927" s="1" t="s">
        <v>1</v>
      </c>
      <c r="F927" s="1" t="str">
        <f>VLOOKUP($A927,[1]lncRNA_class_id!$A:$B,2,0)</f>
        <v>anti-sense_lncRNA</v>
      </c>
      <c r="G927" s="1">
        <v>0.19298933333333335</v>
      </c>
      <c r="H927" s="1">
        <v>1.4508E-2</v>
      </c>
      <c r="I927" s="1">
        <v>1.5766666666666666E-4</v>
      </c>
    </row>
    <row r="928" spans="1:9" x14ac:dyDescent="0.25">
      <c r="A928" s="1" t="s">
        <v>968</v>
      </c>
      <c r="B928" s="1" t="s">
        <v>7</v>
      </c>
      <c r="C928" s="1">
        <v>7788316</v>
      </c>
      <c r="D928" s="1">
        <v>7789986</v>
      </c>
      <c r="E928" s="1" t="s">
        <v>2</v>
      </c>
      <c r="F928" s="1" t="str">
        <f>VLOOKUP($A928,[1]lncRNA_class_id!$A:$B,2,0)</f>
        <v>lincRNA</v>
      </c>
      <c r="G928" s="1">
        <v>1.2305400000000002</v>
      </c>
      <c r="H928" s="1">
        <v>8.5049333333333324E-2</v>
      </c>
      <c r="I928" s="1">
        <v>0</v>
      </c>
    </row>
    <row r="929" spans="1:9" x14ac:dyDescent="0.25">
      <c r="A929" s="1" t="s">
        <v>969</v>
      </c>
      <c r="B929" s="1" t="s">
        <v>7</v>
      </c>
      <c r="C929" s="1">
        <v>8023880</v>
      </c>
      <c r="D929" s="1">
        <v>8034306</v>
      </c>
      <c r="E929" s="1" t="s">
        <v>1</v>
      </c>
      <c r="F929" s="1" t="str">
        <f>VLOOKUP($A929,[1]lncRNA_class_id!$A:$B,2,0)</f>
        <v>anti-sense_lncRNA</v>
      </c>
      <c r="G929" s="1">
        <v>0.39760133333333331</v>
      </c>
      <c r="H929" s="1">
        <v>9.1837333333333326E-2</v>
      </c>
      <c r="I929" s="1">
        <v>0.17405166666666669</v>
      </c>
    </row>
    <row r="930" spans="1:9" x14ac:dyDescent="0.25">
      <c r="A930" s="1" t="s">
        <v>970</v>
      </c>
      <c r="B930" s="1" t="s">
        <v>7</v>
      </c>
      <c r="C930" s="1">
        <v>8023880</v>
      </c>
      <c r="D930" s="1">
        <v>8034306</v>
      </c>
      <c r="E930" s="1" t="s">
        <v>1</v>
      </c>
      <c r="F930" s="1" t="str">
        <f>VLOOKUP($A930,[1]lncRNA_class_id!$A:$B,2,0)</f>
        <v>anti-sense_lncRNA</v>
      </c>
      <c r="G930" s="1">
        <v>0.18519133333333335</v>
      </c>
      <c r="H930" s="1">
        <v>0</v>
      </c>
      <c r="I930" s="1">
        <v>3.9870000000000001E-3</v>
      </c>
    </row>
    <row r="931" spans="1:9" x14ac:dyDescent="0.25">
      <c r="A931" s="1" t="s">
        <v>971</v>
      </c>
      <c r="B931" s="1" t="s">
        <v>7</v>
      </c>
      <c r="C931" s="1">
        <v>8024351</v>
      </c>
      <c r="D931" s="1">
        <v>8034210</v>
      </c>
      <c r="E931" s="1" t="s">
        <v>1</v>
      </c>
      <c r="F931" s="1" t="str">
        <f>VLOOKUP($A931,[1]lncRNA_class_id!$A:$B,2,0)</f>
        <v>lincRNA</v>
      </c>
      <c r="G931" s="1">
        <v>7.7325333333333343E-2</v>
      </c>
      <c r="H931" s="1">
        <v>3.3305666666666671E-2</v>
      </c>
      <c r="I931" s="1">
        <v>0.11226366666666666</v>
      </c>
    </row>
    <row r="932" spans="1:9" x14ac:dyDescent="0.25">
      <c r="A932" s="1" t="s">
        <v>972</v>
      </c>
      <c r="B932" s="1" t="s">
        <v>7</v>
      </c>
      <c r="C932" s="1">
        <v>8024535</v>
      </c>
      <c r="D932" s="1">
        <v>8034210</v>
      </c>
      <c r="E932" s="1" t="s">
        <v>1</v>
      </c>
      <c r="F932" s="1" t="str">
        <f>VLOOKUP($A932,[1]lncRNA_class_id!$A:$B,2,0)</f>
        <v>lincRNA</v>
      </c>
      <c r="G932" s="1">
        <v>0.12201566666666668</v>
      </c>
      <c r="H932" s="1">
        <v>0.141042</v>
      </c>
      <c r="I932" s="1">
        <v>0.22360233333333335</v>
      </c>
    </row>
    <row r="933" spans="1:9" x14ac:dyDescent="0.25">
      <c r="A933" s="1" t="s">
        <v>973</v>
      </c>
      <c r="B933" s="1" t="s">
        <v>7</v>
      </c>
      <c r="C933" s="1">
        <v>8209349</v>
      </c>
      <c r="D933" s="1">
        <v>8210256</v>
      </c>
      <c r="E933" s="1" t="s">
        <v>1</v>
      </c>
      <c r="F933" s="1" t="str">
        <f>VLOOKUP($A933,[1]lncRNA_class_id!$A:$B,2,0)</f>
        <v>intronic_lncRNA</v>
      </c>
      <c r="G933" s="1">
        <v>0.21266266666666667</v>
      </c>
      <c r="H933" s="1">
        <v>0.29388766666666666</v>
      </c>
      <c r="I933" s="1">
        <v>0.28339700000000001</v>
      </c>
    </row>
    <row r="934" spans="1:9" x14ac:dyDescent="0.25">
      <c r="A934" s="1" t="s">
        <v>974</v>
      </c>
      <c r="B934" s="1" t="s">
        <v>7</v>
      </c>
      <c r="C934" s="1">
        <v>8439649</v>
      </c>
      <c r="D934" s="1">
        <v>8441195</v>
      </c>
      <c r="E934" s="1" t="s">
        <v>1</v>
      </c>
      <c r="F934" s="1" t="str">
        <f>VLOOKUP($A934,[1]lncRNA_class_id!$A:$B,2,0)</f>
        <v>lincRNA</v>
      </c>
      <c r="G934" s="1">
        <v>0.11407699999999998</v>
      </c>
      <c r="H934" s="1">
        <v>0.26025300000000001</v>
      </c>
      <c r="I934" s="1">
        <v>0.62639833333333328</v>
      </c>
    </row>
    <row r="935" spans="1:9" x14ac:dyDescent="0.25">
      <c r="A935" s="1" t="s">
        <v>975</v>
      </c>
      <c r="B935" s="1" t="s">
        <v>7</v>
      </c>
      <c r="C935" s="1">
        <v>8852852</v>
      </c>
      <c r="D935" s="1">
        <v>8853617</v>
      </c>
      <c r="E935" s="1" t="s">
        <v>1</v>
      </c>
      <c r="F935" s="1" t="str">
        <f>VLOOKUP($A935,[1]lncRNA_class_id!$A:$B,2,0)</f>
        <v>lincRNA</v>
      </c>
      <c r="G935" s="1">
        <v>3.2822999999999998E-2</v>
      </c>
      <c r="H935" s="1">
        <v>8.8395999999999988E-2</v>
      </c>
      <c r="I935" s="1">
        <v>0.19567766666666667</v>
      </c>
    </row>
    <row r="936" spans="1:9" x14ac:dyDescent="0.25">
      <c r="A936" s="1" t="s">
        <v>976</v>
      </c>
      <c r="B936" s="1" t="s">
        <v>7</v>
      </c>
      <c r="C936" s="1">
        <v>9238451</v>
      </c>
      <c r="D936" s="1">
        <v>9239945</v>
      </c>
      <c r="E936" s="1" t="s">
        <v>2</v>
      </c>
      <c r="F936" s="1" t="str">
        <f>VLOOKUP($A936,[1]lncRNA_class_id!$A:$B,2,0)</f>
        <v>lincRNA</v>
      </c>
      <c r="G936" s="1">
        <v>0.453768</v>
      </c>
      <c r="H936" s="1">
        <v>6.999699999999999E-2</v>
      </c>
      <c r="I936" s="1">
        <v>0.11807366666666667</v>
      </c>
    </row>
    <row r="937" spans="1:9" x14ac:dyDescent="0.25">
      <c r="A937" s="1" t="s">
        <v>977</v>
      </c>
      <c r="B937" s="1" t="s">
        <v>7</v>
      </c>
      <c r="C937" s="1">
        <v>9369501</v>
      </c>
      <c r="D937" s="1">
        <v>9587347</v>
      </c>
      <c r="E937" s="1" t="s">
        <v>2</v>
      </c>
      <c r="F937" s="1" t="str">
        <f>VLOOKUP($A937,[1]lncRNA_class_id!$A:$B,2,0)</f>
        <v>sense_lncRNA</v>
      </c>
      <c r="G937" s="1">
        <v>36.932659333333334</v>
      </c>
      <c r="H937" s="1">
        <v>42.234503333333336</v>
      </c>
      <c r="I937" s="1">
        <v>10.002957333333333</v>
      </c>
    </row>
    <row r="938" spans="1:9" x14ac:dyDescent="0.25">
      <c r="A938" s="1" t="s">
        <v>978</v>
      </c>
      <c r="B938" s="1" t="s">
        <v>7</v>
      </c>
      <c r="C938" s="1">
        <v>9369501</v>
      </c>
      <c r="D938" s="1">
        <v>9587347</v>
      </c>
      <c r="E938" s="1" t="s">
        <v>1</v>
      </c>
      <c r="F938" s="1" t="str">
        <f>VLOOKUP($A938,[1]lncRNA_class_id!$A:$B,2,0)</f>
        <v>sense_lncRNA</v>
      </c>
      <c r="G938" s="1">
        <v>1.73288</v>
      </c>
      <c r="H938" s="1">
        <v>3.9463426666666668</v>
      </c>
      <c r="I938" s="1">
        <v>3.7800253333333331</v>
      </c>
    </row>
    <row r="939" spans="1:9" x14ac:dyDescent="0.25">
      <c r="A939" s="1" t="s">
        <v>979</v>
      </c>
      <c r="B939" s="1" t="s">
        <v>7</v>
      </c>
      <c r="C939" s="1">
        <v>9369533</v>
      </c>
      <c r="D939" s="1">
        <v>9587347</v>
      </c>
      <c r="E939" s="1" t="s">
        <v>1</v>
      </c>
      <c r="F939" s="1" t="str">
        <f>VLOOKUP($A939,[1]lncRNA_class_id!$A:$B,2,0)</f>
        <v>sense_lncRNA</v>
      </c>
      <c r="G939" s="1">
        <v>2.1799010000000001</v>
      </c>
      <c r="H939" s="1">
        <v>2.7144720000000002</v>
      </c>
      <c r="I939" s="1">
        <v>2.0731726666666668</v>
      </c>
    </row>
    <row r="940" spans="1:9" x14ac:dyDescent="0.25">
      <c r="A940" s="1" t="s">
        <v>980</v>
      </c>
      <c r="B940" s="1" t="s">
        <v>7</v>
      </c>
      <c r="C940" s="1">
        <v>9369601</v>
      </c>
      <c r="D940" s="1">
        <v>9587347</v>
      </c>
      <c r="E940" s="1" t="s">
        <v>2</v>
      </c>
      <c r="F940" s="1" t="str">
        <f>VLOOKUP($A940,[1]lncRNA_class_id!$A:$B,2,0)</f>
        <v>sense_lncRNA</v>
      </c>
      <c r="G940" s="1">
        <v>252.3609313333333</v>
      </c>
      <c r="H940" s="1">
        <v>339.60838833333332</v>
      </c>
      <c r="I940" s="1">
        <v>115.50512933333334</v>
      </c>
    </row>
    <row r="941" spans="1:9" x14ac:dyDescent="0.25">
      <c r="A941" s="1" t="s">
        <v>981</v>
      </c>
      <c r="B941" s="1" t="s">
        <v>7</v>
      </c>
      <c r="C941" s="1">
        <v>9369601</v>
      </c>
      <c r="D941" s="1">
        <v>9587347</v>
      </c>
      <c r="E941" s="1" t="s">
        <v>2</v>
      </c>
      <c r="F941" s="1" t="str">
        <f>VLOOKUP($A941,[1]lncRNA_class_id!$A:$B,2,0)</f>
        <v>sense_lncRNA</v>
      </c>
      <c r="G941" s="1">
        <v>229.17434700000001</v>
      </c>
      <c r="H941" s="1">
        <v>253.89434333333335</v>
      </c>
      <c r="I941" s="1">
        <v>79.177902333333336</v>
      </c>
    </row>
    <row r="942" spans="1:9" x14ac:dyDescent="0.25">
      <c r="A942" s="1" t="s">
        <v>982</v>
      </c>
      <c r="B942" s="1" t="s">
        <v>7</v>
      </c>
      <c r="C942" s="1">
        <v>9488740</v>
      </c>
      <c r="D942" s="1">
        <v>9587347</v>
      </c>
      <c r="E942" s="1" t="s">
        <v>2</v>
      </c>
      <c r="F942" s="1" t="str">
        <f>VLOOKUP($A942,[1]lncRNA_class_id!$A:$B,2,0)</f>
        <v>sense_lncRNA</v>
      </c>
      <c r="G942" s="1">
        <v>25.486806333333334</v>
      </c>
      <c r="H942" s="1">
        <v>23.483469666666668</v>
      </c>
      <c r="I942" s="1">
        <v>10.773187999999999</v>
      </c>
    </row>
    <row r="943" spans="1:9" x14ac:dyDescent="0.25">
      <c r="A943" s="1" t="s">
        <v>983</v>
      </c>
      <c r="B943" s="1" t="s">
        <v>7</v>
      </c>
      <c r="C943" s="1">
        <v>9533645</v>
      </c>
      <c r="D943" s="1">
        <v>9587347</v>
      </c>
      <c r="E943" s="1" t="s">
        <v>1</v>
      </c>
      <c r="F943" s="1" t="str">
        <f>VLOOKUP($A943,[1]lncRNA_class_id!$A:$B,2,0)</f>
        <v>sense_lncRNA</v>
      </c>
      <c r="G943" s="1">
        <v>1.0932893333333336</v>
      </c>
      <c r="H943" s="1">
        <v>2.3085736666666667</v>
      </c>
      <c r="I943" s="1">
        <v>2.6124486666666669</v>
      </c>
    </row>
    <row r="944" spans="1:9" x14ac:dyDescent="0.25">
      <c r="A944" s="1" t="s">
        <v>984</v>
      </c>
      <c r="B944" s="1" t="s">
        <v>7</v>
      </c>
      <c r="C944" s="1">
        <v>9673894</v>
      </c>
      <c r="D944" s="1">
        <v>9674528</v>
      </c>
      <c r="E944" s="1" t="s">
        <v>1</v>
      </c>
      <c r="F944" s="1" t="str">
        <f>VLOOKUP($A944,[1]lncRNA_class_id!$A:$B,2,0)</f>
        <v>lincRNA</v>
      </c>
      <c r="G944" s="1">
        <v>7.7404666666666663E-2</v>
      </c>
      <c r="H944" s="1">
        <v>7.5915999999999997E-2</v>
      </c>
      <c r="I944" s="1">
        <v>0</v>
      </c>
    </row>
    <row r="945" spans="1:9" x14ac:dyDescent="0.25">
      <c r="A945" s="1" t="s">
        <v>985</v>
      </c>
      <c r="B945" s="1" t="s">
        <v>7</v>
      </c>
      <c r="C945" s="1">
        <v>9882758</v>
      </c>
      <c r="D945" s="1">
        <v>9884286</v>
      </c>
      <c r="E945" s="1" t="s">
        <v>2</v>
      </c>
      <c r="F945" s="1" t="str">
        <f>VLOOKUP($A945,[1]lncRNA_class_id!$A:$B,2,0)</f>
        <v>lincRNA</v>
      </c>
      <c r="G945" s="1">
        <v>0.19872166666666669</v>
      </c>
      <c r="H945" s="1">
        <v>0.47522800000000004</v>
      </c>
      <c r="I945" s="1">
        <v>0.92581433333333329</v>
      </c>
    </row>
    <row r="946" spans="1:9" x14ac:dyDescent="0.25">
      <c r="A946" s="1" t="s">
        <v>986</v>
      </c>
      <c r="B946" s="1" t="s">
        <v>7</v>
      </c>
      <c r="C946" s="1">
        <v>9882775</v>
      </c>
      <c r="D946" s="1">
        <v>9884049</v>
      </c>
      <c r="E946" s="1" t="s">
        <v>2</v>
      </c>
      <c r="F946" s="1" t="str">
        <f>VLOOKUP($A946,[1]lncRNA_class_id!$A:$B,2,0)</f>
        <v>lincRNA</v>
      </c>
      <c r="G946" s="1">
        <v>0.17258966666666667</v>
      </c>
      <c r="H946" s="1">
        <v>8.6171999999999985E-2</v>
      </c>
      <c r="I946" s="1">
        <v>0.37352199999999997</v>
      </c>
    </row>
    <row r="947" spans="1:9" x14ac:dyDescent="0.25">
      <c r="A947" s="1" t="s">
        <v>987</v>
      </c>
      <c r="B947" s="1" t="s">
        <v>7</v>
      </c>
      <c r="C947" s="1">
        <v>9882775</v>
      </c>
      <c r="D947" s="1">
        <v>9884199</v>
      </c>
      <c r="E947" s="1" t="s">
        <v>2</v>
      </c>
      <c r="F947" s="1" t="str">
        <f>VLOOKUP($A947,[1]lncRNA_class_id!$A:$B,2,0)</f>
        <v>lincRNA</v>
      </c>
      <c r="G947" s="1">
        <v>0</v>
      </c>
      <c r="H947" s="1">
        <v>2.9175666666666666E-2</v>
      </c>
      <c r="I947" s="1">
        <v>0.16392533333333334</v>
      </c>
    </row>
    <row r="948" spans="1:9" x14ac:dyDescent="0.25">
      <c r="A948" s="1" t="s">
        <v>988</v>
      </c>
      <c r="B948" s="1" t="s">
        <v>7</v>
      </c>
      <c r="C948" s="1">
        <v>10290374</v>
      </c>
      <c r="D948" s="1">
        <v>10294725</v>
      </c>
      <c r="E948" s="1" t="s">
        <v>2</v>
      </c>
      <c r="F948" s="1" t="str">
        <f>VLOOKUP($A948,[1]lncRNA_class_id!$A:$B,2,0)</f>
        <v>anti-sense_lncRNA</v>
      </c>
      <c r="G948" s="1">
        <v>1.129081</v>
      </c>
      <c r="H948" s="1">
        <v>0.24191366666666667</v>
      </c>
      <c r="I948" s="1">
        <v>5.2889999999999994E-3</v>
      </c>
    </row>
    <row r="949" spans="1:9" x14ac:dyDescent="0.25">
      <c r="A949" s="1" t="s">
        <v>989</v>
      </c>
      <c r="B949" s="1" t="s">
        <v>7</v>
      </c>
      <c r="C949" s="1">
        <v>10355692</v>
      </c>
      <c r="D949" s="1">
        <v>10360129</v>
      </c>
      <c r="E949" s="1" t="s">
        <v>1</v>
      </c>
      <c r="F949" s="1" t="str">
        <f>VLOOKUP($A949,[1]lncRNA_class_id!$A:$B,2,0)</f>
        <v>lincRNA</v>
      </c>
      <c r="G949" s="1">
        <v>0</v>
      </c>
      <c r="H949" s="1">
        <v>5.3864333333333327E-2</v>
      </c>
      <c r="I949" s="1">
        <v>0.16172800000000001</v>
      </c>
    </row>
    <row r="950" spans="1:9" x14ac:dyDescent="0.25">
      <c r="A950" s="1" t="s">
        <v>990</v>
      </c>
      <c r="B950" s="1" t="s">
        <v>7</v>
      </c>
      <c r="C950" s="1">
        <v>10494928</v>
      </c>
      <c r="D950" s="1">
        <v>10495478</v>
      </c>
      <c r="E950" s="1" t="s">
        <v>1</v>
      </c>
      <c r="F950" s="1" t="str">
        <f>VLOOKUP($A950,[1]lncRNA_class_id!$A:$B,2,0)</f>
        <v>sense_lncRNA</v>
      </c>
      <c r="G950" s="1">
        <v>0.48296133333333335</v>
      </c>
      <c r="H950" s="1">
        <v>0.42443566666666666</v>
      </c>
      <c r="I950" s="1">
        <v>9.0880666666666665E-2</v>
      </c>
    </row>
    <row r="951" spans="1:9" x14ac:dyDescent="0.25">
      <c r="A951" s="1" t="s">
        <v>991</v>
      </c>
      <c r="B951" s="1" t="s">
        <v>7</v>
      </c>
      <c r="C951" s="1">
        <v>11072364</v>
      </c>
      <c r="D951" s="1">
        <v>11074477</v>
      </c>
      <c r="E951" s="1" t="s">
        <v>2</v>
      </c>
      <c r="F951" s="1" t="str">
        <f>VLOOKUP($A951,[1]lncRNA_class_id!$A:$B,2,0)</f>
        <v>lincRNA</v>
      </c>
      <c r="G951" s="1">
        <v>3.1646253333333334</v>
      </c>
      <c r="H951" s="1">
        <v>2.3769710000000002</v>
      </c>
      <c r="I951" s="1">
        <v>2.2955596666666667</v>
      </c>
    </row>
    <row r="952" spans="1:9" x14ac:dyDescent="0.25">
      <c r="A952" s="1" t="s">
        <v>992</v>
      </c>
      <c r="B952" s="1" t="s">
        <v>7</v>
      </c>
      <c r="C952" s="1">
        <v>11072374</v>
      </c>
      <c r="D952" s="1">
        <v>11074457</v>
      </c>
      <c r="E952" s="1" t="s">
        <v>2</v>
      </c>
      <c r="F952" s="1" t="str">
        <f>VLOOKUP($A952,[1]lncRNA_class_id!$A:$B,2,0)</f>
        <v>lincRNA</v>
      </c>
      <c r="G952" s="1">
        <v>0.12351033333333333</v>
      </c>
      <c r="H952" s="1">
        <v>0.22810300000000003</v>
      </c>
      <c r="I952" s="1">
        <v>0</v>
      </c>
    </row>
    <row r="953" spans="1:9" x14ac:dyDescent="0.25">
      <c r="A953" s="1" t="s">
        <v>993</v>
      </c>
      <c r="B953" s="1" t="s">
        <v>7</v>
      </c>
      <c r="C953" s="1">
        <v>11072376</v>
      </c>
      <c r="D953" s="1">
        <v>11074059</v>
      </c>
      <c r="E953" s="1" t="s">
        <v>2</v>
      </c>
      <c r="F953" s="1" t="str">
        <f>VLOOKUP($A953,[1]lncRNA_class_id!$A:$B,2,0)</f>
        <v>lincRNA</v>
      </c>
      <c r="G953" s="1">
        <v>0.10022399999999999</v>
      </c>
      <c r="H953" s="1">
        <v>9.6703333333333329E-3</v>
      </c>
      <c r="I953" s="1">
        <v>0.19694733333333334</v>
      </c>
    </row>
    <row r="954" spans="1:9" x14ac:dyDescent="0.25">
      <c r="A954" s="1" t="s">
        <v>994</v>
      </c>
      <c r="B954" s="1" t="s">
        <v>7</v>
      </c>
      <c r="C954" s="1">
        <v>11072387</v>
      </c>
      <c r="D954" s="1">
        <v>11074059</v>
      </c>
      <c r="E954" s="1" t="s">
        <v>2</v>
      </c>
      <c r="F954" s="1" t="str">
        <f>VLOOKUP($A954,[1]lncRNA_class_id!$A:$B,2,0)</f>
        <v>lincRNA</v>
      </c>
      <c r="G954" s="1">
        <v>0</v>
      </c>
      <c r="H954" s="1">
        <v>0</v>
      </c>
      <c r="I954" s="1">
        <v>0.9329236666666666</v>
      </c>
    </row>
    <row r="955" spans="1:9" x14ac:dyDescent="0.25">
      <c r="A955" s="1" t="s">
        <v>995</v>
      </c>
      <c r="B955" s="1" t="s">
        <v>7</v>
      </c>
      <c r="C955" s="1">
        <v>11072392</v>
      </c>
      <c r="D955" s="1">
        <v>11074371</v>
      </c>
      <c r="E955" s="1" t="s">
        <v>2</v>
      </c>
      <c r="F955" s="1" t="str">
        <f>VLOOKUP($A955,[1]lncRNA_class_id!$A:$B,2,0)</f>
        <v>lincRNA</v>
      </c>
      <c r="G955" s="1">
        <v>1.4989109999999999</v>
      </c>
      <c r="H955" s="1">
        <v>0.80889699999999998</v>
      </c>
      <c r="I955" s="1">
        <v>1.4685586666666666</v>
      </c>
    </row>
    <row r="956" spans="1:9" x14ac:dyDescent="0.25">
      <c r="A956" s="1" t="s">
        <v>996</v>
      </c>
      <c r="B956" s="1" t="s">
        <v>7</v>
      </c>
      <c r="C956" s="1">
        <v>11473639</v>
      </c>
      <c r="D956" s="1">
        <v>11478331</v>
      </c>
      <c r="E956" s="1" t="s">
        <v>1</v>
      </c>
      <c r="F956" s="1" t="str">
        <f>VLOOKUP($A956,[1]lncRNA_class_id!$A:$B,2,0)</f>
        <v>lincRNA</v>
      </c>
      <c r="G956" s="1">
        <v>0.11672900000000001</v>
      </c>
      <c r="H956" s="1">
        <v>9.0375333333333321E-2</v>
      </c>
      <c r="I956" s="1">
        <v>0.20584833333333333</v>
      </c>
    </row>
    <row r="957" spans="1:9" x14ac:dyDescent="0.25">
      <c r="A957" s="1" t="s">
        <v>997</v>
      </c>
      <c r="B957" s="1" t="s">
        <v>7</v>
      </c>
      <c r="C957" s="1">
        <v>12071061</v>
      </c>
      <c r="D957" s="1">
        <v>12075017</v>
      </c>
      <c r="E957" s="1" t="s">
        <v>2</v>
      </c>
      <c r="F957" s="1" t="str">
        <f>VLOOKUP($A957,[1]lncRNA_class_id!$A:$B,2,0)</f>
        <v>lincRNA</v>
      </c>
      <c r="G957" s="1">
        <v>1.3894963333333334</v>
      </c>
      <c r="H957" s="1">
        <v>0.79147433333333339</v>
      </c>
      <c r="I957" s="1">
        <v>0.53212266666666663</v>
      </c>
    </row>
    <row r="958" spans="1:9" x14ac:dyDescent="0.25">
      <c r="A958" s="1" t="s">
        <v>998</v>
      </c>
      <c r="B958" s="1" t="s">
        <v>7</v>
      </c>
      <c r="C958" s="1">
        <v>12186246</v>
      </c>
      <c r="D958" s="1">
        <v>12187175</v>
      </c>
      <c r="E958" s="1" t="s">
        <v>1</v>
      </c>
      <c r="F958" s="1" t="str">
        <f>VLOOKUP($A958,[1]lncRNA_class_id!$A:$B,2,0)</f>
        <v>lincRNA</v>
      </c>
      <c r="G958" s="1">
        <v>7.2338383333333338</v>
      </c>
      <c r="H958" s="1">
        <v>0</v>
      </c>
      <c r="I958" s="1">
        <v>1.8481133333333333</v>
      </c>
    </row>
    <row r="959" spans="1:9" x14ac:dyDescent="0.25">
      <c r="A959" s="1" t="s">
        <v>999</v>
      </c>
      <c r="B959" s="1" t="s">
        <v>7</v>
      </c>
      <c r="C959" s="1">
        <v>12494207</v>
      </c>
      <c r="D959" s="1">
        <v>12496479</v>
      </c>
      <c r="E959" s="1" t="s">
        <v>2</v>
      </c>
      <c r="F959" s="1" t="str">
        <f>VLOOKUP($A959,[1]lncRNA_class_id!$A:$B,2,0)</f>
        <v>lincRNA</v>
      </c>
      <c r="G959" s="1">
        <v>0.16698033333333331</v>
      </c>
      <c r="H959" s="1">
        <v>0</v>
      </c>
      <c r="I959" s="1">
        <v>9.3509333333333333E-2</v>
      </c>
    </row>
    <row r="960" spans="1:9" x14ac:dyDescent="0.25">
      <c r="A960" s="1" t="s">
        <v>1000</v>
      </c>
      <c r="B960" s="1" t="s">
        <v>7</v>
      </c>
      <c r="C960" s="1">
        <v>12584751</v>
      </c>
      <c r="D960" s="1">
        <v>12585856</v>
      </c>
      <c r="E960" s="1" t="s">
        <v>2</v>
      </c>
      <c r="F960" s="1" t="str">
        <f>VLOOKUP($A960,[1]lncRNA_class_id!$A:$B,2,0)</f>
        <v>lincRNA</v>
      </c>
      <c r="G960" s="1">
        <v>0</v>
      </c>
      <c r="H960" s="1">
        <v>0.11910133333333334</v>
      </c>
      <c r="I960" s="1">
        <v>5.3322333333333333E-2</v>
      </c>
    </row>
    <row r="961" spans="1:9" x14ac:dyDescent="0.25">
      <c r="A961" s="1" t="s">
        <v>1001</v>
      </c>
      <c r="B961" s="1" t="s">
        <v>7</v>
      </c>
      <c r="C961" s="1">
        <v>12980808</v>
      </c>
      <c r="D961" s="1">
        <v>12981730</v>
      </c>
      <c r="E961" s="1" t="s">
        <v>1</v>
      </c>
      <c r="F961" s="1" t="str">
        <f>VLOOKUP($A961,[1]lncRNA_class_id!$A:$B,2,0)</f>
        <v>anti-sense_lncRNA</v>
      </c>
      <c r="G961" s="1">
        <v>0</v>
      </c>
      <c r="H961" s="1">
        <v>5.4207666666666661E-2</v>
      </c>
      <c r="I961" s="1">
        <v>0.13275099999999998</v>
      </c>
    </row>
    <row r="962" spans="1:9" x14ac:dyDescent="0.25">
      <c r="A962" s="1" t="s">
        <v>1002</v>
      </c>
      <c r="B962" s="1" t="s">
        <v>7</v>
      </c>
      <c r="C962" s="1">
        <v>13080550</v>
      </c>
      <c r="D962" s="1">
        <v>13081365</v>
      </c>
      <c r="E962" s="1" t="s">
        <v>2</v>
      </c>
      <c r="F962" s="1" t="str">
        <f>VLOOKUP($A962,[1]lncRNA_class_id!$A:$B,2,0)</f>
        <v>lincRNA</v>
      </c>
      <c r="G962" s="1">
        <v>0</v>
      </c>
      <c r="H962" s="1">
        <v>0.49862066666666666</v>
      </c>
      <c r="I962" s="1">
        <v>1.0087973333333333</v>
      </c>
    </row>
    <row r="963" spans="1:9" x14ac:dyDescent="0.25">
      <c r="A963" s="1" t="s">
        <v>1003</v>
      </c>
      <c r="B963" s="1" t="s">
        <v>7</v>
      </c>
      <c r="C963" s="1">
        <v>13221526</v>
      </c>
      <c r="D963" s="1">
        <v>13221774</v>
      </c>
      <c r="E963" s="1" t="s">
        <v>2</v>
      </c>
      <c r="F963" s="1" t="str">
        <f>VLOOKUP($A963,[1]lncRNA_class_id!$A:$B,2,0)</f>
        <v>lincRNA</v>
      </c>
      <c r="G963" s="1">
        <v>0</v>
      </c>
      <c r="H963" s="1">
        <v>0.10015433333333333</v>
      </c>
      <c r="I963" s="1">
        <v>0</v>
      </c>
    </row>
    <row r="964" spans="1:9" x14ac:dyDescent="0.25">
      <c r="A964" s="1" t="s">
        <v>1004</v>
      </c>
      <c r="B964" s="1" t="s">
        <v>7</v>
      </c>
      <c r="C964" s="1">
        <v>13330667</v>
      </c>
      <c r="D964" s="1">
        <v>13343147</v>
      </c>
      <c r="E964" s="1" t="s">
        <v>2</v>
      </c>
      <c r="F964" s="1" t="str">
        <f>VLOOKUP($A964,[1]lncRNA_class_id!$A:$B,2,0)</f>
        <v>anti-sense_lncRNA</v>
      </c>
      <c r="G964" s="1">
        <v>0.10909799999999999</v>
      </c>
      <c r="H964" s="1">
        <v>0.18548766666666663</v>
      </c>
      <c r="I964" s="1">
        <v>0.11420633333333334</v>
      </c>
    </row>
    <row r="965" spans="1:9" x14ac:dyDescent="0.25">
      <c r="A965" s="1" t="s">
        <v>1005</v>
      </c>
      <c r="B965" s="1" t="s">
        <v>7</v>
      </c>
      <c r="C965" s="1">
        <v>13367516</v>
      </c>
      <c r="D965" s="1">
        <v>13367839</v>
      </c>
      <c r="E965" s="1" t="s">
        <v>1</v>
      </c>
      <c r="F965" s="1" t="str">
        <f>VLOOKUP($A965,[1]lncRNA_class_id!$A:$B,2,0)</f>
        <v>lincRNA</v>
      </c>
      <c r="G965" s="1">
        <v>0</v>
      </c>
      <c r="H965" s="1">
        <v>6.7353333333333334E-2</v>
      </c>
      <c r="I965" s="1">
        <v>0</v>
      </c>
    </row>
    <row r="966" spans="1:9" x14ac:dyDescent="0.25">
      <c r="A966" s="1" t="s">
        <v>1006</v>
      </c>
      <c r="B966" s="1" t="s">
        <v>7</v>
      </c>
      <c r="C966" s="1">
        <v>13417755</v>
      </c>
      <c r="D966" s="1">
        <v>13421313</v>
      </c>
      <c r="E966" s="1" t="s">
        <v>1</v>
      </c>
      <c r="F966" s="1" t="str">
        <f>VLOOKUP($A966,[1]lncRNA_class_id!$A:$B,2,0)</f>
        <v>anti-sense_lncRNA</v>
      </c>
      <c r="G966" s="1">
        <v>1.0237333333333333E-2</v>
      </c>
      <c r="H966" s="1">
        <v>0.12184833333333334</v>
      </c>
      <c r="I966" s="1">
        <v>0.87543433333333331</v>
      </c>
    </row>
    <row r="967" spans="1:9" x14ac:dyDescent="0.25">
      <c r="A967" s="1" t="s">
        <v>1007</v>
      </c>
      <c r="B967" s="1" t="s">
        <v>7</v>
      </c>
      <c r="C967" s="1">
        <v>13972443</v>
      </c>
      <c r="D967" s="1">
        <v>13979774</v>
      </c>
      <c r="E967" s="1" t="s">
        <v>1</v>
      </c>
      <c r="F967" s="1" t="str">
        <f>VLOOKUP($A967,[1]lncRNA_class_id!$A:$B,2,0)</f>
        <v>sense_lncRNA</v>
      </c>
      <c r="G967" s="1">
        <v>9.0801333333333331E-2</v>
      </c>
      <c r="H967" s="1">
        <v>1.2817E-2</v>
      </c>
      <c r="I967" s="1">
        <v>6.1072666666666664E-2</v>
      </c>
    </row>
    <row r="968" spans="1:9" x14ac:dyDescent="0.25">
      <c r="A968" s="1" t="s">
        <v>1008</v>
      </c>
      <c r="B968" s="1" t="s">
        <v>7</v>
      </c>
      <c r="C968" s="1">
        <v>13976012</v>
      </c>
      <c r="D968" s="1">
        <v>13977733</v>
      </c>
      <c r="E968" s="1" t="s">
        <v>2</v>
      </c>
      <c r="F968" s="1" t="str">
        <f>VLOOKUP($A968,[1]lncRNA_class_id!$A:$B,2,0)</f>
        <v>sense_lncRNA</v>
      </c>
      <c r="G968" s="1">
        <v>9.4703333333333323E-3</v>
      </c>
      <c r="H968" s="1">
        <v>0.10605899999999997</v>
      </c>
      <c r="I968" s="1">
        <v>0.25867400000000002</v>
      </c>
    </row>
    <row r="969" spans="1:9" x14ac:dyDescent="0.25">
      <c r="A969" s="1" t="s">
        <v>1009</v>
      </c>
      <c r="B969" s="1" t="s">
        <v>7</v>
      </c>
      <c r="C969" s="1">
        <v>14035077</v>
      </c>
      <c r="D969" s="1">
        <v>14036591</v>
      </c>
      <c r="E969" s="1" t="s">
        <v>2</v>
      </c>
      <c r="F969" s="1" t="str">
        <f>VLOOKUP($A969,[1]lncRNA_class_id!$A:$B,2,0)</f>
        <v>lincRNA</v>
      </c>
      <c r="G969" s="1">
        <v>0</v>
      </c>
      <c r="H969" s="1">
        <v>4.714666666666667E-2</v>
      </c>
      <c r="I969" s="1">
        <v>0.17964866666666668</v>
      </c>
    </row>
    <row r="970" spans="1:9" x14ac:dyDescent="0.25">
      <c r="A970" s="1" t="s">
        <v>1010</v>
      </c>
      <c r="B970" s="1" t="s">
        <v>7</v>
      </c>
      <c r="C970" s="1">
        <v>14151742</v>
      </c>
      <c r="D970" s="1">
        <v>14152251</v>
      </c>
      <c r="E970" s="1" t="s">
        <v>1</v>
      </c>
      <c r="F970" s="1" t="str">
        <f>VLOOKUP($A970,[1]lncRNA_class_id!$A:$B,2,0)</f>
        <v>lincRNA</v>
      </c>
      <c r="G970" s="1">
        <v>0.23976766666666668</v>
      </c>
      <c r="H970" s="1">
        <v>1.7760999999999999E-2</v>
      </c>
      <c r="I970" s="1">
        <v>1.7894333333333335E-2</v>
      </c>
    </row>
    <row r="971" spans="1:9" x14ac:dyDescent="0.25">
      <c r="A971" s="1" t="s">
        <v>1011</v>
      </c>
      <c r="B971" s="1" t="s">
        <v>7</v>
      </c>
      <c r="C971" s="1">
        <v>14267909</v>
      </c>
      <c r="D971" s="1">
        <v>14269012</v>
      </c>
      <c r="E971" s="1" t="s">
        <v>2</v>
      </c>
      <c r="F971" s="1" t="str">
        <f>VLOOKUP($A971,[1]lncRNA_class_id!$A:$B,2,0)</f>
        <v>lincRNA</v>
      </c>
      <c r="G971" s="1">
        <v>0</v>
      </c>
      <c r="H971" s="1">
        <v>0</v>
      </c>
      <c r="I971" s="1">
        <v>0.12349766666666666</v>
      </c>
    </row>
    <row r="972" spans="1:9" x14ac:dyDescent="0.25">
      <c r="A972" s="1" t="s">
        <v>1012</v>
      </c>
      <c r="B972" s="1" t="s">
        <v>7</v>
      </c>
      <c r="C972" s="1">
        <v>14752992</v>
      </c>
      <c r="D972" s="1">
        <v>14756483</v>
      </c>
      <c r="E972" s="1" t="s">
        <v>2</v>
      </c>
      <c r="F972" s="1" t="str">
        <f>VLOOKUP($A972,[1]lncRNA_class_id!$A:$B,2,0)</f>
        <v>lincRNA</v>
      </c>
      <c r="G972" s="1">
        <v>0</v>
      </c>
      <c r="H972" s="1">
        <v>0.10872599999999999</v>
      </c>
      <c r="I972" s="1">
        <v>0.65710466666666667</v>
      </c>
    </row>
    <row r="973" spans="1:9" x14ac:dyDescent="0.25">
      <c r="A973" s="1" t="s">
        <v>1013</v>
      </c>
      <c r="B973" s="1" t="s">
        <v>7</v>
      </c>
      <c r="C973" s="1">
        <v>14752992</v>
      </c>
      <c r="D973" s="1">
        <v>14756483</v>
      </c>
      <c r="E973" s="1" t="s">
        <v>2</v>
      </c>
      <c r="F973" s="1" t="str">
        <f>VLOOKUP($A973,[1]lncRNA_class_id!$A:$B,2,0)</f>
        <v>lincRNA</v>
      </c>
      <c r="G973" s="1">
        <v>0</v>
      </c>
      <c r="H973" s="1">
        <v>0.19500499999999998</v>
      </c>
      <c r="I973" s="1">
        <v>0.30803733333333333</v>
      </c>
    </row>
    <row r="974" spans="1:9" x14ac:dyDescent="0.25">
      <c r="A974" s="1" t="s">
        <v>1014</v>
      </c>
      <c r="B974" s="1" t="s">
        <v>7</v>
      </c>
      <c r="C974" s="1">
        <v>15028659</v>
      </c>
      <c r="D974" s="1">
        <v>15035003</v>
      </c>
      <c r="E974" s="1" t="s">
        <v>2</v>
      </c>
      <c r="F974" s="1" t="str">
        <f>VLOOKUP($A974,[1]lncRNA_class_id!$A:$B,2,0)</f>
        <v>anti-sense_lncRNA</v>
      </c>
      <c r="G974" s="1">
        <v>0.13759733333333335</v>
      </c>
      <c r="H974" s="1">
        <v>0.50427299999999997</v>
      </c>
      <c r="I974" s="1">
        <v>2.1859E-2</v>
      </c>
    </row>
    <row r="975" spans="1:9" x14ac:dyDescent="0.25">
      <c r="A975" s="1" t="s">
        <v>1015</v>
      </c>
      <c r="B975" s="1" t="s">
        <v>7</v>
      </c>
      <c r="C975" s="1">
        <v>15028719</v>
      </c>
      <c r="D975" s="1">
        <v>15034997</v>
      </c>
      <c r="E975" s="1" t="s">
        <v>2</v>
      </c>
      <c r="F975" s="1" t="str">
        <f>VLOOKUP($A975,[1]lncRNA_class_id!$A:$B,2,0)</f>
        <v>anti-sense_lncRNA</v>
      </c>
      <c r="G975" s="1">
        <v>0.25626733333333335</v>
      </c>
      <c r="H975" s="1">
        <v>0</v>
      </c>
      <c r="I975" s="1">
        <v>0</v>
      </c>
    </row>
    <row r="976" spans="1:9" x14ac:dyDescent="0.25">
      <c r="A976" s="1" t="s">
        <v>1016</v>
      </c>
      <c r="B976" s="1" t="s">
        <v>7</v>
      </c>
      <c r="C976" s="1">
        <v>15028719</v>
      </c>
      <c r="D976" s="1">
        <v>15034997</v>
      </c>
      <c r="E976" s="1" t="s">
        <v>2</v>
      </c>
      <c r="F976" s="1" t="str">
        <f>VLOOKUP($A976,[1]lncRNA_class_id!$A:$B,2,0)</f>
        <v>anti-sense_lncRNA</v>
      </c>
      <c r="G976" s="1">
        <v>0.23345233333333335</v>
      </c>
      <c r="H976" s="1">
        <v>7.4986666666666665E-3</v>
      </c>
      <c r="I976" s="1">
        <v>3.6622333333333333E-2</v>
      </c>
    </row>
    <row r="977" spans="1:9" x14ac:dyDescent="0.25">
      <c r="A977" s="1" t="s">
        <v>1017</v>
      </c>
      <c r="B977" s="1" t="s">
        <v>7</v>
      </c>
      <c r="C977" s="1">
        <v>15028719</v>
      </c>
      <c r="D977" s="1">
        <v>15035003</v>
      </c>
      <c r="E977" s="1" t="s">
        <v>2</v>
      </c>
      <c r="F977" s="1" t="str">
        <f>VLOOKUP($A977,[1]lncRNA_class_id!$A:$B,2,0)</f>
        <v>anti-sense_lncRNA</v>
      </c>
      <c r="G977" s="1">
        <v>0</v>
      </c>
      <c r="H977" s="1">
        <v>2.6053000000000003E-2</v>
      </c>
      <c r="I977" s="1">
        <v>7.0043666666666671E-2</v>
      </c>
    </row>
    <row r="978" spans="1:9" x14ac:dyDescent="0.25">
      <c r="A978" s="1" t="s">
        <v>1018</v>
      </c>
      <c r="B978" s="1" t="s">
        <v>7</v>
      </c>
      <c r="C978" s="1">
        <v>15028720</v>
      </c>
      <c r="D978" s="1">
        <v>15034995</v>
      </c>
      <c r="E978" s="1" t="s">
        <v>2</v>
      </c>
      <c r="F978" s="1" t="str">
        <f>VLOOKUP($A978,[1]lncRNA_class_id!$A:$B,2,0)</f>
        <v>anti-sense_lncRNA</v>
      </c>
      <c r="G978" s="1">
        <v>0.14544100000000001</v>
      </c>
      <c r="H978" s="1">
        <v>0</v>
      </c>
      <c r="I978" s="1">
        <v>0</v>
      </c>
    </row>
    <row r="979" spans="1:9" x14ac:dyDescent="0.25">
      <c r="A979" s="1" t="s">
        <v>1019</v>
      </c>
      <c r="B979" s="1" t="s">
        <v>7</v>
      </c>
      <c r="C979" s="1">
        <v>15028720</v>
      </c>
      <c r="D979" s="1">
        <v>15034995</v>
      </c>
      <c r="E979" s="1" t="s">
        <v>2</v>
      </c>
      <c r="F979" s="1" t="str">
        <f>VLOOKUP($A979,[1]lncRNA_class_id!$A:$B,2,0)</f>
        <v>anti-sense_lncRNA</v>
      </c>
      <c r="G979" s="1">
        <v>7.468933333333333E-2</v>
      </c>
      <c r="H979" s="1">
        <v>0</v>
      </c>
      <c r="I979" s="1">
        <v>0</v>
      </c>
    </row>
    <row r="980" spans="1:9" x14ac:dyDescent="0.25">
      <c r="A980" s="1" t="s">
        <v>1020</v>
      </c>
      <c r="B980" s="1" t="s">
        <v>7</v>
      </c>
      <c r="C980" s="1">
        <v>15028724</v>
      </c>
      <c r="D980" s="1">
        <v>15034995</v>
      </c>
      <c r="E980" s="1" t="s">
        <v>2</v>
      </c>
      <c r="F980" s="1" t="str">
        <f>VLOOKUP($A980,[1]lncRNA_class_id!$A:$B,2,0)</f>
        <v>anti-sense_lncRNA</v>
      </c>
      <c r="G980" s="1">
        <v>0</v>
      </c>
      <c r="H980" s="1">
        <v>0.16755066666666665</v>
      </c>
      <c r="I980" s="1">
        <v>0</v>
      </c>
    </row>
    <row r="981" spans="1:9" x14ac:dyDescent="0.25">
      <c r="A981" s="1" t="s">
        <v>1021</v>
      </c>
      <c r="B981" s="1" t="s">
        <v>7</v>
      </c>
      <c r="C981" s="1">
        <v>15028724</v>
      </c>
      <c r="D981" s="1">
        <v>15034995</v>
      </c>
      <c r="E981" s="1" t="s">
        <v>2</v>
      </c>
      <c r="F981" s="1" t="str">
        <f>VLOOKUP($A981,[1]lncRNA_class_id!$A:$B,2,0)</f>
        <v>anti-sense_lncRNA</v>
      </c>
      <c r="G981" s="1">
        <v>0.13253633333333334</v>
      </c>
      <c r="H981" s="1">
        <v>0.20980500000000002</v>
      </c>
      <c r="I981" s="1">
        <v>0</v>
      </c>
    </row>
    <row r="982" spans="1:9" x14ac:dyDescent="0.25">
      <c r="A982" s="1" t="s">
        <v>1022</v>
      </c>
      <c r="B982" s="1" t="s">
        <v>7</v>
      </c>
      <c r="C982" s="1">
        <v>15028724</v>
      </c>
      <c r="D982" s="1">
        <v>15034995</v>
      </c>
      <c r="E982" s="1" t="s">
        <v>2</v>
      </c>
      <c r="F982" s="1" t="str">
        <f>VLOOKUP($A982,[1]lncRNA_class_id!$A:$B,2,0)</f>
        <v>anti-sense_lncRNA</v>
      </c>
      <c r="G982" s="1">
        <v>9.5566666666666647E-2</v>
      </c>
      <c r="H982" s="1">
        <v>0.17270033333333334</v>
      </c>
      <c r="I982" s="1">
        <v>0</v>
      </c>
    </row>
    <row r="983" spans="1:9" x14ac:dyDescent="0.25">
      <c r="A983" s="1" t="s">
        <v>1023</v>
      </c>
      <c r="B983" s="1" t="s">
        <v>7</v>
      </c>
      <c r="C983" s="1">
        <v>15203769</v>
      </c>
      <c r="D983" s="1">
        <v>15204694</v>
      </c>
      <c r="E983" s="1" t="s">
        <v>2</v>
      </c>
      <c r="F983" s="1" t="str">
        <f>VLOOKUP($A983,[1]lncRNA_class_id!$A:$B,2,0)</f>
        <v>lincRNA</v>
      </c>
      <c r="G983" s="1">
        <v>7.1912999999999991E-2</v>
      </c>
      <c r="H983" s="1">
        <v>2.4675000000000002E-2</v>
      </c>
      <c r="I983" s="1">
        <v>0</v>
      </c>
    </row>
    <row r="984" spans="1:9" x14ac:dyDescent="0.25">
      <c r="A984" s="1" t="s">
        <v>1024</v>
      </c>
      <c r="B984" s="1" t="s">
        <v>7</v>
      </c>
      <c r="C984" s="1">
        <v>15234734</v>
      </c>
      <c r="D984" s="1">
        <v>15238499</v>
      </c>
      <c r="E984" s="1" t="s">
        <v>1</v>
      </c>
      <c r="F984" s="1" t="str">
        <f>VLOOKUP($A984,[1]lncRNA_class_id!$A:$B,2,0)</f>
        <v>lincRNA</v>
      </c>
      <c r="G984" s="1">
        <v>0.33312399999999998</v>
      </c>
      <c r="H984" s="1">
        <v>0.186055</v>
      </c>
      <c r="I984" s="1">
        <v>0.54909833333333335</v>
      </c>
    </row>
    <row r="985" spans="1:9" x14ac:dyDescent="0.25">
      <c r="A985" s="1" t="s">
        <v>1025</v>
      </c>
      <c r="B985" s="1" t="s">
        <v>7</v>
      </c>
      <c r="C985" s="1">
        <v>15235018</v>
      </c>
      <c r="D985" s="1">
        <v>15238501</v>
      </c>
      <c r="E985" s="1" t="s">
        <v>1</v>
      </c>
      <c r="F985" s="1" t="str">
        <f>VLOOKUP($A985,[1]lncRNA_class_id!$A:$B,2,0)</f>
        <v>lincRNA</v>
      </c>
      <c r="G985" s="1">
        <v>5.7129000000000006E-2</v>
      </c>
      <c r="H985" s="1">
        <v>4.6565333333333327E-2</v>
      </c>
      <c r="I985" s="1">
        <v>0</v>
      </c>
    </row>
    <row r="986" spans="1:9" x14ac:dyDescent="0.25">
      <c r="A986" s="1" t="s">
        <v>1026</v>
      </c>
      <c r="B986" s="1" t="s">
        <v>7</v>
      </c>
      <c r="C986" s="1">
        <v>15235256</v>
      </c>
      <c r="D986" s="1">
        <v>15236793</v>
      </c>
      <c r="E986" s="1" t="s">
        <v>1</v>
      </c>
      <c r="F986" s="1" t="str">
        <f>VLOOKUP($A986,[1]lncRNA_class_id!$A:$B,2,0)</f>
        <v>lincRNA</v>
      </c>
      <c r="G986" s="1">
        <v>0</v>
      </c>
      <c r="H986" s="1">
        <v>0.13278333333333334</v>
      </c>
      <c r="I986" s="1">
        <v>0</v>
      </c>
    </row>
    <row r="987" spans="1:9" x14ac:dyDescent="0.25">
      <c r="A987" s="1" t="s">
        <v>1027</v>
      </c>
      <c r="B987" s="1" t="s">
        <v>7</v>
      </c>
      <c r="C987" s="1">
        <v>15358695</v>
      </c>
      <c r="D987" s="1">
        <v>15378790</v>
      </c>
      <c r="E987" s="1" t="s">
        <v>2</v>
      </c>
      <c r="F987" s="1" t="str">
        <f>VLOOKUP($A987,[1]lncRNA_class_id!$A:$B,2,0)</f>
        <v>lincRNA</v>
      </c>
      <c r="G987" s="1">
        <v>0</v>
      </c>
      <c r="H987" s="1">
        <v>1.1847666666666666E-2</v>
      </c>
      <c r="I987" s="1">
        <v>0.10835500000000002</v>
      </c>
    </row>
    <row r="988" spans="1:9" x14ac:dyDescent="0.25">
      <c r="A988" s="1" t="s">
        <v>1028</v>
      </c>
      <c r="B988" s="1" t="s">
        <v>7</v>
      </c>
      <c r="C988" s="1">
        <v>15527423</v>
      </c>
      <c r="D988" s="1">
        <v>15528988</v>
      </c>
      <c r="E988" s="1" t="s">
        <v>1</v>
      </c>
      <c r="F988" s="1" t="str">
        <f>VLOOKUP($A988,[1]lncRNA_class_id!$A:$B,2,0)</f>
        <v>lincRNA</v>
      </c>
      <c r="G988" s="1">
        <v>0</v>
      </c>
      <c r="H988" s="1">
        <v>9.8963999999999996E-2</v>
      </c>
      <c r="I988" s="1">
        <v>0.25973266666666667</v>
      </c>
    </row>
    <row r="989" spans="1:9" x14ac:dyDescent="0.25">
      <c r="A989" s="1" t="s">
        <v>1029</v>
      </c>
      <c r="B989" s="1" t="s">
        <v>7</v>
      </c>
      <c r="C989" s="1">
        <v>15760968</v>
      </c>
      <c r="D989" s="1">
        <v>15762273</v>
      </c>
      <c r="E989" s="1" t="s">
        <v>2</v>
      </c>
      <c r="F989" s="1" t="str">
        <f>VLOOKUP($A989,[1]lncRNA_class_id!$A:$B,2,0)</f>
        <v>lincRNA</v>
      </c>
      <c r="G989" s="1">
        <v>0.21535800000000002</v>
      </c>
      <c r="H989" s="1">
        <v>0</v>
      </c>
      <c r="I989" s="1">
        <v>9.2652333333333337E-2</v>
      </c>
    </row>
    <row r="990" spans="1:9" x14ac:dyDescent="0.25">
      <c r="A990" s="1" t="s">
        <v>1030</v>
      </c>
      <c r="B990" s="1" t="s">
        <v>7</v>
      </c>
      <c r="C990" s="1">
        <v>15925182</v>
      </c>
      <c r="D990" s="1">
        <v>15925601</v>
      </c>
      <c r="E990" s="1" t="s">
        <v>1</v>
      </c>
      <c r="F990" s="1" t="str">
        <f>VLOOKUP($A990,[1]lncRNA_class_id!$A:$B,2,0)</f>
        <v>lincRNA</v>
      </c>
      <c r="G990" s="1">
        <v>0.55408766666666665</v>
      </c>
      <c r="H990" s="1">
        <v>0.11935499999999999</v>
      </c>
      <c r="I990" s="1">
        <v>8.9011333333333331E-2</v>
      </c>
    </row>
    <row r="991" spans="1:9" x14ac:dyDescent="0.25">
      <c r="A991" s="1" t="s">
        <v>1031</v>
      </c>
      <c r="B991" s="1" t="s">
        <v>7</v>
      </c>
      <c r="C991" s="1">
        <v>15951635</v>
      </c>
      <c r="D991" s="1">
        <v>15955626</v>
      </c>
      <c r="E991" s="1" t="s">
        <v>2</v>
      </c>
      <c r="F991" s="1" t="str">
        <f>VLOOKUP($A991,[1]lncRNA_class_id!$A:$B,2,0)</f>
        <v>lincRNA</v>
      </c>
      <c r="G991" s="1">
        <v>0</v>
      </c>
      <c r="H991" s="1">
        <v>1.5295000000000001E-2</v>
      </c>
      <c r="I991" s="1">
        <v>0.121848</v>
      </c>
    </row>
    <row r="992" spans="1:9" x14ac:dyDescent="0.25">
      <c r="A992" s="1" t="s">
        <v>1032</v>
      </c>
      <c r="B992" s="1" t="s">
        <v>7</v>
      </c>
      <c r="C992" s="1">
        <v>15951801</v>
      </c>
      <c r="D992" s="1">
        <v>15955637</v>
      </c>
      <c r="E992" s="1" t="s">
        <v>2</v>
      </c>
      <c r="F992" s="1" t="str">
        <f>VLOOKUP($A992,[1]lncRNA_class_id!$A:$B,2,0)</f>
        <v>lincRNA</v>
      </c>
      <c r="G992" s="1">
        <v>0</v>
      </c>
      <c r="H992" s="1">
        <v>1.4523333333333333E-2</v>
      </c>
      <c r="I992" s="1">
        <v>9.0673666666666666E-2</v>
      </c>
    </row>
    <row r="993" spans="1:9" x14ac:dyDescent="0.25">
      <c r="A993" s="1" t="s">
        <v>1033</v>
      </c>
      <c r="B993" s="1" t="s">
        <v>7</v>
      </c>
      <c r="C993" s="1">
        <v>15963662</v>
      </c>
      <c r="D993" s="1">
        <v>15964860</v>
      </c>
      <c r="E993" s="1" t="s">
        <v>1</v>
      </c>
      <c r="F993" s="1" t="str">
        <f>VLOOKUP($A993,[1]lncRNA_class_id!$A:$B,2,0)</f>
        <v>lincRNA</v>
      </c>
      <c r="G993" s="1">
        <v>0</v>
      </c>
      <c r="H993" s="1">
        <v>4.9528999999999997E-2</v>
      </c>
      <c r="I993" s="1">
        <v>0.25220799999999999</v>
      </c>
    </row>
    <row r="994" spans="1:9" x14ac:dyDescent="0.25">
      <c r="A994" s="1" t="s">
        <v>1034</v>
      </c>
      <c r="B994" s="1" t="s">
        <v>7</v>
      </c>
      <c r="C994" s="1">
        <v>16295209</v>
      </c>
      <c r="D994" s="1">
        <v>16309727</v>
      </c>
      <c r="E994" s="1" t="s">
        <v>2</v>
      </c>
      <c r="F994" s="1" t="str">
        <f>VLOOKUP($A994,[1]lncRNA_class_id!$A:$B,2,0)</f>
        <v>lincRNA</v>
      </c>
      <c r="G994" s="1">
        <v>0</v>
      </c>
      <c r="H994" s="1">
        <v>6.6196666666666668E-2</v>
      </c>
      <c r="I994" s="1">
        <v>0.27496233333333336</v>
      </c>
    </row>
    <row r="995" spans="1:9" x14ac:dyDescent="0.25">
      <c r="A995" s="1" t="s">
        <v>1035</v>
      </c>
      <c r="B995" s="1" t="s">
        <v>7</v>
      </c>
      <c r="C995" s="1">
        <v>16297422</v>
      </c>
      <c r="D995" s="1">
        <v>16492213</v>
      </c>
      <c r="E995" s="1" t="s">
        <v>1</v>
      </c>
      <c r="F995" s="1" t="str">
        <f>VLOOKUP($A995,[1]lncRNA_class_id!$A:$B,2,0)</f>
        <v>lincRNA</v>
      </c>
      <c r="G995" s="1">
        <v>0</v>
      </c>
      <c r="H995" s="1">
        <v>0</v>
      </c>
      <c r="I995" s="1">
        <v>5.7447666666666668E-2</v>
      </c>
    </row>
    <row r="996" spans="1:9" x14ac:dyDescent="0.25">
      <c r="A996" s="1" t="s">
        <v>1036</v>
      </c>
      <c r="B996" s="1" t="s">
        <v>7</v>
      </c>
      <c r="C996" s="1">
        <v>16305484</v>
      </c>
      <c r="D996" s="1">
        <v>16309814</v>
      </c>
      <c r="E996" s="1" t="s">
        <v>1</v>
      </c>
      <c r="F996" s="1" t="str">
        <f>VLOOKUP($A996,[1]lncRNA_class_id!$A:$B,2,0)</f>
        <v>lincRNA</v>
      </c>
      <c r="G996" s="1">
        <v>9.5610000000000001E-3</v>
      </c>
      <c r="H996" s="1">
        <v>8.1465666666666672E-2</v>
      </c>
      <c r="I996" s="1">
        <v>0.34143933333333337</v>
      </c>
    </row>
    <row r="997" spans="1:9" x14ac:dyDescent="0.25">
      <c r="A997" s="1" t="s">
        <v>1037</v>
      </c>
      <c r="B997" s="1" t="s">
        <v>7</v>
      </c>
      <c r="C997" s="1">
        <v>16305662</v>
      </c>
      <c r="D997" s="1">
        <v>16312840</v>
      </c>
      <c r="E997" s="1" t="s">
        <v>1</v>
      </c>
      <c r="F997" s="1" t="str">
        <f>VLOOKUP($A997,[1]lncRNA_class_id!$A:$B,2,0)</f>
        <v>lincRNA</v>
      </c>
      <c r="G997" s="1">
        <v>0</v>
      </c>
      <c r="H997" s="1">
        <v>0</v>
      </c>
      <c r="I997" s="1">
        <v>0.72017066666666674</v>
      </c>
    </row>
    <row r="998" spans="1:9" x14ac:dyDescent="0.25">
      <c r="A998" s="1" t="s">
        <v>1038</v>
      </c>
      <c r="B998" s="1" t="s">
        <v>7</v>
      </c>
      <c r="C998" s="1">
        <v>16324844</v>
      </c>
      <c r="D998" s="1">
        <v>16332738</v>
      </c>
      <c r="E998" s="1" t="s">
        <v>2</v>
      </c>
      <c r="F998" s="1" t="str">
        <f>VLOOKUP($A998,[1]lncRNA_class_id!$A:$B,2,0)</f>
        <v>lincRNA</v>
      </c>
      <c r="G998" s="1">
        <v>0.11500333333333333</v>
      </c>
      <c r="H998" s="1">
        <v>1.2026666666666666E-2</v>
      </c>
      <c r="I998" s="1">
        <v>7.3805999999999997E-2</v>
      </c>
    </row>
    <row r="999" spans="1:9" x14ac:dyDescent="0.25">
      <c r="A999" s="1" t="s">
        <v>1039</v>
      </c>
      <c r="B999" s="1" t="s">
        <v>7</v>
      </c>
      <c r="C999" s="1">
        <v>17536854</v>
      </c>
      <c r="D999" s="1">
        <v>17539178</v>
      </c>
      <c r="E999" s="1" t="s">
        <v>1</v>
      </c>
      <c r="F999" s="1" t="str">
        <f>VLOOKUP($A999,[1]lncRNA_class_id!$A:$B,2,0)</f>
        <v>sense_lncRNA</v>
      </c>
      <c r="G999" s="1">
        <v>0</v>
      </c>
      <c r="H999" s="1">
        <v>0</v>
      </c>
      <c r="I999" s="1">
        <v>7.6326999999999992E-2</v>
      </c>
    </row>
    <row r="1000" spans="1:9" x14ac:dyDescent="0.25">
      <c r="A1000" s="1" t="s">
        <v>1040</v>
      </c>
      <c r="B1000" s="1" t="s">
        <v>7</v>
      </c>
      <c r="C1000" s="1">
        <v>17625909</v>
      </c>
      <c r="D1000" s="1">
        <v>17626263</v>
      </c>
      <c r="E1000" s="1" t="s">
        <v>2</v>
      </c>
      <c r="F1000" s="1" t="str">
        <f>VLOOKUP($A1000,[1]lncRNA_class_id!$A:$B,2,0)</f>
        <v>lincRNA</v>
      </c>
      <c r="G1000" s="1">
        <v>0.27314466666666665</v>
      </c>
      <c r="H1000" s="1">
        <v>5.8836666666666664E-3</v>
      </c>
      <c r="I1000" s="1">
        <v>0</v>
      </c>
    </row>
    <row r="1001" spans="1:9" x14ac:dyDescent="0.25">
      <c r="A1001" s="1" t="s">
        <v>1041</v>
      </c>
      <c r="B1001" s="1" t="s">
        <v>7</v>
      </c>
      <c r="C1001" s="1">
        <v>17626321</v>
      </c>
      <c r="D1001" s="1">
        <v>17627897</v>
      </c>
      <c r="E1001" s="1" t="s">
        <v>2</v>
      </c>
      <c r="F1001" s="1" t="str">
        <f>VLOOKUP($A1001,[1]lncRNA_class_id!$A:$B,2,0)</f>
        <v>lincRNA</v>
      </c>
      <c r="G1001" s="1">
        <v>0.11082733333333333</v>
      </c>
      <c r="H1001" s="1">
        <v>3.5349999999999999E-2</v>
      </c>
      <c r="I1001" s="1">
        <v>9.2690666666666657E-2</v>
      </c>
    </row>
    <row r="1002" spans="1:9" x14ac:dyDescent="0.25">
      <c r="A1002" s="1" t="s">
        <v>1042</v>
      </c>
      <c r="B1002" s="1" t="s">
        <v>7</v>
      </c>
      <c r="C1002" s="1">
        <v>18039034</v>
      </c>
      <c r="D1002" s="1">
        <v>18045240</v>
      </c>
      <c r="E1002" s="1" t="s">
        <v>1</v>
      </c>
      <c r="F1002" s="1" t="str">
        <f>VLOOKUP($A1002,[1]lncRNA_class_id!$A:$B,2,0)</f>
        <v>lincRNA</v>
      </c>
      <c r="G1002" s="1">
        <v>0.168569</v>
      </c>
      <c r="H1002" s="1">
        <v>0</v>
      </c>
      <c r="I1002" s="1">
        <v>5.5814666666666658E-2</v>
      </c>
    </row>
    <row r="1003" spans="1:9" x14ac:dyDescent="0.25">
      <c r="A1003" s="1" t="s">
        <v>1043</v>
      </c>
      <c r="B1003" s="1" t="s">
        <v>7</v>
      </c>
      <c r="C1003" s="1">
        <v>18454048</v>
      </c>
      <c r="D1003" s="1">
        <v>18458232</v>
      </c>
      <c r="E1003" s="1" t="s">
        <v>1</v>
      </c>
      <c r="F1003" s="1" t="str">
        <f>VLOOKUP($A1003,[1]lncRNA_class_id!$A:$B,2,0)</f>
        <v>lincRNA</v>
      </c>
      <c r="G1003" s="1">
        <v>0.26239200000000001</v>
      </c>
      <c r="H1003" s="1">
        <v>0</v>
      </c>
      <c r="I1003" s="1">
        <v>0</v>
      </c>
    </row>
    <row r="1004" spans="1:9" x14ac:dyDescent="0.25">
      <c r="A1004" s="1" t="s">
        <v>1044</v>
      </c>
      <c r="B1004" s="1" t="s">
        <v>7</v>
      </c>
      <c r="C1004" s="1">
        <v>19159895</v>
      </c>
      <c r="D1004" s="1">
        <v>19163075</v>
      </c>
      <c r="E1004" s="1" t="s">
        <v>2</v>
      </c>
      <c r="F1004" s="1" t="str">
        <f>VLOOKUP($A1004,[1]lncRNA_class_id!$A:$B,2,0)</f>
        <v>lincRNA</v>
      </c>
      <c r="G1004" s="1">
        <v>0</v>
      </c>
      <c r="H1004" s="1">
        <v>0.4905363333333333</v>
      </c>
      <c r="I1004" s="1">
        <v>4.8772519999999995</v>
      </c>
    </row>
    <row r="1005" spans="1:9" x14ac:dyDescent="0.25">
      <c r="A1005" s="1" t="s">
        <v>1045</v>
      </c>
      <c r="B1005" s="1" t="s">
        <v>7</v>
      </c>
      <c r="C1005" s="1">
        <v>19271215</v>
      </c>
      <c r="D1005" s="1">
        <v>19344022</v>
      </c>
      <c r="E1005" s="1" t="s">
        <v>2</v>
      </c>
      <c r="F1005" s="1" t="str">
        <f>VLOOKUP($A1005,[1]lncRNA_class_id!$A:$B,2,0)</f>
        <v>sense_lncRNA</v>
      </c>
      <c r="G1005" s="1">
        <v>1.0848553333333333</v>
      </c>
      <c r="H1005" s="1">
        <v>0.12635300000000002</v>
      </c>
      <c r="I1005" s="1">
        <v>3.0849666666666668E-2</v>
      </c>
    </row>
    <row r="1006" spans="1:9" x14ac:dyDescent="0.25">
      <c r="A1006" s="1" t="s">
        <v>1046</v>
      </c>
      <c r="B1006" s="1" t="s">
        <v>7</v>
      </c>
      <c r="C1006" s="1">
        <v>19685288</v>
      </c>
      <c r="D1006" s="1">
        <v>19687869</v>
      </c>
      <c r="E1006" s="1" t="s">
        <v>2</v>
      </c>
      <c r="F1006" s="1" t="str">
        <f>VLOOKUP($A1006,[1]lncRNA_class_id!$A:$B,2,0)</f>
        <v>lincRNA</v>
      </c>
      <c r="G1006" s="1">
        <v>0</v>
      </c>
      <c r="H1006" s="1">
        <v>0</v>
      </c>
      <c r="I1006" s="1">
        <v>0.159465</v>
      </c>
    </row>
    <row r="1007" spans="1:9" x14ac:dyDescent="0.25">
      <c r="A1007" s="1" t="s">
        <v>1047</v>
      </c>
      <c r="B1007" s="1" t="s">
        <v>7</v>
      </c>
      <c r="C1007" s="1">
        <v>19685424</v>
      </c>
      <c r="D1007" s="1">
        <v>19686876</v>
      </c>
      <c r="E1007" s="1" t="s">
        <v>2</v>
      </c>
      <c r="F1007" s="1" t="str">
        <f>VLOOKUP($A1007,[1]lncRNA_class_id!$A:$B,2,0)</f>
        <v>lincRNA</v>
      </c>
      <c r="G1007" s="1">
        <v>6.3380666666666655E-2</v>
      </c>
      <c r="H1007" s="1">
        <v>2.3714666666666665E-2</v>
      </c>
      <c r="I1007" s="1">
        <v>0.215005</v>
      </c>
    </row>
    <row r="1008" spans="1:9" x14ac:dyDescent="0.25">
      <c r="A1008" s="1" t="s">
        <v>1048</v>
      </c>
      <c r="B1008" s="1" t="s">
        <v>7</v>
      </c>
      <c r="C1008" s="1">
        <v>19727159</v>
      </c>
      <c r="D1008" s="1">
        <v>19727675</v>
      </c>
      <c r="E1008" s="1" t="s">
        <v>1</v>
      </c>
      <c r="F1008" s="1" t="str">
        <f>VLOOKUP($A1008,[1]lncRNA_class_id!$A:$B,2,0)</f>
        <v>lincRNA</v>
      </c>
      <c r="G1008" s="1">
        <v>2.7533536666666669</v>
      </c>
      <c r="H1008" s="1">
        <v>9.4868970000000008</v>
      </c>
      <c r="I1008" s="1">
        <v>2.6353070000000001</v>
      </c>
    </row>
    <row r="1009" spans="1:9" x14ac:dyDescent="0.25">
      <c r="A1009" s="1" t="s">
        <v>1049</v>
      </c>
      <c r="B1009" s="1" t="s">
        <v>7</v>
      </c>
      <c r="C1009" s="1">
        <v>20859653</v>
      </c>
      <c r="D1009" s="1">
        <v>20862529</v>
      </c>
      <c r="E1009" s="1" t="s">
        <v>1</v>
      </c>
      <c r="F1009" s="1" t="str">
        <f>VLOOKUP($A1009,[1]lncRNA_class_id!$A:$B,2,0)</f>
        <v>sense_lncRNA</v>
      </c>
      <c r="G1009" s="1">
        <v>6.0486333333333336E-2</v>
      </c>
      <c r="H1009" s="1">
        <v>2.4076000000000004E-2</v>
      </c>
      <c r="I1009" s="1">
        <v>3.5125999999999998E-2</v>
      </c>
    </row>
    <row r="1010" spans="1:9" x14ac:dyDescent="0.25">
      <c r="A1010" s="1" t="s">
        <v>1050</v>
      </c>
      <c r="B1010" s="1" t="s">
        <v>7</v>
      </c>
      <c r="C1010" s="1">
        <v>20859706</v>
      </c>
      <c r="D1010" s="1">
        <v>20862339</v>
      </c>
      <c r="E1010" s="1" t="s">
        <v>1</v>
      </c>
      <c r="F1010" s="1" t="str">
        <f>VLOOKUP($A1010,[1]lncRNA_class_id!$A:$B,2,0)</f>
        <v>sense_lncRNA</v>
      </c>
      <c r="G1010" s="1">
        <v>8.8727333333333339E-2</v>
      </c>
      <c r="H1010" s="1">
        <v>6.9315000000000002E-2</v>
      </c>
      <c r="I1010" s="1">
        <v>3.7426666666666664E-2</v>
      </c>
    </row>
    <row r="1011" spans="1:9" x14ac:dyDescent="0.25">
      <c r="A1011" s="1" t="s">
        <v>1051</v>
      </c>
      <c r="B1011" s="1" t="s">
        <v>7</v>
      </c>
      <c r="C1011" s="1">
        <v>20859840</v>
      </c>
      <c r="D1011" s="1">
        <v>20862400</v>
      </c>
      <c r="E1011" s="1" t="s">
        <v>1</v>
      </c>
      <c r="F1011" s="1" t="str">
        <f>VLOOKUP($A1011,[1]lncRNA_class_id!$A:$B,2,0)</f>
        <v>sense_lncRNA</v>
      </c>
      <c r="G1011" s="1">
        <v>6.3467333333333334E-2</v>
      </c>
      <c r="H1011" s="1">
        <v>0.19388733333333333</v>
      </c>
      <c r="I1011" s="1">
        <v>0.10383500000000001</v>
      </c>
    </row>
    <row r="1012" spans="1:9" x14ac:dyDescent="0.25">
      <c r="A1012" s="1" t="s">
        <v>1052</v>
      </c>
      <c r="B1012" s="1" t="s">
        <v>7</v>
      </c>
      <c r="C1012" s="1">
        <v>20859850</v>
      </c>
      <c r="D1012" s="1">
        <v>20862398</v>
      </c>
      <c r="E1012" s="1" t="s">
        <v>1</v>
      </c>
      <c r="F1012" s="1" t="str">
        <f>VLOOKUP($A1012,[1]lncRNA_class_id!$A:$B,2,0)</f>
        <v>sense_lncRNA</v>
      </c>
      <c r="G1012" s="1">
        <v>1.3849999999999999E-2</v>
      </c>
      <c r="H1012" s="1">
        <v>6.7877666666666669E-2</v>
      </c>
      <c r="I1012" s="1">
        <v>6.7086333333333331E-2</v>
      </c>
    </row>
    <row r="1013" spans="1:9" x14ac:dyDescent="0.25">
      <c r="A1013" s="1" t="s">
        <v>1053</v>
      </c>
      <c r="B1013" s="1" t="s">
        <v>7</v>
      </c>
      <c r="C1013" s="1">
        <v>20860100</v>
      </c>
      <c r="D1013" s="1">
        <v>20862400</v>
      </c>
      <c r="E1013" s="1" t="s">
        <v>1</v>
      </c>
      <c r="F1013" s="1" t="str">
        <f>VLOOKUP($A1013,[1]lncRNA_class_id!$A:$B,2,0)</f>
        <v>sense_lncRNA</v>
      </c>
      <c r="G1013" s="1">
        <v>0.25850433333333334</v>
      </c>
      <c r="H1013" s="1">
        <v>0.32884133333333332</v>
      </c>
      <c r="I1013" s="1">
        <v>0.25247833333333336</v>
      </c>
    </row>
    <row r="1014" spans="1:9" x14ac:dyDescent="0.25">
      <c r="A1014" s="1" t="s">
        <v>1054</v>
      </c>
      <c r="B1014" s="1" t="s">
        <v>7</v>
      </c>
      <c r="C1014" s="1">
        <v>21738949</v>
      </c>
      <c r="D1014" s="1">
        <v>21740559</v>
      </c>
      <c r="E1014" s="1" t="s">
        <v>1</v>
      </c>
      <c r="F1014" s="1" t="str">
        <f>VLOOKUP($A1014,[1]lncRNA_class_id!$A:$B,2,0)</f>
        <v>sense_lncRNA</v>
      </c>
      <c r="G1014" s="1">
        <v>3.236291</v>
      </c>
      <c r="H1014" s="1">
        <v>2.5761606666666665</v>
      </c>
      <c r="I1014" s="1">
        <v>0.49810633333333332</v>
      </c>
    </row>
    <row r="1015" spans="1:9" x14ac:dyDescent="0.25">
      <c r="A1015" s="1" t="s">
        <v>1055</v>
      </c>
      <c r="B1015" s="1" t="s">
        <v>7</v>
      </c>
      <c r="C1015" s="1">
        <v>21793152</v>
      </c>
      <c r="D1015" s="1">
        <v>21794126</v>
      </c>
      <c r="E1015" s="1" t="s">
        <v>1</v>
      </c>
      <c r="F1015" s="1" t="str">
        <f>VLOOKUP($A1015,[1]lncRNA_class_id!$A:$B,2,0)</f>
        <v>lincRNA</v>
      </c>
      <c r="G1015" s="1">
        <v>4.9282333333333338E-2</v>
      </c>
      <c r="H1015" s="1">
        <v>0.177397</v>
      </c>
      <c r="I1015" s="1">
        <v>0.55499699999999996</v>
      </c>
    </row>
    <row r="1016" spans="1:9" x14ac:dyDescent="0.25">
      <c r="A1016" s="1" t="s">
        <v>1056</v>
      </c>
      <c r="B1016" s="1" t="s">
        <v>7</v>
      </c>
      <c r="C1016" s="1">
        <v>22124663</v>
      </c>
      <c r="D1016" s="1">
        <v>22125272</v>
      </c>
      <c r="E1016" s="1" t="s">
        <v>2</v>
      </c>
      <c r="F1016" s="1" t="str">
        <f>VLOOKUP($A1016,[1]lncRNA_class_id!$A:$B,2,0)</f>
        <v>lincRNA</v>
      </c>
      <c r="G1016" s="1">
        <v>0.39398299999999997</v>
      </c>
      <c r="H1016" s="1">
        <v>7.408066666666667E-2</v>
      </c>
      <c r="I1016" s="1">
        <v>7.3319999999999996E-2</v>
      </c>
    </row>
    <row r="1017" spans="1:9" x14ac:dyDescent="0.25">
      <c r="A1017" s="1" t="s">
        <v>1057</v>
      </c>
      <c r="B1017" s="1" t="s">
        <v>7</v>
      </c>
      <c r="C1017" s="1">
        <v>22204634</v>
      </c>
      <c r="D1017" s="1">
        <v>22205344</v>
      </c>
      <c r="E1017" s="1" t="s">
        <v>1</v>
      </c>
      <c r="F1017" s="1" t="str">
        <f>VLOOKUP($A1017,[1]lncRNA_class_id!$A:$B,2,0)</f>
        <v>lincRNA</v>
      </c>
      <c r="G1017" s="1">
        <v>9.7449000000000008E-2</v>
      </c>
      <c r="H1017" s="1">
        <v>4.6091333333333338E-2</v>
      </c>
      <c r="I1017" s="1">
        <v>0</v>
      </c>
    </row>
    <row r="1018" spans="1:9" x14ac:dyDescent="0.25">
      <c r="A1018" s="1" t="s">
        <v>1058</v>
      </c>
      <c r="B1018" s="1" t="s">
        <v>7</v>
      </c>
      <c r="C1018" s="1">
        <v>22328699</v>
      </c>
      <c r="D1018" s="1">
        <v>22334610</v>
      </c>
      <c r="E1018" s="1" t="s">
        <v>1</v>
      </c>
      <c r="F1018" s="1" t="str">
        <f>VLOOKUP($A1018,[1]lncRNA_class_id!$A:$B,2,0)</f>
        <v>lincRNA</v>
      </c>
      <c r="G1018" s="1">
        <v>0.17611566666666667</v>
      </c>
      <c r="H1018" s="1">
        <v>0</v>
      </c>
      <c r="I1018" s="1">
        <v>0</v>
      </c>
    </row>
    <row r="1019" spans="1:9" x14ac:dyDescent="0.25">
      <c r="A1019" s="1" t="s">
        <v>1059</v>
      </c>
      <c r="B1019" s="1" t="s">
        <v>7</v>
      </c>
      <c r="C1019" s="1">
        <v>22328783</v>
      </c>
      <c r="D1019" s="1">
        <v>22334794</v>
      </c>
      <c r="E1019" s="1" t="s">
        <v>2</v>
      </c>
      <c r="F1019" s="1" t="str">
        <f>VLOOKUP($A1019,[1]lncRNA_class_id!$A:$B,2,0)</f>
        <v>lincRNA</v>
      </c>
      <c r="G1019" s="1">
        <v>0.22043933333333332</v>
      </c>
      <c r="H1019" s="1">
        <v>5.1589999999999995E-3</v>
      </c>
      <c r="I1019" s="1">
        <v>0</v>
      </c>
    </row>
    <row r="1020" spans="1:9" x14ac:dyDescent="0.25">
      <c r="A1020" s="1" t="s">
        <v>1060</v>
      </c>
      <c r="B1020" s="1" t="s">
        <v>7</v>
      </c>
      <c r="C1020" s="1">
        <v>22779315</v>
      </c>
      <c r="D1020" s="1">
        <v>22780389</v>
      </c>
      <c r="E1020" s="1" t="s">
        <v>1</v>
      </c>
      <c r="F1020" s="1" t="str">
        <f>VLOOKUP($A1020,[1]lncRNA_class_id!$A:$B,2,0)</f>
        <v>lincRNA</v>
      </c>
      <c r="G1020" s="1">
        <v>0.17996799999999999</v>
      </c>
      <c r="H1020" s="1">
        <v>0</v>
      </c>
      <c r="I1020" s="1">
        <v>0.12292033333333334</v>
      </c>
    </row>
    <row r="1021" spans="1:9" x14ac:dyDescent="0.25">
      <c r="A1021" s="1" t="s">
        <v>1061</v>
      </c>
      <c r="B1021" s="1" t="s">
        <v>7</v>
      </c>
      <c r="C1021" s="1">
        <v>22856817</v>
      </c>
      <c r="D1021" s="1">
        <v>22859246</v>
      </c>
      <c r="E1021" s="1" t="s">
        <v>1</v>
      </c>
      <c r="F1021" s="1" t="str">
        <f>VLOOKUP($A1021,[1]lncRNA_class_id!$A:$B,2,0)</f>
        <v>anti-sense_lncRNA</v>
      </c>
      <c r="G1021" s="1">
        <v>0.33732833333333329</v>
      </c>
      <c r="H1021" s="1">
        <v>0</v>
      </c>
      <c r="I1021" s="1">
        <v>0</v>
      </c>
    </row>
    <row r="1022" spans="1:9" x14ac:dyDescent="0.25">
      <c r="A1022" s="1" t="s">
        <v>1062</v>
      </c>
      <c r="B1022" s="1" t="s">
        <v>7</v>
      </c>
      <c r="C1022" s="1">
        <v>23113065</v>
      </c>
      <c r="D1022" s="1">
        <v>23119215</v>
      </c>
      <c r="E1022" s="1" t="s">
        <v>2</v>
      </c>
      <c r="F1022" s="1" t="str">
        <f>VLOOKUP($A1022,[1]lncRNA_class_id!$A:$B,2,0)</f>
        <v>lincRNA</v>
      </c>
      <c r="G1022" s="1">
        <v>0.31147766666666671</v>
      </c>
      <c r="H1022" s="1">
        <v>0.75778133333333331</v>
      </c>
      <c r="I1022" s="1">
        <v>0.62960300000000002</v>
      </c>
    </row>
    <row r="1023" spans="1:9" x14ac:dyDescent="0.25">
      <c r="A1023" s="1" t="s">
        <v>1063</v>
      </c>
      <c r="B1023" s="1" t="s">
        <v>7</v>
      </c>
      <c r="C1023" s="1">
        <v>23113065</v>
      </c>
      <c r="D1023" s="1">
        <v>23119219</v>
      </c>
      <c r="E1023" s="1" t="s">
        <v>2</v>
      </c>
      <c r="F1023" s="1" t="str">
        <f>VLOOKUP($A1023,[1]lncRNA_class_id!$A:$B,2,0)</f>
        <v>lincRNA</v>
      </c>
      <c r="G1023" s="1">
        <v>1.0180056666666666</v>
      </c>
      <c r="H1023" s="1">
        <v>0.55506033333333338</v>
      </c>
      <c r="I1023" s="1">
        <v>2.2562546666666665</v>
      </c>
    </row>
    <row r="1024" spans="1:9" x14ac:dyDescent="0.25">
      <c r="A1024" s="1" t="s">
        <v>1064</v>
      </c>
      <c r="B1024" s="1" t="s">
        <v>7</v>
      </c>
      <c r="C1024" s="1">
        <v>23113072</v>
      </c>
      <c r="D1024" s="1">
        <v>23119215</v>
      </c>
      <c r="E1024" s="1" t="s">
        <v>2</v>
      </c>
      <c r="F1024" s="1" t="str">
        <f>VLOOKUP($A1024,[1]lncRNA_class_id!$A:$B,2,0)</f>
        <v>lincRNA</v>
      </c>
      <c r="G1024" s="1">
        <v>9.097266666666666E-2</v>
      </c>
      <c r="H1024" s="1">
        <v>0.69622966666666652</v>
      </c>
      <c r="I1024" s="1">
        <v>0.35706499999999997</v>
      </c>
    </row>
    <row r="1025" spans="1:9" x14ac:dyDescent="0.25">
      <c r="A1025" s="1" t="s">
        <v>1065</v>
      </c>
      <c r="B1025" s="1" t="s">
        <v>7</v>
      </c>
      <c r="C1025" s="1">
        <v>23113072</v>
      </c>
      <c r="D1025" s="1">
        <v>23119215</v>
      </c>
      <c r="E1025" s="1" t="s">
        <v>2</v>
      </c>
      <c r="F1025" s="1" t="str">
        <f>VLOOKUP($A1025,[1]lncRNA_class_id!$A:$B,2,0)</f>
        <v>lincRNA</v>
      </c>
      <c r="G1025" s="1">
        <v>0.47169566666666668</v>
      </c>
      <c r="H1025" s="1">
        <v>1.9043323333333333</v>
      </c>
      <c r="I1025" s="1">
        <v>1.8991423333333335</v>
      </c>
    </row>
    <row r="1026" spans="1:9" x14ac:dyDescent="0.25">
      <c r="A1026" s="1" t="s">
        <v>1066</v>
      </c>
      <c r="B1026" s="1" t="s">
        <v>7</v>
      </c>
      <c r="C1026" s="1">
        <v>23113073</v>
      </c>
      <c r="D1026" s="1">
        <v>23119207</v>
      </c>
      <c r="E1026" s="1" t="s">
        <v>2</v>
      </c>
      <c r="F1026" s="1" t="str">
        <f>VLOOKUP($A1026,[1]lncRNA_class_id!$A:$B,2,0)</f>
        <v>lincRNA</v>
      </c>
      <c r="G1026" s="1">
        <v>2.682888333333334</v>
      </c>
      <c r="H1026" s="1">
        <v>5.2780649999999998</v>
      </c>
      <c r="I1026" s="1">
        <v>1.8803466666666668</v>
      </c>
    </row>
    <row r="1027" spans="1:9" x14ac:dyDescent="0.25">
      <c r="A1027" s="1" t="s">
        <v>1067</v>
      </c>
      <c r="B1027" s="1" t="s">
        <v>7</v>
      </c>
      <c r="C1027" s="1">
        <v>23113083</v>
      </c>
      <c r="D1027" s="1">
        <v>23119219</v>
      </c>
      <c r="E1027" s="1" t="s">
        <v>2</v>
      </c>
      <c r="F1027" s="1" t="str">
        <f>VLOOKUP($A1027,[1]lncRNA_class_id!$A:$B,2,0)</f>
        <v>lincRNA</v>
      </c>
      <c r="G1027" s="1">
        <v>0.88042266666666669</v>
      </c>
      <c r="H1027" s="1">
        <v>0.5245143333333333</v>
      </c>
      <c r="I1027" s="1">
        <v>0.76535200000000003</v>
      </c>
    </row>
    <row r="1028" spans="1:9" x14ac:dyDescent="0.25">
      <c r="A1028" s="1" t="s">
        <v>1068</v>
      </c>
      <c r="B1028" s="1" t="s">
        <v>7</v>
      </c>
      <c r="C1028" s="1">
        <v>23771964</v>
      </c>
      <c r="D1028" s="1">
        <v>23773667</v>
      </c>
      <c r="E1028" s="1" t="s">
        <v>1</v>
      </c>
      <c r="F1028" s="1" t="str">
        <f>VLOOKUP($A1028,[1]lncRNA_class_id!$A:$B,2,0)</f>
        <v>anti-sense_lncRNA</v>
      </c>
      <c r="G1028" s="1">
        <v>1.9838333333333333E-2</v>
      </c>
      <c r="H1028" s="1">
        <v>0.25958066666666668</v>
      </c>
      <c r="I1028" s="1">
        <v>0.17938399999999999</v>
      </c>
    </row>
    <row r="1029" spans="1:9" x14ac:dyDescent="0.25">
      <c r="A1029" s="1" t="s">
        <v>1069</v>
      </c>
      <c r="B1029" s="1" t="s">
        <v>7</v>
      </c>
      <c r="C1029" s="1">
        <v>24587216</v>
      </c>
      <c r="D1029" s="1">
        <v>24587687</v>
      </c>
      <c r="E1029" s="1" t="s">
        <v>2</v>
      </c>
      <c r="F1029" s="1" t="str">
        <f>VLOOKUP($A1029,[1]lncRNA_class_id!$A:$B,2,0)</f>
        <v>lincRNA</v>
      </c>
      <c r="G1029" s="1">
        <v>0.16635433333333335</v>
      </c>
      <c r="H1029" s="1">
        <v>8.8016666666666674E-2</v>
      </c>
      <c r="I1029" s="1">
        <v>0</v>
      </c>
    </row>
    <row r="1030" spans="1:9" x14ac:dyDescent="0.25">
      <c r="A1030" s="1" t="s">
        <v>1070</v>
      </c>
      <c r="B1030" s="1" t="s">
        <v>7</v>
      </c>
      <c r="C1030" s="1">
        <v>25065009</v>
      </c>
      <c r="D1030" s="1">
        <v>25067880</v>
      </c>
      <c r="E1030" s="1" t="s">
        <v>1</v>
      </c>
      <c r="F1030" s="1" t="str">
        <f>VLOOKUP($A1030,[1]lncRNA_class_id!$A:$B,2,0)</f>
        <v>sense_lncRNA</v>
      </c>
      <c r="G1030" s="1">
        <v>0.35170199999999996</v>
      </c>
      <c r="H1030" s="1">
        <v>0.4201873333333333</v>
      </c>
      <c r="I1030" s="1">
        <v>0.47868633333333338</v>
      </c>
    </row>
    <row r="1031" spans="1:9" x14ac:dyDescent="0.25">
      <c r="A1031" s="1" t="s">
        <v>1071</v>
      </c>
      <c r="B1031" s="1" t="s">
        <v>7</v>
      </c>
      <c r="C1031" s="1">
        <v>25434562</v>
      </c>
      <c r="D1031" s="1">
        <v>25437891</v>
      </c>
      <c r="E1031" s="1" t="s">
        <v>2</v>
      </c>
      <c r="F1031" s="1" t="str">
        <f>VLOOKUP($A1031,[1]lncRNA_class_id!$A:$B,2,0)</f>
        <v>sense_lncRNA</v>
      </c>
      <c r="G1031" s="1">
        <v>0.66111133333333327</v>
      </c>
      <c r="H1031" s="1">
        <v>0.56320800000000004</v>
      </c>
      <c r="I1031" s="1">
        <v>0.79175899999999999</v>
      </c>
    </row>
    <row r="1032" spans="1:9" x14ac:dyDescent="0.25">
      <c r="A1032" s="1" t="s">
        <v>1072</v>
      </c>
      <c r="B1032" s="1" t="s">
        <v>7</v>
      </c>
      <c r="C1032" s="1">
        <v>25546009</v>
      </c>
      <c r="D1032" s="1">
        <v>25547083</v>
      </c>
      <c r="E1032" s="1" t="s">
        <v>2</v>
      </c>
      <c r="F1032" s="1" t="str">
        <f>VLOOKUP($A1032,[1]lncRNA_class_id!$A:$B,2,0)</f>
        <v>anti-sense_lncRNA</v>
      </c>
      <c r="G1032" s="1">
        <v>1.7692333333333334E-2</v>
      </c>
      <c r="H1032" s="1">
        <v>0</v>
      </c>
      <c r="I1032" s="1">
        <v>9.8501666666666668E-2</v>
      </c>
    </row>
    <row r="1033" spans="1:9" x14ac:dyDescent="0.25">
      <c r="A1033" s="1" t="s">
        <v>1073</v>
      </c>
      <c r="B1033" s="1" t="s">
        <v>7</v>
      </c>
      <c r="C1033" s="1">
        <v>26266573</v>
      </c>
      <c r="D1033" s="1">
        <v>26280412</v>
      </c>
      <c r="E1033" s="1" t="s">
        <v>2</v>
      </c>
      <c r="F1033" s="1" t="str">
        <f>VLOOKUP($A1033,[1]lncRNA_class_id!$A:$B,2,0)</f>
        <v>sense_lncRNA</v>
      </c>
      <c r="G1033" s="1">
        <v>0</v>
      </c>
      <c r="H1033" s="1">
        <v>7.8263666666666662E-2</v>
      </c>
      <c r="I1033" s="1">
        <v>0.5493623333333334</v>
      </c>
    </row>
    <row r="1034" spans="1:9" x14ac:dyDescent="0.25">
      <c r="A1034" s="1" t="s">
        <v>1074</v>
      </c>
      <c r="B1034" s="1" t="s">
        <v>7</v>
      </c>
      <c r="C1034" s="1">
        <v>26317097</v>
      </c>
      <c r="D1034" s="1">
        <v>26318010</v>
      </c>
      <c r="E1034" s="1" t="s">
        <v>2</v>
      </c>
      <c r="F1034" s="1" t="str">
        <f>VLOOKUP($A1034,[1]lncRNA_class_id!$A:$B,2,0)</f>
        <v>sense_lncRNA</v>
      </c>
      <c r="G1034" s="1">
        <v>0.11223166666666666</v>
      </c>
      <c r="H1034" s="1">
        <v>0.161853</v>
      </c>
      <c r="I1034" s="1">
        <v>0</v>
      </c>
    </row>
    <row r="1035" spans="1:9" x14ac:dyDescent="0.25">
      <c r="A1035" s="1" t="s">
        <v>1075</v>
      </c>
      <c r="B1035" s="1" t="s">
        <v>7</v>
      </c>
      <c r="C1035" s="1">
        <v>26415567</v>
      </c>
      <c r="D1035" s="1">
        <v>26417058</v>
      </c>
      <c r="E1035" s="1" t="s">
        <v>2</v>
      </c>
      <c r="F1035" s="1" t="str">
        <f>VLOOKUP($A1035,[1]lncRNA_class_id!$A:$B,2,0)</f>
        <v>lincRNA</v>
      </c>
      <c r="G1035" s="1">
        <v>1.609977</v>
      </c>
      <c r="H1035" s="1">
        <v>0</v>
      </c>
      <c r="I1035" s="1">
        <v>0</v>
      </c>
    </row>
    <row r="1036" spans="1:9" x14ac:dyDescent="0.25">
      <c r="A1036" s="1" t="s">
        <v>1076</v>
      </c>
      <c r="B1036" s="1" t="s">
        <v>7</v>
      </c>
      <c r="C1036" s="1">
        <v>26574637</v>
      </c>
      <c r="D1036" s="1">
        <v>26577560</v>
      </c>
      <c r="E1036" s="1" t="s">
        <v>2</v>
      </c>
      <c r="F1036" s="1" t="str">
        <f>VLOOKUP($A1036,[1]lncRNA_class_id!$A:$B,2,0)</f>
        <v>lincRNA</v>
      </c>
      <c r="G1036" s="1">
        <v>0.17629799999999998</v>
      </c>
      <c r="H1036" s="1">
        <v>0.53413633333333332</v>
      </c>
      <c r="I1036" s="1">
        <v>0.166546</v>
      </c>
    </row>
    <row r="1037" spans="1:9" x14ac:dyDescent="0.25">
      <c r="A1037" s="1" t="s">
        <v>1077</v>
      </c>
      <c r="B1037" s="1" t="s">
        <v>7</v>
      </c>
      <c r="C1037" s="1">
        <v>26745827</v>
      </c>
      <c r="D1037" s="1">
        <v>26746263</v>
      </c>
      <c r="E1037" s="1" t="s">
        <v>1</v>
      </c>
      <c r="F1037" s="1" t="str">
        <f>VLOOKUP($A1037,[1]lncRNA_class_id!$A:$B,2,0)</f>
        <v>lincRNA</v>
      </c>
      <c r="G1037" s="1">
        <v>12.644758000000001</v>
      </c>
      <c r="H1037" s="1">
        <v>7.9568846666666673</v>
      </c>
      <c r="I1037" s="1">
        <v>11.342652999999999</v>
      </c>
    </row>
    <row r="1038" spans="1:9" x14ac:dyDescent="0.25">
      <c r="A1038" s="1" t="s">
        <v>1078</v>
      </c>
      <c r="B1038" s="1" t="s">
        <v>7</v>
      </c>
      <c r="C1038" s="1">
        <v>26745828</v>
      </c>
      <c r="D1038" s="1">
        <v>26746263</v>
      </c>
      <c r="E1038" s="1" t="s">
        <v>2</v>
      </c>
      <c r="F1038" s="1" t="str">
        <f>VLOOKUP($A1038,[1]lncRNA_class_id!$A:$B,2,0)</f>
        <v>lincRNA</v>
      </c>
      <c r="G1038" s="1">
        <v>0.71047433333333332</v>
      </c>
      <c r="H1038" s="1">
        <v>0.99114933333333333</v>
      </c>
      <c r="I1038" s="1">
        <v>0.82578533333333326</v>
      </c>
    </row>
    <row r="1039" spans="1:9" x14ac:dyDescent="0.25">
      <c r="A1039" s="1" t="s">
        <v>1079</v>
      </c>
      <c r="B1039" s="1" t="s">
        <v>7</v>
      </c>
      <c r="C1039" s="1">
        <v>27000731</v>
      </c>
      <c r="D1039" s="1">
        <v>27001425</v>
      </c>
      <c r="E1039" s="1" t="s">
        <v>2</v>
      </c>
      <c r="F1039" s="1" t="str">
        <f>VLOOKUP($A1039,[1]lncRNA_class_id!$A:$B,2,0)</f>
        <v>lincRNA</v>
      </c>
      <c r="G1039" s="1">
        <v>0.15502066666666667</v>
      </c>
      <c r="H1039" s="1">
        <v>4.6143999999999998E-2</v>
      </c>
      <c r="I1039" s="1">
        <v>2.3775666666666667E-2</v>
      </c>
    </row>
    <row r="1040" spans="1:9" x14ac:dyDescent="0.25">
      <c r="A1040" s="1" t="s">
        <v>1080</v>
      </c>
      <c r="B1040" s="1" t="s">
        <v>7</v>
      </c>
      <c r="C1040" s="1">
        <v>27382348</v>
      </c>
      <c r="D1040" s="1">
        <v>27383311</v>
      </c>
      <c r="E1040" s="1" t="s">
        <v>2</v>
      </c>
      <c r="F1040" s="1" t="str">
        <f>VLOOKUP($A1040,[1]lncRNA_class_id!$A:$B,2,0)</f>
        <v>anti-sense_lncRNA</v>
      </c>
      <c r="G1040" s="1">
        <v>0</v>
      </c>
      <c r="H1040" s="1">
        <v>2.6748666666666667E-2</v>
      </c>
      <c r="I1040" s="1">
        <v>9.9317333333333327E-2</v>
      </c>
    </row>
    <row r="1041" spans="1:9" x14ac:dyDescent="0.25">
      <c r="A1041" s="1" t="s">
        <v>1081</v>
      </c>
      <c r="B1041" s="1" t="s">
        <v>7</v>
      </c>
      <c r="C1041" s="1">
        <v>27420705</v>
      </c>
      <c r="D1041" s="1">
        <v>27422970</v>
      </c>
      <c r="E1041" s="1" t="s">
        <v>1</v>
      </c>
      <c r="F1041" s="1" t="str">
        <f>VLOOKUP($A1041,[1]lncRNA_class_id!$A:$B,2,0)</f>
        <v>lincRNA</v>
      </c>
      <c r="G1041" s="1">
        <v>0.11255966666666667</v>
      </c>
      <c r="H1041" s="1">
        <v>6.0861999999999999E-2</v>
      </c>
      <c r="I1041" s="1">
        <v>7.9752000000000003E-2</v>
      </c>
    </row>
    <row r="1042" spans="1:9" x14ac:dyDescent="0.25">
      <c r="A1042" s="1" t="s">
        <v>1082</v>
      </c>
      <c r="B1042" s="1" t="s">
        <v>7</v>
      </c>
      <c r="C1042" s="1">
        <v>27423045</v>
      </c>
      <c r="D1042" s="1">
        <v>27428359</v>
      </c>
      <c r="E1042" s="1" t="s">
        <v>1</v>
      </c>
      <c r="F1042" s="1" t="str">
        <f>VLOOKUP($A1042,[1]lncRNA_class_id!$A:$B,2,0)</f>
        <v>anti-sense_lncRNA</v>
      </c>
      <c r="G1042" s="1">
        <v>0.26702399999999998</v>
      </c>
      <c r="H1042" s="1">
        <v>0.26707433333333336</v>
      </c>
      <c r="I1042" s="1">
        <v>0.51330200000000004</v>
      </c>
    </row>
    <row r="1043" spans="1:9" x14ac:dyDescent="0.25">
      <c r="A1043" s="1" t="s">
        <v>1083</v>
      </c>
      <c r="B1043" s="1" t="s">
        <v>7</v>
      </c>
      <c r="C1043" s="1">
        <v>27505051</v>
      </c>
      <c r="D1043" s="1">
        <v>27508611</v>
      </c>
      <c r="E1043" s="1" t="s">
        <v>2</v>
      </c>
      <c r="F1043" s="1" t="str">
        <f>VLOOKUP($A1043,[1]lncRNA_class_id!$A:$B,2,0)</f>
        <v>lincRNA</v>
      </c>
      <c r="G1043" s="1">
        <v>0.22688299999999997</v>
      </c>
      <c r="H1043" s="1">
        <v>0.20776633333333336</v>
      </c>
      <c r="I1043" s="1">
        <v>0.36689366666666667</v>
      </c>
    </row>
    <row r="1044" spans="1:9" x14ac:dyDescent="0.25">
      <c r="A1044" s="1" t="s">
        <v>1084</v>
      </c>
      <c r="B1044" s="1" t="s">
        <v>7</v>
      </c>
      <c r="C1044" s="1">
        <v>27505085</v>
      </c>
      <c r="D1044" s="1">
        <v>27508459</v>
      </c>
      <c r="E1044" s="1" t="s">
        <v>2</v>
      </c>
      <c r="F1044" s="1" t="str">
        <f>VLOOKUP($A1044,[1]lncRNA_class_id!$A:$B,2,0)</f>
        <v>lincRNA</v>
      </c>
      <c r="G1044" s="1">
        <v>2.9771319999999997</v>
      </c>
      <c r="H1044" s="1">
        <v>2.075949</v>
      </c>
      <c r="I1044" s="1">
        <v>5.613901666666667</v>
      </c>
    </row>
    <row r="1045" spans="1:9" x14ac:dyDescent="0.25">
      <c r="A1045" s="1" t="s">
        <v>1085</v>
      </c>
      <c r="B1045" s="1" t="s">
        <v>7</v>
      </c>
      <c r="C1045" s="1">
        <v>27505085</v>
      </c>
      <c r="D1045" s="1">
        <v>27508459</v>
      </c>
      <c r="E1045" s="1" t="s">
        <v>2</v>
      </c>
      <c r="F1045" s="1" t="str">
        <f>VLOOKUP($A1045,[1]lncRNA_class_id!$A:$B,2,0)</f>
        <v>lincRNA</v>
      </c>
      <c r="G1045" s="1">
        <v>2.3361800000000001</v>
      </c>
      <c r="H1045" s="1">
        <v>2.7443880000000003</v>
      </c>
      <c r="I1045" s="1">
        <v>4.1713193333333329</v>
      </c>
    </row>
    <row r="1046" spans="1:9" x14ac:dyDescent="0.25">
      <c r="A1046" s="1" t="s">
        <v>1086</v>
      </c>
      <c r="B1046" s="1" t="s">
        <v>7</v>
      </c>
      <c r="C1046" s="1">
        <v>27505085</v>
      </c>
      <c r="D1046" s="1">
        <v>27508459</v>
      </c>
      <c r="E1046" s="1" t="s">
        <v>2</v>
      </c>
      <c r="F1046" s="1" t="str">
        <f>VLOOKUP($A1046,[1]lncRNA_class_id!$A:$B,2,0)</f>
        <v>lincRNA</v>
      </c>
      <c r="G1046" s="1">
        <v>0.80956299999999992</v>
      </c>
      <c r="H1046" s="1">
        <v>1.404358</v>
      </c>
      <c r="I1046" s="1">
        <v>2.6635466666666665</v>
      </c>
    </row>
    <row r="1047" spans="1:9" x14ac:dyDescent="0.25">
      <c r="A1047" s="1" t="s">
        <v>1087</v>
      </c>
      <c r="B1047" s="1" t="s">
        <v>7</v>
      </c>
      <c r="C1047" s="1">
        <v>27505105</v>
      </c>
      <c r="D1047" s="1">
        <v>27508420</v>
      </c>
      <c r="E1047" s="1" t="s">
        <v>2</v>
      </c>
      <c r="F1047" s="1" t="str">
        <f>VLOOKUP($A1047,[1]lncRNA_class_id!$A:$B,2,0)</f>
        <v>lincRNA</v>
      </c>
      <c r="G1047" s="1">
        <v>0.10714433333333334</v>
      </c>
      <c r="H1047" s="1">
        <v>2.6259999999999999E-3</v>
      </c>
      <c r="I1047" s="1">
        <v>8.8600000000000007E-4</v>
      </c>
    </row>
    <row r="1048" spans="1:9" x14ac:dyDescent="0.25">
      <c r="A1048" s="1" t="s">
        <v>1088</v>
      </c>
      <c r="B1048" s="1" t="s">
        <v>7</v>
      </c>
      <c r="C1048" s="1">
        <v>27505105</v>
      </c>
      <c r="D1048" s="1">
        <v>27508436</v>
      </c>
      <c r="E1048" s="1" t="s">
        <v>2</v>
      </c>
      <c r="F1048" s="1" t="str">
        <f>VLOOKUP($A1048,[1]lncRNA_class_id!$A:$B,2,0)</f>
        <v>lincRNA</v>
      </c>
      <c r="G1048" s="1">
        <v>0.63903566666666667</v>
      </c>
      <c r="H1048" s="1">
        <v>0.12011766666666666</v>
      </c>
      <c r="I1048" s="1">
        <v>0.17711199999999996</v>
      </c>
    </row>
    <row r="1049" spans="1:9" x14ac:dyDescent="0.25">
      <c r="A1049" s="1" t="s">
        <v>1089</v>
      </c>
      <c r="B1049" s="1" t="s">
        <v>7</v>
      </c>
      <c r="C1049" s="1">
        <v>27505105</v>
      </c>
      <c r="D1049" s="1">
        <v>27508436</v>
      </c>
      <c r="E1049" s="1" t="s">
        <v>2</v>
      </c>
      <c r="F1049" s="1" t="str">
        <f>VLOOKUP($A1049,[1]lncRNA_class_id!$A:$B,2,0)</f>
        <v>lincRNA</v>
      </c>
      <c r="G1049" s="1">
        <v>0.19603199999999998</v>
      </c>
      <c r="H1049" s="1">
        <v>0.113909</v>
      </c>
      <c r="I1049" s="1">
        <v>1.2298666666666666E-2</v>
      </c>
    </row>
    <row r="1050" spans="1:9" x14ac:dyDescent="0.25">
      <c r="A1050" s="1" t="s">
        <v>1090</v>
      </c>
      <c r="B1050" s="1" t="s">
        <v>7</v>
      </c>
      <c r="C1050" s="1">
        <v>27505105</v>
      </c>
      <c r="D1050" s="1">
        <v>27508459</v>
      </c>
      <c r="E1050" s="1" t="s">
        <v>2</v>
      </c>
      <c r="F1050" s="1" t="str">
        <f>VLOOKUP($A1050,[1]lncRNA_class_id!$A:$B,2,0)</f>
        <v>lincRNA</v>
      </c>
      <c r="G1050" s="1">
        <v>2.6396663333333334</v>
      </c>
      <c r="H1050" s="1">
        <v>1.8000226666666668</v>
      </c>
      <c r="I1050" s="1">
        <v>4.1564766666666664</v>
      </c>
    </row>
    <row r="1051" spans="1:9" x14ac:dyDescent="0.25">
      <c r="A1051" s="1" t="s">
        <v>1091</v>
      </c>
      <c r="B1051" s="1" t="s">
        <v>7</v>
      </c>
      <c r="C1051" s="1">
        <v>27505105</v>
      </c>
      <c r="D1051" s="1">
        <v>27508611</v>
      </c>
      <c r="E1051" s="1" t="s">
        <v>2</v>
      </c>
      <c r="F1051" s="1" t="str">
        <f>VLOOKUP($A1051,[1]lncRNA_class_id!$A:$B,2,0)</f>
        <v>lincRNA</v>
      </c>
      <c r="G1051" s="1">
        <v>0.23320633333333332</v>
      </c>
      <c r="H1051" s="1">
        <v>0.12908</v>
      </c>
      <c r="I1051" s="1">
        <v>0.26986766666666667</v>
      </c>
    </row>
    <row r="1052" spans="1:9" x14ac:dyDescent="0.25">
      <c r="A1052" s="1" t="s">
        <v>1092</v>
      </c>
      <c r="B1052" s="1" t="s">
        <v>7</v>
      </c>
      <c r="C1052" s="1">
        <v>27505119</v>
      </c>
      <c r="D1052" s="1">
        <v>27508451</v>
      </c>
      <c r="E1052" s="1" t="s">
        <v>2</v>
      </c>
      <c r="F1052" s="1" t="str">
        <f>VLOOKUP($A1052,[1]lncRNA_class_id!$A:$B,2,0)</f>
        <v>lincRNA</v>
      </c>
      <c r="G1052" s="1">
        <v>0.7243369999999999</v>
      </c>
      <c r="H1052" s="1">
        <v>0.45689666666666673</v>
      </c>
      <c r="I1052" s="1">
        <v>0.73695666666666659</v>
      </c>
    </row>
    <row r="1053" spans="1:9" x14ac:dyDescent="0.25">
      <c r="A1053" s="1" t="s">
        <v>1093</v>
      </c>
      <c r="B1053" s="1" t="s">
        <v>7</v>
      </c>
      <c r="C1053" s="1">
        <v>27520882</v>
      </c>
      <c r="D1053" s="1">
        <v>27521380</v>
      </c>
      <c r="E1053" s="1" t="s">
        <v>2</v>
      </c>
      <c r="F1053" s="1" t="str">
        <f>VLOOKUP($A1053,[1]lncRNA_class_id!$A:$B,2,0)</f>
        <v>intronic_lncRNA</v>
      </c>
      <c r="G1053" s="1">
        <v>0.33862566666666666</v>
      </c>
      <c r="H1053" s="1">
        <v>0.30808833333333335</v>
      </c>
      <c r="I1053" s="1">
        <v>8.7042999999999995E-2</v>
      </c>
    </row>
    <row r="1054" spans="1:9" x14ac:dyDescent="0.25">
      <c r="A1054" s="1" t="s">
        <v>1094</v>
      </c>
      <c r="B1054" s="1" t="s">
        <v>7</v>
      </c>
      <c r="C1054" s="1">
        <v>27560992</v>
      </c>
      <c r="D1054" s="1">
        <v>27561476</v>
      </c>
      <c r="E1054" s="1" t="s">
        <v>1</v>
      </c>
      <c r="F1054" s="1" t="str">
        <f>VLOOKUP($A1054,[1]lncRNA_class_id!$A:$B,2,0)</f>
        <v>anti-sense_lncRNA</v>
      </c>
      <c r="G1054" s="1">
        <v>0</v>
      </c>
      <c r="H1054" s="1">
        <v>5.9255333333333333E-2</v>
      </c>
      <c r="I1054" s="1">
        <v>3.2974333333333335E-2</v>
      </c>
    </row>
    <row r="1055" spans="1:9" x14ac:dyDescent="0.25">
      <c r="A1055" s="1" t="s">
        <v>1095</v>
      </c>
      <c r="B1055" s="1" t="s">
        <v>7</v>
      </c>
      <c r="C1055" s="1">
        <v>28256790</v>
      </c>
      <c r="D1055" s="1">
        <v>28259567</v>
      </c>
      <c r="E1055" s="1" t="s">
        <v>2</v>
      </c>
      <c r="F1055" s="1" t="str">
        <f>VLOOKUP($A1055,[1]lncRNA_class_id!$A:$B,2,0)</f>
        <v>lincRNA</v>
      </c>
      <c r="G1055" s="1">
        <v>0.92397600000000002</v>
      </c>
      <c r="H1055" s="1">
        <v>4.0183666666666666E-2</v>
      </c>
      <c r="I1055" s="1">
        <v>0.18393999999999999</v>
      </c>
    </row>
    <row r="1056" spans="1:9" x14ac:dyDescent="0.25">
      <c r="A1056" s="1" t="s">
        <v>1096</v>
      </c>
      <c r="B1056" s="1" t="s">
        <v>7</v>
      </c>
      <c r="C1056" s="1">
        <v>28256790</v>
      </c>
      <c r="D1056" s="1">
        <v>28259567</v>
      </c>
      <c r="E1056" s="1" t="s">
        <v>2</v>
      </c>
      <c r="F1056" s="1" t="str">
        <f>VLOOKUP($A1056,[1]lncRNA_class_id!$A:$B,2,0)</f>
        <v>lincRNA</v>
      </c>
      <c r="G1056" s="1">
        <v>2.1792940000000001</v>
      </c>
      <c r="H1056" s="1">
        <v>1.7664693333333332</v>
      </c>
      <c r="I1056" s="1">
        <v>1.3466176666666667</v>
      </c>
    </row>
    <row r="1057" spans="1:9" x14ac:dyDescent="0.25">
      <c r="A1057" s="1" t="s">
        <v>1097</v>
      </c>
      <c r="B1057" s="1" t="s">
        <v>7</v>
      </c>
      <c r="C1057" s="1">
        <v>28256790</v>
      </c>
      <c r="D1057" s="1">
        <v>28259567</v>
      </c>
      <c r="E1057" s="1" t="s">
        <v>2</v>
      </c>
      <c r="F1057" s="1" t="str">
        <f>VLOOKUP($A1057,[1]lncRNA_class_id!$A:$B,2,0)</f>
        <v>lincRNA</v>
      </c>
      <c r="G1057" s="1">
        <v>0.48516699999999996</v>
      </c>
      <c r="H1057" s="1">
        <v>0.27751166666666666</v>
      </c>
      <c r="I1057" s="1">
        <v>0.10810400000000002</v>
      </c>
    </row>
    <row r="1058" spans="1:9" x14ac:dyDescent="0.25">
      <c r="A1058" s="1" t="s">
        <v>1098</v>
      </c>
      <c r="B1058" s="1" t="s">
        <v>7</v>
      </c>
      <c r="C1058" s="1">
        <v>28256790</v>
      </c>
      <c r="D1058" s="1">
        <v>28259567</v>
      </c>
      <c r="E1058" s="1" t="s">
        <v>2</v>
      </c>
      <c r="F1058" s="1" t="str">
        <f>VLOOKUP($A1058,[1]lncRNA_class_id!$A:$B,2,0)</f>
        <v>lincRNA</v>
      </c>
      <c r="G1058" s="1">
        <v>0.24684833333333334</v>
      </c>
      <c r="H1058" s="1">
        <v>3.1467666666666665E-2</v>
      </c>
      <c r="I1058" s="1">
        <v>4.885599999999999E-2</v>
      </c>
    </row>
    <row r="1059" spans="1:9" x14ac:dyDescent="0.25">
      <c r="A1059" s="1" t="s">
        <v>1099</v>
      </c>
      <c r="B1059" s="1" t="s">
        <v>7</v>
      </c>
      <c r="C1059" s="1">
        <v>28256855</v>
      </c>
      <c r="D1059" s="1">
        <v>28259284</v>
      </c>
      <c r="E1059" s="1" t="s">
        <v>2</v>
      </c>
      <c r="F1059" s="1" t="str">
        <f>VLOOKUP($A1059,[1]lncRNA_class_id!$A:$B,2,0)</f>
        <v>lincRNA</v>
      </c>
      <c r="G1059" s="1">
        <v>2.2549040000000002</v>
      </c>
      <c r="H1059" s="1">
        <v>2.3035386666666668</v>
      </c>
      <c r="I1059" s="1">
        <v>2.0635180000000002</v>
      </c>
    </row>
    <row r="1060" spans="1:9" x14ac:dyDescent="0.25">
      <c r="A1060" s="1" t="s">
        <v>1100</v>
      </c>
      <c r="B1060" s="1" t="s">
        <v>7</v>
      </c>
      <c r="C1060" s="1">
        <v>28615782</v>
      </c>
      <c r="D1060" s="1">
        <v>28617380</v>
      </c>
      <c r="E1060" s="1" t="s">
        <v>1</v>
      </c>
      <c r="F1060" s="1" t="str">
        <f>VLOOKUP($A1060,[1]lncRNA_class_id!$A:$B,2,0)</f>
        <v>lincRNA</v>
      </c>
      <c r="G1060" s="1">
        <v>9.7532763333333339</v>
      </c>
      <c r="H1060" s="1">
        <v>6.0125503333333334</v>
      </c>
      <c r="I1060" s="1">
        <v>5.0682583333333326</v>
      </c>
    </row>
    <row r="1061" spans="1:9" x14ac:dyDescent="0.25">
      <c r="A1061" s="1" t="s">
        <v>1101</v>
      </c>
      <c r="B1061" s="1" t="s">
        <v>7</v>
      </c>
      <c r="C1061" s="1">
        <v>28670833</v>
      </c>
      <c r="D1061" s="1">
        <v>28673282</v>
      </c>
      <c r="E1061" s="1" t="s">
        <v>1</v>
      </c>
      <c r="F1061" s="1" t="str">
        <f>VLOOKUP($A1061,[1]lncRNA_class_id!$A:$B,2,0)</f>
        <v>lincRNA</v>
      </c>
      <c r="G1061" s="1">
        <v>0.97189399999999992</v>
      </c>
      <c r="H1061" s="1">
        <v>1.1481063333333335</v>
      </c>
      <c r="I1061" s="1">
        <v>1.0964966666666667</v>
      </c>
    </row>
    <row r="1062" spans="1:9" x14ac:dyDescent="0.25">
      <c r="A1062" s="1" t="s">
        <v>1102</v>
      </c>
      <c r="B1062" s="1" t="s">
        <v>7</v>
      </c>
      <c r="C1062" s="1">
        <v>28670989</v>
      </c>
      <c r="D1062" s="1">
        <v>28673279</v>
      </c>
      <c r="E1062" s="1" t="s">
        <v>1</v>
      </c>
      <c r="F1062" s="1" t="str">
        <f>VLOOKUP($A1062,[1]lncRNA_class_id!$A:$B,2,0)</f>
        <v>lincRNA</v>
      </c>
      <c r="G1062" s="1">
        <v>1.6211059999999999</v>
      </c>
      <c r="H1062" s="1">
        <v>1.9391829999999999</v>
      </c>
      <c r="I1062" s="1">
        <v>0.81246666666666656</v>
      </c>
    </row>
    <row r="1063" spans="1:9" x14ac:dyDescent="0.25">
      <c r="A1063" s="1" t="s">
        <v>1103</v>
      </c>
      <c r="B1063" s="1" t="s">
        <v>7</v>
      </c>
      <c r="C1063" s="1">
        <v>28670992</v>
      </c>
      <c r="D1063" s="1">
        <v>28673276</v>
      </c>
      <c r="E1063" s="1" t="s">
        <v>1</v>
      </c>
      <c r="F1063" s="1" t="str">
        <f>VLOOKUP($A1063,[1]lncRNA_class_id!$A:$B,2,0)</f>
        <v>lincRNA</v>
      </c>
      <c r="G1063" s="1">
        <v>1.0379536666666667</v>
      </c>
      <c r="H1063" s="1">
        <v>0.64048533333333335</v>
      </c>
      <c r="I1063" s="1">
        <v>1.2092813333333334</v>
      </c>
    </row>
    <row r="1064" spans="1:9" x14ac:dyDescent="0.25">
      <c r="A1064" s="1" t="s">
        <v>1104</v>
      </c>
      <c r="B1064" s="1" t="s">
        <v>7</v>
      </c>
      <c r="C1064" s="1">
        <v>28743579</v>
      </c>
      <c r="D1064" s="1">
        <v>28744408</v>
      </c>
      <c r="E1064" s="1" t="s">
        <v>2</v>
      </c>
      <c r="F1064" s="1" t="str">
        <f>VLOOKUP($A1064,[1]lncRNA_class_id!$A:$B,2,0)</f>
        <v>sense_lncRNA</v>
      </c>
      <c r="G1064" s="1">
        <v>0.22890699999999997</v>
      </c>
      <c r="H1064" s="1">
        <v>0</v>
      </c>
      <c r="I1064" s="1">
        <v>0</v>
      </c>
    </row>
    <row r="1065" spans="1:9" x14ac:dyDescent="0.25">
      <c r="A1065" s="1" t="s">
        <v>1105</v>
      </c>
      <c r="B1065" s="1" t="s">
        <v>7</v>
      </c>
      <c r="C1065" s="1">
        <v>28863730</v>
      </c>
      <c r="D1065" s="1">
        <v>28867335</v>
      </c>
      <c r="E1065" s="1" t="s">
        <v>2</v>
      </c>
      <c r="F1065" s="1" t="str">
        <f>VLOOKUP($A1065,[1]lncRNA_class_id!$A:$B,2,0)</f>
        <v>sense_lncRNA</v>
      </c>
      <c r="G1065" s="1">
        <v>7.7161333333333332E-2</v>
      </c>
      <c r="H1065" s="1">
        <v>0.10354100000000001</v>
      </c>
      <c r="I1065" s="1">
        <v>7.3167999999999997E-2</v>
      </c>
    </row>
    <row r="1066" spans="1:9" x14ac:dyDescent="0.25">
      <c r="A1066" s="1" t="s">
        <v>1106</v>
      </c>
      <c r="B1066" s="1" t="s">
        <v>7</v>
      </c>
      <c r="C1066" s="1">
        <v>28863734</v>
      </c>
      <c r="D1066" s="1">
        <v>28867335</v>
      </c>
      <c r="E1066" s="1" t="s">
        <v>2</v>
      </c>
      <c r="F1066" s="1" t="str">
        <f>VLOOKUP($A1066,[1]lncRNA_class_id!$A:$B,2,0)</f>
        <v>sense_lncRNA</v>
      </c>
      <c r="G1066" s="1">
        <v>5.2975666666666671E-2</v>
      </c>
      <c r="H1066" s="1">
        <v>8.4334666666666669E-2</v>
      </c>
      <c r="I1066" s="1">
        <v>0.12322433333333332</v>
      </c>
    </row>
    <row r="1067" spans="1:9" x14ac:dyDescent="0.25">
      <c r="A1067" s="1" t="s">
        <v>1107</v>
      </c>
      <c r="B1067" s="1" t="s">
        <v>7</v>
      </c>
      <c r="C1067" s="1">
        <v>28863753</v>
      </c>
      <c r="D1067" s="1">
        <v>28867335</v>
      </c>
      <c r="E1067" s="1" t="s">
        <v>2</v>
      </c>
      <c r="F1067" s="1" t="str">
        <f>VLOOKUP($A1067,[1]lncRNA_class_id!$A:$B,2,0)</f>
        <v>sense_lncRNA</v>
      </c>
      <c r="G1067" s="1">
        <v>0.13861966666666667</v>
      </c>
      <c r="H1067" s="1">
        <v>8.1793333333333329E-2</v>
      </c>
      <c r="I1067" s="1">
        <v>0.13034666666666667</v>
      </c>
    </row>
    <row r="1068" spans="1:9" x14ac:dyDescent="0.25">
      <c r="A1068" s="1" t="s">
        <v>1108</v>
      </c>
      <c r="B1068" s="1" t="s">
        <v>7</v>
      </c>
      <c r="C1068" s="1">
        <v>28976209</v>
      </c>
      <c r="D1068" s="1">
        <v>28977472</v>
      </c>
      <c r="E1068" s="1" t="s">
        <v>2</v>
      </c>
      <c r="F1068" s="1" t="str">
        <f>VLOOKUP($A1068,[1]lncRNA_class_id!$A:$B,2,0)</f>
        <v>lincRNA</v>
      </c>
      <c r="G1068" s="1">
        <v>0.20313433333333333</v>
      </c>
      <c r="H1068" s="1">
        <v>8.2178666666666664E-2</v>
      </c>
      <c r="I1068" s="1">
        <v>5.8402666666666665E-2</v>
      </c>
    </row>
    <row r="1069" spans="1:9" x14ac:dyDescent="0.25">
      <c r="A1069" s="1" t="s">
        <v>1109</v>
      </c>
      <c r="B1069" s="1" t="s">
        <v>7</v>
      </c>
      <c r="C1069" s="1">
        <v>28976217</v>
      </c>
      <c r="D1069" s="1">
        <v>28977466</v>
      </c>
      <c r="E1069" s="1" t="s">
        <v>2</v>
      </c>
      <c r="F1069" s="1" t="str">
        <f>VLOOKUP($A1069,[1]lncRNA_class_id!$A:$B,2,0)</f>
        <v>lincRNA</v>
      </c>
      <c r="G1069" s="1">
        <v>0.12621000000000002</v>
      </c>
      <c r="H1069" s="1">
        <v>0</v>
      </c>
      <c r="I1069" s="1">
        <v>0</v>
      </c>
    </row>
    <row r="1070" spans="1:9" x14ac:dyDescent="0.25">
      <c r="A1070" s="1" t="s">
        <v>1110</v>
      </c>
      <c r="B1070" s="1" t="s">
        <v>7</v>
      </c>
      <c r="C1070" s="1">
        <v>29042635</v>
      </c>
      <c r="D1070" s="1">
        <v>29045891</v>
      </c>
      <c r="E1070" s="1" t="s">
        <v>1</v>
      </c>
      <c r="F1070" s="1" t="str">
        <f>VLOOKUP($A1070,[1]lncRNA_class_id!$A:$B,2,0)</f>
        <v>sense_lncRNA</v>
      </c>
      <c r="G1070" s="1">
        <v>0.67987533333333339</v>
      </c>
      <c r="H1070" s="1">
        <v>0.19886566666666669</v>
      </c>
      <c r="I1070" s="1">
        <v>0.37552266666666667</v>
      </c>
    </row>
    <row r="1071" spans="1:9" x14ac:dyDescent="0.25">
      <c r="A1071" s="1" t="s">
        <v>1111</v>
      </c>
      <c r="B1071" s="1" t="s">
        <v>7</v>
      </c>
      <c r="C1071" s="1">
        <v>29419117</v>
      </c>
      <c r="D1071" s="1">
        <v>29419499</v>
      </c>
      <c r="E1071" s="1" t="s">
        <v>2</v>
      </c>
      <c r="F1071" s="1" t="str">
        <f>VLOOKUP($A1071,[1]lncRNA_class_id!$A:$B,2,0)</f>
        <v>lincRNA</v>
      </c>
      <c r="G1071" s="1">
        <v>24.634072</v>
      </c>
      <c r="H1071" s="1">
        <v>30.036381333333335</v>
      </c>
      <c r="I1071" s="1">
        <v>28.610472999999999</v>
      </c>
    </row>
    <row r="1072" spans="1:9" x14ac:dyDescent="0.25">
      <c r="A1072" s="1" t="s">
        <v>1112</v>
      </c>
      <c r="B1072" s="1" t="s">
        <v>7</v>
      </c>
      <c r="C1072" s="1">
        <v>29419125</v>
      </c>
      <c r="D1072" s="1">
        <v>29419499</v>
      </c>
      <c r="E1072" s="1" t="s">
        <v>1</v>
      </c>
      <c r="F1072" s="1" t="str">
        <f>VLOOKUP($A1072,[1]lncRNA_class_id!$A:$B,2,0)</f>
        <v>lincRNA</v>
      </c>
      <c r="G1072" s="1">
        <v>0.41508999999999996</v>
      </c>
      <c r="H1072" s="1">
        <v>1.5249926666666667</v>
      </c>
      <c r="I1072" s="1">
        <v>0.26030533333333333</v>
      </c>
    </row>
    <row r="1073" spans="1:9" x14ac:dyDescent="0.25">
      <c r="A1073" s="1" t="s">
        <v>1113</v>
      </c>
      <c r="B1073" s="1" t="s">
        <v>7</v>
      </c>
      <c r="C1073" s="1">
        <v>29419125</v>
      </c>
      <c r="D1073" s="1">
        <v>29419581</v>
      </c>
      <c r="E1073" s="1" t="s">
        <v>1</v>
      </c>
      <c r="F1073" s="1" t="str">
        <f>VLOOKUP($A1073,[1]lncRNA_class_id!$A:$B,2,0)</f>
        <v>lincRNA</v>
      </c>
      <c r="G1073" s="1">
        <v>0.3577253333333334</v>
      </c>
      <c r="H1073" s="1">
        <v>1.2101089999999999</v>
      </c>
      <c r="I1073" s="1">
        <v>0.393451</v>
      </c>
    </row>
    <row r="1074" spans="1:9" x14ac:dyDescent="0.25">
      <c r="A1074" s="1" t="s">
        <v>1114</v>
      </c>
      <c r="B1074" s="1" t="s">
        <v>7</v>
      </c>
      <c r="C1074" s="1">
        <v>29581881</v>
      </c>
      <c r="D1074" s="1">
        <v>29583957</v>
      </c>
      <c r="E1074" s="1" t="s">
        <v>1</v>
      </c>
      <c r="F1074" s="1" t="str">
        <f>VLOOKUP($A1074,[1]lncRNA_class_id!$A:$B,2,0)</f>
        <v>anti-sense_lncRNA</v>
      </c>
      <c r="G1074" s="1">
        <v>3.5812333333333335E-2</v>
      </c>
      <c r="H1074" s="1">
        <v>0.68765633333333331</v>
      </c>
      <c r="I1074" s="1">
        <v>0.42217299999999996</v>
      </c>
    </row>
    <row r="1075" spans="1:9" x14ac:dyDescent="0.25">
      <c r="A1075" s="1" t="s">
        <v>1115</v>
      </c>
      <c r="B1075" s="1" t="s">
        <v>7</v>
      </c>
      <c r="C1075" s="1">
        <v>30621773</v>
      </c>
      <c r="D1075" s="1">
        <v>30623911</v>
      </c>
      <c r="E1075" s="1" t="s">
        <v>2</v>
      </c>
      <c r="F1075" s="1" t="str">
        <f>VLOOKUP($A1075,[1]lncRNA_class_id!$A:$B,2,0)</f>
        <v>lincRNA</v>
      </c>
      <c r="G1075" s="1">
        <v>0</v>
      </c>
      <c r="H1075" s="1">
        <v>8.6124666666666669E-2</v>
      </c>
      <c r="I1075" s="1">
        <v>0.30632866666666664</v>
      </c>
    </row>
    <row r="1076" spans="1:9" x14ac:dyDescent="0.25">
      <c r="A1076" s="1" t="s">
        <v>1116</v>
      </c>
      <c r="B1076" s="1" t="s">
        <v>7</v>
      </c>
      <c r="C1076" s="1">
        <v>30649717</v>
      </c>
      <c r="D1076" s="1">
        <v>30651009</v>
      </c>
      <c r="E1076" s="1" t="s">
        <v>1</v>
      </c>
      <c r="F1076" s="1" t="str">
        <f>VLOOKUP($A1076,[1]lncRNA_class_id!$A:$B,2,0)</f>
        <v>lincRNA</v>
      </c>
      <c r="G1076" s="1">
        <v>2.2372666666666669E-2</v>
      </c>
      <c r="H1076" s="1">
        <v>0.53571066666666667</v>
      </c>
      <c r="I1076" s="1">
        <v>0.78351533333333323</v>
      </c>
    </row>
    <row r="1077" spans="1:9" x14ac:dyDescent="0.25">
      <c r="A1077" s="1" t="s">
        <v>1117</v>
      </c>
      <c r="B1077" s="1" t="s">
        <v>8</v>
      </c>
      <c r="C1077" s="1">
        <v>883648</v>
      </c>
      <c r="D1077" s="1">
        <v>907113</v>
      </c>
      <c r="E1077" s="1" t="s">
        <v>1</v>
      </c>
      <c r="F1077" s="1" t="str">
        <f>VLOOKUP($A1077,[1]lncRNA_class_id!$A:$B,2,0)</f>
        <v>sense_lncRNA</v>
      </c>
      <c r="G1077" s="1">
        <v>0</v>
      </c>
      <c r="H1077" s="1">
        <v>0.13451666666666665</v>
      </c>
      <c r="I1077" s="1">
        <v>2.6437000000000002E-2</v>
      </c>
    </row>
    <row r="1078" spans="1:9" x14ac:dyDescent="0.25">
      <c r="A1078" s="1" t="s">
        <v>1118</v>
      </c>
      <c r="B1078" s="1" t="s">
        <v>8</v>
      </c>
      <c r="C1078" s="1">
        <v>1030400</v>
      </c>
      <c r="D1078" s="1">
        <v>1032413</v>
      </c>
      <c r="E1078" s="1" t="s">
        <v>2</v>
      </c>
      <c r="F1078" s="1" t="str">
        <f>VLOOKUP($A1078,[1]lncRNA_class_id!$A:$B,2,0)</f>
        <v>lincRNA</v>
      </c>
      <c r="G1078" s="1">
        <v>0.16206899999999999</v>
      </c>
      <c r="H1078" s="1">
        <v>3.5757666666666667E-2</v>
      </c>
      <c r="I1078" s="1">
        <v>2.5733333333333332E-4</v>
      </c>
    </row>
    <row r="1079" spans="1:9" x14ac:dyDescent="0.25">
      <c r="A1079" s="1" t="s">
        <v>1119</v>
      </c>
      <c r="B1079" s="1" t="s">
        <v>8</v>
      </c>
      <c r="C1079" s="1">
        <v>1030400</v>
      </c>
      <c r="D1079" s="1">
        <v>1042188</v>
      </c>
      <c r="E1079" s="1" t="s">
        <v>2</v>
      </c>
      <c r="F1079" s="1" t="str">
        <f>VLOOKUP($A1079,[1]lncRNA_class_id!$A:$B,2,0)</f>
        <v>lincRNA</v>
      </c>
      <c r="G1079" s="1">
        <v>0.40178566666666665</v>
      </c>
      <c r="H1079" s="1">
        <v>0.27546366666666661</v>
      </c>
      <c r="I1079" s="1">
        <v>0.31938500000000003</v>
      </c>
    </row>
    <row r="1080" spans="1:9" x14ac:dyDescent="0.25">
      <c r="A1080" s="1" t="s">
        <v>1120</v>
      </c>
      <c r="B1080" s="1" t="s">
        <v>8</v>
      </c>
      <c r="C1080" s="1">
        <v>1293315</v>
      </c>
      <c r="D1080" s="1">
        <v>1298593</v>
      </c>
      <c r="E1080" s="1" t="s">
        <v>2</v>
      </c>
      <c r="F1080" s="1" t="str">
        <f>VLOOKUP($A1080,[1]lncRNA_class_id!$A:$B,2,0)</f>
        <v>lincRNA</v>
      </c>
      <c r="G1080" s="1">
        <v>0</v>
      </c>
      <c r="H1080" s="1">
        <v>0</v>
      </c>
      <c r="I1080" s="1">
        <v>0.21297066666666667</v>
      </c>
    </row>
    <row r="1081" spans="1:9" x14ac:dyDescent="0.25">
      <c r="A1081" s="1" t="s">
        <v>1121</v>
      </c>
      <c r="B1081" s="1" t="s">
        <v>8</v>
      </c>
      <c r="C1081" s="1">
        <v>1297029</v>
      </c>
      <c r="D1081" s="1">
        <v>1298592</v>
      </c>
      <c r="E1081" s="1" t="s">
        <v>2</v>
      </c>
      <c r="F1081" s="1" t="str">
        <f>VLOOKUP($A1081,[1]lncRNA_class_id!$A:$B,2,0)</f>
        <v>lincRNA</v>
      </c>
      <c r="G1081" s="1">
        <v>0</v>
      </c>
      <c r="H1081" s="1">
        <v>8.0916000000000002E-2</v>
      </c>
      <c r="I1081" s="1">
        <v>0.25958866666666663</v>
      </c>
    </row>
    <row r="1082" spans="1:9" x14ac:dyDescent="0.25">
      <c r="A1082" s="1" t="s">
        <v>1122</v>
      </c>
      <c r="B1082" s="1" t="s">
        <v>8</v>
      </c>
      <c r="C1082" s="1">
        <v>1297029</v>
      </c>
      <c r="D1082" s="1">
        <v>1298593</v>
      </c>
      <c r="E1082" s="1" t="s">
        <v>2</v>
      </c>
      <c r="F1082" s="1" t="str">
        <f>VLOOKUP($A1082,[1]lncRNA_class_id!$A:$B,2,0)</f>
        <v>lincRNA</v>
      </c>
      <c r="G1082" s="1">
        <v>0</v>
      </c>
      <c r="H1082" s="1">
        <v>4.5245666666666663E-2</v>
      </c>
      <c r="I1082" s="1">
        <v>0.30104866666666669</v>
      </c>
    </row>
    <row r="1083" spans="1:9" x14ac:dyDescent="0.25">
      <c r="A1083" s="1" t="s">
        <v>1123</v>
      </c>
      <c r="B1083" s="1" t="s">
        <v>8</v>
      </c>
      <c r="C1083" s="1">
        <v>1456397</v>
      </c>
      <c r="D1083" s="1">
        <v>1459845</v>
      </c>
      <c r="E1083" s="1" t="s">
        <v>2</v>
      </c>
      <c r="F1083" s="1" t="str">
        <f>VLOOKUP($A1083,[1]lncRNA_class_id!$A:$B,2,0)</f>
        <v>lincRNA</v>
      </c>
      <c r="G1083" s="1">
        <v>0.19951600000000003</v>
      </c>
      <c r="H1083" s="1">
        <v>0.13670200000000002</v>
      </c>
      <c r="I1083" s="1">
        <v>0</v>
      </c>
    </row>
    <row r="1084" spans="1:9" x14ac:dyDescent="0.25">
      <c r="A1084" s="1" t="s">
        <v>1124</v>
      </c>
      <c r="B1084" s="1" t="s">
        <v>8</v>
      </c>
      <c r="C1084" s="1">
        <v>1459327</v>
      </c>
      <c r="D1084" s="1">
        <v>1459874</v>
      </c>
      <c r="E1084" s="1" t="s">
        <v>2</v>
      </c>
      <c r="F1084" s="1" t="str">
        <f>VLOOKUP($A1084,[1]lncRNA_class_id!$A:$B,2,0)</f>
        <v>lincRNA</v>
      </c>
      <c r="G1084" s="1">
        <v>0.23575633333333335</v>
      </c>
      <c r="H1084" s="1">
        <v>0.12537100000000001</v>
      </c>
      <c r="I1084" s="1">
        <v>0.27421333333333331</v>
      </c>
    </row>
    <row r="1085" spans="1:9" x14ac:dyDescent="0.25">
      <c r="A1085" s="1" t="s">
        <v>1125</v>
      </c>
      <c r="B1085" s="1" t="s">
        <v>8</v>
      </c>
      <c r="C1085" s="1">
        <v>1821975</v>
      </c>
      <c r="D1085" s="1">
        <v>1822681</v>
      </c>
      <c r="E1085" s="1" t="s">
        <v>2</v>
      </c>
      <c r="F1085" s="1" t="str">
        <f>VLOOKUP($A1085,[1]lncRNA_class_id!$A:$B,2,0)</f>
        <v>lincRNA</v>
      </c>
      <c r="G1085" s="1">
        <v>0.20668466666666666</v>
      </c>
      <c r="H1085" s="1">
        <v>0.202879</v>
      </c>
      <c r="I1085" s="1">
        <v>0.10765033333333333</v>
      </c>
    </row>
    <row r="1086" spans="1:9" x14ac:dyDescent="0.25">
      <c r="A1086" s="1" t="s">
        <v>1126</v>
      </c>
      <c r="B1086" s="1" t="s">
        <v>8</v>
      </c>
      <c r="C1086" s="1">
        <v>1984810</v>
      </c>
      <c r="D1086" s="1">
        <v>1985258</v>
      </c>
      <c r="E1086" s="1" t="s">
        <v>2</v>
      </c>
      <c r="F1086" s="1" t="str">
        <f>VLOOKUP($A1086,[1]lncRNA_class_id!$A:$B,2,0)</f>
        <v>sense_lncRNA</v>
      </c>
      <c r="G1086" s="1">
        <v>2.9574859999999998</v>
      </c>
      <c r="H1086" s="1">
        <v>6.4245950000000001</v>
      </c>
      <c r="I1086" s="1">
        <v>0</v>
      </c>
    </row>
    <row r="1087" spans="1:9" x14ac:dyDescent="0.25">
      <c r="A1087" s="1" t="s">
        <v>1127</v>
      </c>
      <c r="B1087" s="1" t="s">
        <v>8</v>
      </c>
      <c r="C1087" s="1">
        <v>2000400</v>
      </c>
      <c r="D1087" s="1">
        <v>2000854</v>
      </c>
      <c r="E1087" s="1" t="s">
        <v>2</v>
      </c>
      <c r="F1087" s="1" t="str">
        <f>VLOOKUP($A1087,[1]lncRNA_class_id!$A:$B,2,0)</f>
        <v>lincRNA</v>
      </c>
      <c r="G1087" s="1">
        <v>9.7346803333333316</v>
      </c>
      <c r="H1087" s="1">
        <v>32.973500999999999</v>
      </c>
      <c r="I1087" s="1">
        <v>13.858162666666667</v>
      </c>
    </row>
    <row r="1088" spans="1:9" x14ac:dyDescent="0.25">
      <c r="A1088" s="1" t="s">
        <v>1128</v>
      </c>
      <c r="B1088" s="1" t="s">
        <v>8</v>
      </c>
      <c r="C1088" s="1">
        <v>2266820</v>
      </c>
      <c r="D1088" s="1">
        <v>2268106</v>
      </c>
      <c r="E1088" s="1" t="s">
        <v>1</v>
      </c>
      <c r="F1088" s="1" t="str">
        <f>VLOOKUP($A1088,[1]lncRNA_class_id!$A:$B,2,0)</f>
        <v>lincRNA</v>
      </c>
      <c r="G1088" s="1">
        <v>1.0245303333333333</v>
      </c>
      <c r="H1088" s="1">
        <v>0</v>
      </c>
      <c r="I1088" s="1">
        <v>0</v>
      </c>
    </row>
    <row r="1089" spans="1:9" x14ac:dyDescent="0.25">
      <c r="A1089" s="1" t="s">
        <v>1129</v>
      </c>
      <c r="B1089" s="1" t="s">
        <v>8</v>
      </c>
      <c r="C1089" s="1">
        <v>2914429</v>
      </c>
      <c r="D1089" s="1">
        <v>2914939</v>
      </c>
      <c r="E1089" s="1" t="s">
        <v>1</v>
      </c>
      <c r="F1089" s="1" t="str">
        <f>VLOOKUP($A1089,[1]lncRNA_class_id!$A:$B,2,0)</f>
        <v>lincRNA</v>
      </c>
      <c r="G1089" s="1">
        <v>0.17821100000000001</v>
      </c>
      <c r="H1089" s="1">
        <v>1.993581</v>
      </c>
      <c r="I1089" s="1">
        <v>1.206847</v>
      </c>
    </row>
    <row r="1090" spans="1:9" x14ac:dyDescent="0.25">
      <c r="A1090" s="1" t="s">
        <v>1130</v>
      </c>
      <c r="B1090" s="1" t="s">
        <v>8</v>
      </c>
      <c r="C1090" s="1">
        <v>3308252</v>
      </c>
      <c r="D1090" s="1">
        <v>3308775</v>
      </c>
      <c r="E1090" s="1" t="s">
        <v>2</v>
      </c>
      <c r="F1090" s="1" t="str">
        <f>VLOOKUP($A1090,[1]lncRNA_class_id!$A:$B,2,0)</f>
        <v>anti-sense_lncRNA</v>
      </c>
      <c r="G1090" s="1">
        <v>2.3932110000000004</v>
      </c>
      <c r="H1090" s="1">
        <v>5.1635183333333332</v>
      </c>
      <c r="I1090" s="1">
        <v>6.1310946666666668</v>
      </c>
    </row>
    <row r="1091" spans="1:9" x14ac:dyDescent="0.25">
      <c r="A1091" s="1" t="s">
        <v>1131</v>
      </c>
      <c r="B1091" s="1" t="s">
        <v>8</v>
      </c>
      <c r="C1091" s="1">
        <v>3922888</v>
      </c>
      <c r="D1091" s="1">
        <v>3923861</v>
      </c>
      <c r="E1091" s="1" t="s">
        <v>2</v>
      </c>
      <c r="F1091" s="1" t="str">
        <f>VLOOKUP($A1091,[1]lncRNA_class_id!$A:$B,2,0)</f>
        <v>anti-sense_lncRNA</v>
      </c>
      <c r="G1091" s="1">
        <v>9.3963999999999992E-2</v>
      </c>
      <c r="H1091" s="1">
        <v>0</v>
      </c>
      <c r="I1091" s="1">
        <v>0</v>
      </c>
    </row>
    <row r="1092" spans="1:9" x14ac:dyDescent="0.25">
      <c r="A1092" s="1" t="s">
        <v>1132</v>
      </c>
      <c r="B1092" s="1" t="s">
        <v>8</v>
      </c>
      <c r="C1092" s="1">
        <v>4750545</v>
      </c>
      <c r="D1092" s="1">
        <v>4874480</v>
      </c>
      <c r="E1092" s="1" t="s">
        <v>1</v>
      </c>
      <c r="F1092" s="1" t="str">
        <f>VLOOKUP($A1092,[1]lncRNA_class_id!$A:$B,2,0)</f>
        <v>sense_lncRNA</v>
      </c>
      <c r="G1092" s="1">
        <v>0</v>
      </c>
      <c r="H1092" s="1">
        <v>0</v>
      </c>
      <c r="I1092" s="1">
        <v>0.13740733333333333</v>
      </c>
    </row>
    <row r="1093" spans="1:9" x14ac:dyDescent="0.25">
      <c r="A1093" s="1" t="s">
        <v>1133</v>
      </c>
      <c r="B1093" s="1" t="s">
        <v>8</v>
      </c>
      <c r="C1093" s="1">
        <v>4817414</v>
      </c>
      <c r="D1093" s="1">
        <v>4832171</v>
      </c>
      <c r="E1093" s="1" t="s">
        <v>1</v>
      </c>
      <c r="F1093" s="1" t="str">
        <f>VLOOKUP($A1093,[1]lncRNA_class_id!$A:$B,2,0)</f>
        <v>lincRNA</v>
      </c>
      <c r="G1093" s="1">
        <v>4.6419999999999994E-3</v>
      </c>
      <c r="H1093" s="1">
        <v>0.20701899999999998</v>
      </c>
      <c r="I1093" s="1">
        <v>0.171956</v>
      </c>
    </row>
    <row r="1094" spans="1:9" x14ac:dyDescent="0.25">
      <c r="A1094" s="1" t="s">
        <v>1134</v>
      </c>
      <c r="B1094" s="1" t="s">
        <v>8</v>
      </c>
      <c r="C1094" s="1">
        <v>4820518</v>
      </c>
      <c r="D1094" s="1">
        <v>4882878</v>
      </c>
      <c r="E1094" s="1" t="s">
        <v>1</v>
      </c>
      <c r="F1094" s="1" t="str">
        <f>VLOOKUP($A1094,[1]lncRNA_class_id!$A:$B,2,0)</f>
        <v>lincRNA</v>
      </c>
      <c r="G1094" s="1">
        <v>0</v>
      </c>
      <c r="H1094" s="1">
        <v>0</v>
      </c>
      <c r="I1094" s="1">
        <v>0.18269266666666664</v>
      </c>
    </row>
    <row r="1095" spans="1:9" x14ac:dyDescent="0.25">
      <c r="A1095" s="1" t="s">
        <v>1135</v>
      </c>
      <c r="B1095" s="1" t="s">
        <v>8</v>
      </c>
      <c r="C1095" s="1">
        <v>4830044</v>
      </c>
      <c r="D1095" s="1">
        <v>4928319</v>
      </c>
      <c r="E1095" s="1" t="s">
        <v>1</v>
      </c>
      <c r="F1095" s="1" t="str">
        <f>VLOOKUP($A1095,[1]lncRNA_class_id!$A:$B,2,0)</f>
        <v>lincRNA</v>
      </c>
      <c r="G1095" s="1">
        <v>0</v>
      </c>
      <c r="H1095" s="1">
        <v>4.521066666666667E-2</v>
      </c>
      <c r="I1095" s="1">
        <v>0.22818733333333338</v>
      </c>
    </row>
    <row r="1096" spans="1:9" x14ac:dyDescent="0.25">
      <c r="A1096" s="1" t="s">
        <v>1136</v>
      </c>
      <c r="B1096" s="1" t="s">
        <v>8</v>
      </c>
      <c r="C1096" s="1">
        <v>4871609</v>
      </c>
      <c r="D1096" s="1">
        <v>4874526</v>
      </c>
      <c r="E1096" s="1" t="s">
        <v>1</v>
      </c>
      <c r="F1096" s="1" t="str">
        <f>VLOOKUP($A1096,[1]lncRNA_class_id!$A:$B,2,0)</f>
        <v>lincRNA</v>
      </c>
      <c r="G1096" s="1">
        <v>0</v>
      </c>
      <c r="H1096" s="1">
        <v>4.6500000000000005E-3</v>
      </c>
      <c r="I1096" s="1">
        <v>9.3220666666666674E-2</v>
      </c>
    </row>
    <row r="1097" spans="1:9" x14ac:dyDescent="0.25">
      <c r="A1097" s="1" t="s">
        <v>1137</v>
      </c>
      <c r="B1097" s="1" t="s">
        <v>8</v>
      </c>
      <c r="C1097" s="1">
        <v>4872844</v>
      </c>
      <c r="D1097" s="1">
        <v>4881729</v>
      </c>
      <c r="E1097" s="1" t="s">
        <v>1</v>
      </c>
      <c r="F1097" s="1" t="str">
        <f>VLOOKUP($A1097,[1]lncRNA_class_id!$A:$B,2,0)</f>
        <v>lincRNA</v>
      </c>
      <c r="G1097" s="1">
        <v>0</v>
      </c>
      <c r="H1097" s="1">
        <v>3.3876999999999997E-2</v>
      </c>
      <c r="I1097" s="1">
        <v>0.19857899999999998</v>
      </c>
    </row>
    <row r="1098" spans="1:9" x14ac:dyDescent="0.25">
      <c r="A1098" s="1" t="s">
        <v>1138</v>
      </c>
      <c r="B1098" s="1" t="s">
        <v>8</v>
      </c>
      <c r="C1098" s="1">
        <v>4993685</v>
      </c>
      <c r="D1098" s="1">
        <v>4996786</v>
      </c>
      <c r="E1098" s="1" t="s">
        <v>1</v>
      </c>
      <c r="F1098" s="1" t="str">
        <f>VLOOKUP($A1098,[1]lncRNA_class_id!$A:$B,2,0)</f>
        <v>lincRNA</v>
      </c>
      <c r="G1098" s="1">
        <v>2.6181666666666669E-2</v>
      </c>
      <c r="H1098" s="1">
        <v>0.19046333333333335</v>
      </c>
      <c r="I1098" s="1">
        <v>0.31116100000000002</v>
      </c>
    </row>
    <row r="1099" spans="1:9" x14ac:dyDescent="0.25">
      <c r="A1099" s="1" t="s">
        <v>1139</v>
      </c>
      <c r="B1099" s="1" t="s">
        <v>8</v>
      </c>
      <c r="C1099" s="1">
        <v>5176862</v>
      </c>
      <c r="D1099" s="1">
        <v>5186867</v>
      </c>
      <c r="E1099" s="1" t="s">
        <v>2</v>
      </c>
      <c r="F1099" s="1" t="str">
        <f>VLOOKUP($A1099,[1]lncRNA_class_id!$A:$B,2,0)</f>
        <v>sense_lncRNA</v>
      </c>
      <c r="G1099" s="1">
        <v>0</v>
      </c>
      <c r="H1099" s="1">
        <v>0</v>
      </c>
      <c r="I1099" s="1">
        <v>0.13373466666666667</v>
      </c>
    </row>
    <row r="1100" spans="1:9" x14ac:dyDescent="0.25">
      <c r="A1100" s="1" t="s">
        <v>1140</v>
      </c>
      <c r="B1100" s="1" t="s">
        <v>8</v>
      </c>
      <c r="C1100" s="1">
        <v>5176892</v>
      </c>
      <c r="D1100" s="1">
        <v>5186671</v>
      </c>
      <c r="E1100" s="1" t="s">
        <v>2</v>
      </c>
      <c r="F1100" s="1" t="str">
        <f>VLOOKUP($A1100,[1]lncRNA_class_id!$A:$B,2,0)</f>
        <v>sense_lncRNA</v>
      </c>
      <c r="G1100" s="1">
        <v>0</v>
      </c>
      <c r="H1100" s="1">
        <v>0</v>
      </c>
      <c r="I1100" s="1">
        <v>0.13140499999999999</v>
      </c>
    </row>
    <row r="1101" spans="1:9" x14ac:dyDescent="0.25">
      <c r="A1101" s="1" t="s">
        <v>1141</v>
      </c>
      <c r="B1101" s="1" t="s">
        <v>8</v>
      </c>
      <c r="C1101" s="1">
        <v>5261057</v>
      </c>
      <c r="D1101" s="1">
        <v>5262082</v>
      </c>
      <c r="E1101" s="1" t="s">
        <v>2</v>
      </c>
      <c r="F1101" s="1" t="str">
        <f>VLOOKUP($A1101,[1]lncRNA_class_id!$A:$B,2,0)</f>
        <v>lincRNA</v>
      </c>
      <c r="G1101" s="1">
        <v>0.24849133333333331</v>
      </c>
      <c r="H1101" s="1">
        <v>0.44113566666666665</v>
      </c>
      <c r="I1101" s="1">
        <v>0.60732666666666668</v>
      </c>
    </row>
    <row r="1102" spans="1:9" x14ac:dyDescent="0.25">
      <c r="A1102" s="1" t="s">
        <v>1142</v>
      </c>
      <c r="B1102" s="1" t="s">
        <v>8</v>
      </c>
      <c r="C1102" s="1">
        <v>5325296</v>
      </c>
      <c r="D1102" s="1">
        <v>5325589</v>
      </c>
      <c r="E1102" s="1" t="s">
        <v>1</v>
      </c>
      <c r="F1102" s="1" t="str">
        <f>VLOOKUP($A1102,[1]lncRNA_class_id!$A:$B,2,0)</f>
        <v>lincRNA</v>
      </c>
      <c r="G1102" s="1">
        <v>0</v>
      </c>
      <c r="H1102" s="1">
        <v>0.12039966666666667</v>
      </c>
      <c r="I1102" s="1">
        <v>0</v>
      </c>
    </row>
    <row r="1103" spans="1:9" x14ac:dyDescent="0.25">
      <c r="A1103" s="1" t="s">
        <v>1143</v>
      </c>
      <c r="B1103" s="1" t="s">
        <v>8</v>
      </c>
      <c r="C1103" s="1">
        <v>6603744</v>
      </c>
      <c r="D1103" s="1">
        <v>6604402</v>
      </c>
      <c r="E1103" s="1" t="s">
        <v>1</v>
      </c>
      <c r="F1103" s="1" t="str">
        <f>VLOOKUP($A1103,[1]lncRNA_class_id!$A:$B,2,0)</f>
        <v>lincRNA</v>
      </c>
      <c r="G1103" s="1">
        <v>79.46150999999999</v>
      </c>
      <c r="H1103" s="1">
        <v>159.85459900000001</v>
      </c>
      <c r="I1103" s="1">
        <v>717.02372233333335</v>
      </c>
    </row>
    <row r="1104" spans="1:9" x14ac:dyDescent="0.25">
      <c r="A1104" s="1" t="s">
        <v>1144</v>
      </c>
      <c r="B1104" s="1" t="s">
        <v>8</v>
      </c>
      <c r="C1104" s="1">
        <v>6624189</v>
      </c>
      <c r="D1104" s="1">
        <v>6624468</v>
      </c>
      <c r="E1104" s="1" t="s">
        <v>1</v>
      </c>
      <c r="F1104" s="1" t="str">
        <f>VLOOKUP($A1104,[1]lncRNA_class_id!$A:$B,2,0)</f>
        <v>anti-sense_lncRNA</v>
      </c>
      <c r="G1104" s="1">
        <v>2.5485999999999998E-2</v>
      </c>
      <c r="H1104" s="1">
        <v>5.6812333333333333E-2</v>
      </c>
      <c r="I1104" s="1">
        <v>8.9386999999999994E-2</v>
      </c>
    </row>
    <row r="1105" spans="1:9" x14ac:dyDescent="0.25">
      <c r="A1105" s="1" t="s">
        <v>1145</v>
      </c>
      <c r="B1105" s="1" t="s">
        <v>8</v>
      </c>
      <c r="C1105" s="1">
        <v>6810934</v>
      </c>
      <c r="D1105" s="1">
        <v>6900976</v>
      </c>
      <c r="E1105" s="1" t="s">
        <v>2</v>
      </c>
      <c r="F1105" s="1" t="str">
        <f>VLOOKUP($A1105,[1]lncRNA_class_id!$A:$B,2,0)</f>
        <v>sense_lncRNA</v>
      </c>
      <c r="G1105" s="1">
        <v>2.196E-3</v>
      </c>
      <c r="H1105" s="1">
        <v>3.7230999999999993E-2</v>
      </c>
      <c r="I1105" s="1">
        <v>0.16244866666666666</v>
      </c>
    </row>
    <row r="1106" spans="1:9" x14ac:dyDescent="0.25">
      <c r="A1106" s="1" t="s">
        <v>1146</v>
      </c>
      <c r="B1106" s="1" t="s">
        <v>8</v>
      </c>
      <c r="C1106" s="1">
        <v>6847880</v>
      </c>
      <c r="D1106" s="1">
        <v>6850980</v>
      </c>
      <c r="E1106" s="1" t="s">
        <v>2</v>
      </c>
      <c r="F1106" s="1" t="str">
        <f>VLOOKUP($A1106,[1]lncRNA_class_id!$A:$B,2,0)</f>
        <v>sense_lncRNA</v>
      </c>
      <c r="G1106" s="1">
        <v>0.80501733333333336</v>
      </c>
      <c r="H1106" s="1">
        <v>0.80445733333333325</v>
      </c>
      <c r="I1106" s="1">
        <v>0.82259233333333326</v>
      </c>
    </row>
    <row r="1107" spans="1:9" x14ac:dyDescent="0.25">
      <c r="A1107" s="1" t="s">
        <v>1147</v>
      </c>
      <c r="B1107" s="1" t="s">
        <v>8</v>
      </c>
      <c r="C1107" s="1">
        <v>7724042</v>
      </c>
      <c r="D1107" s="1">
        <v>7726611</v>
      </c>
      <c r="E1107" s="1" t="s">
        <v>1</v>
      </c>
      <c r="F1107" s="1" t="str">
        <f>VLOOKUP($A1107,[1]lncRNA_class_id!$A:$B,2,0)</f>
        <v>lincRNA</v>
      </c>
      <c r="G1107" s="1">
        <v>0</v>
      </c>
      <c r="H1107" s="1">
        <v>0.11450033333333333</v>
      </c>
      <c r="I1107" s="1">
        <v>0.52060699999999993</v>
      </c>
    </row>
    <row r="1108" spans="1:9" x14ac:dyDescent="0.25">
      <c r="A1108" s="1" t="s">
        <v>1148</v>
      </c>
      <c r="B1108" s="1" t="s">
        <v>8</v>
      </c>
      <c r="C1108" s="1">
        <v>7903897</v>
      </c>
      <c r="D1108" s="1">
        <v>7908662</v>
      </c>
      <c r="E1108" s="1" t="s">
        <v>1</v>
      </c>
      <c r="F1108" s="1" t="str">
        <f>VLOOKUP($A1108,[1]lncRNA_class_id!$A:$B,2,0)</f>
        <v>lincRNA</v>
      </c>
      <c r="G1108" s="1">
        <v>0</v>
      </c>
      <c r="H1108" s="1">
        <v>4.0734666666666662E-2</v>
      </c>
      <c r="I1108" s="1">
        <v>0.111846</v>
      </c>
    </row>
    <row r="1109" spans="1:9" x14ac:dyDescent="0.25">
      <c r="A1109" s="1" t="s">
        <v>1149</v>
      </c>
      <c r="B1109" s="1" t="s">
        <v>8</v>
      </c>
      <c r="C1109" s="1">
        <v>7908011</v>
      </c>
      <c r="D1109" s="1">
        <v>7908639</v>
      </c>
      <c r="E1109" s="1" t="s">
        <v>1</v>
      </c>
      <c r="F1109" s="1" t="str">
        <f>VLOOKUP($A1109,[1]lncRNA_class_id!$A:$B,2,0)</f>
        <v>lincRNA</v>
      </c>
      <c r="G1109" s="1">
        <v>0</v>
      </c>
      <c r="H1109" s="1">
        <v>0.18590066666666669</v>
      </c>
      <c r="I1109" s="1">
        <v>0.21151399999999998</v>
      </c>
    </row>
    <row r="1110" spans="1:9" x14ac:dyDescent="0.25">
      <c r="A1110" s="1" t="s">
        <v>1150</v>
      </c>
      <c r="B1110" s="1" t="s">
        <v>8</v>
      </c>
      <c r="C1110" s="1">
        <v>7908011</v>
      </c>
      <c r="D1110" s="1">
        <v>7908662</v>
      </c>
      <c r="E1110" s="1" t="s">
        <v>1</v>
      </c>
      <c r="F1110" s="1" t="str">
        <f>VLOOKUP($A1110,[1]lncRNA_class_id!$A:$B,2,0)</f>
        <v>lincRNA</v>
      </c>
      <c r="G1110" s="1">
        <v>0.11550166666666667</v>
      </c>
      <c r="H1110" s="1">
        <v>9.1407666666666679E-2</v>
      </c>
      <c r="I1110" s="1">
        <v>0.20990133333333336</v>
      </c>
    </row>
    <row r="1111" spans="1:9" x14ac:dyDescent="0.25">
      <c r="A1111" s="1" t="s">
        <v>1151</v>
      </c>
      <c r="B1111" s="1" t="s">
        <v>8</v>
      </c>
      <c r="C1111" s="1">
        <v>7949201</v>
      </c>
      <c r="D1111" s="1">
        <v>7951830</v>
      </c>
      <c r="E1111" s="1" t="s">
        <v>2</v>
      </c>
      <c r="F1111" s="1" t="str">
        <f>VLOOKUP($A1111,[1]lncRNA_class_id!$A:$B,2,0)</f>
        <v>sense_lncRNA</v>
      </c>
      <c r="G1111" s="1">
        <v>1.2112063333333334</v>
      </c>
      <c r="H1111" s="1">
        <v>1.27E-4</v>
      </c>
      <c r="I1111" s="1">
        <v>0</v>
      </c>
    </row>
    <row r="1112" spans="1:9" x14ac:dyDescent="0.25">
      <c r="A1112" s="1" t="s">
        <v>1152</v>
      </c>
      <c r="B1112" s="1" t="s">
        <v>8</v>
      </c>
      <c r="C1112" s="1">
        <v>8073060</v>
      </c>
      <c r="D1112" s="1">
        <v>8077552</v>
      </c>
      <c r="E1112" s="1" t="s">
        <v>2</v>
      </c>
      <c r="F1112" s="1" t="str">
        <f>VLOOKUP($A1112,[1]lncRNA_class_id!$A:$B,2,0)</f>
        <v>sense_lncRNA</v>
      </c>
      <c r="G1112" s="1">
        <v>1.3375156666666668</v>
      </c>
      <c r="H1112" s="1">
        <v>1.2496093333333333</v>
      </c>
      <c r="I1112" s="1">
        <v>1.254562</v>
      </c>
    </row>
    <row r="1113" spans="1:9" x14ac:dyDescent="0.25">
      <c r="A1113" s="1" t="s">
        <v>1153</v>
      </c>
      <c r="B1113" s="1" t="s">
        <v>8</v>
      </c>
      <c r="C1113" s="1">
        <v>8073064</v>
      </c>
      <c r="D1113" s="1">
        <v>8077504</v>
      </c>
      <c r="E1113" s="1" t="s">
        <v>2</v>
      </c>
      <c r="F1113" s="1" t="str">
        <f>VLOOKUP($A1113,[1]lncRNA_class_id!$A:$B,2,0)</f>
        <v>sense_lncRNA</v>
      </c>
      <c r="G1113" s="1">
        <v>4.0567780000000004</v>
      </c>
      <c r="H1113" s="1">
        <v>0</v>
      </c>
      <c r="I1113" s="1">
        <v>0</v>
      </c>
    </row>
    <row r="1114" spans="1:9" x14ac:dyDescent="0.25">
      <c r="A1114" s="1" t="s">
        <v>1154</v>
      </c>
      <c r="B1114" s="1" t="s">
        <v>8</v>
      </c>
      <c r="C1114" s="1">
        <v>8073064</v>
      </c>
      <c r="D1114" s="1">
        <v>8077585</v>
      </c>
      <c r="E1114" s="1" t="s">
        <v>2</v>
      </c>
      <c r="F1114" s="1" t="str">
        <f>VLOOKUP($A1114,[1]lncRNA_class_id!$A:$B,2,0)</f>
        <v>sense_lncRNA</v>
      </c>
      <c r="G1114" s="1">
        <v>1.3104880000000001</v>
      </c>
      <c r="H1114" s="1">
        <v>2.5537243333333333</v>
      </c>
      <c r="I1114" s="1">
        <v>1.7014863333333334</v>
      </c>
    </row>
    <row r="1115" spans="1:9" x14ac:dyDescent="0.25">
      <c r="A1115" s="1" t="s">
        <v>1155</v>
      </c>
      <c r="B1115" s="1" t="s">
        <v>8</v>
      </c>
      <c r="C1115" s="1">
        <v>8445384</v>
      </c>
      <c r="D1115" s="1">
        <v>8447438</v>
      </c>
      <c r="E1115" s="1" t="s">
        <v>1</v>
      </c>
      <c r="F1115" s="1" t="str">
        <f>VLOOKUP($A1115,[1]lncRNA_class_id!$A:$B,2,0)</f>
        <v>lincRNA</v>
      </c>
      <c r="G1115" s="1">
        <v>0.45725466666666664</v>
      </c>
      <c r="H1115" s="1">
        <v>0.165188</v>
      </c>
      <c r="I1115" s="1">
        <v>0.28935233333333338</v>
      </c>
    </row>
    <row r="1116" spans="1:9" x14ac:dyDescent="0.25">
      <c r="A1116" s="1" t="s">
        <v>1156</v>
      </c>
      <c r="B1116" s="1" t="s">
        <v>8</v>
      </c>
      <c r="C1116" s="1">
        <v>8445384</v>
      </c>
      <c r="D1116" s="1">
        <v>8447438</v>
      </c>
      <c r="E1116" s="1" t="s">
        <v>1</v>
      </c>
      <c r="F1116" s="1" t="str">
        <f>VLOOKUP($A1116,[1]lncRNA_class_id!$A:$B,2,0)</f>
        <v>lincRNA</v>
      </c>
      <c r="G1116" s="1">
        <v>0.6135733333333333</v>
      </c>
      <c r="H1116" s="1">
        <v>0.29193666666666668</v>
      </c>
      <c r="I1116" s="1">
        <v>0.39479066666666657</v>
      </c>
    </row>
    <row r="1117" spans="1:9" x14ac:dyDescent="0.25">
      <c r="A1117" s="1" t="s">
        <v>1157</v>
      </c>
      <c r="B1117" s="1" t="s">
        <v>8</v>
      </c>
      <c r="C1117" s="1">
        <v>8445452</v>
      </c>
      <c r="D1117" s="1">
        <v>8447495</v>
      </c>
      <c r="E1117" s="1" t="s">
        <v>1</v>
      </c>
      <c r="F1117" s="1" t="str">
        <f>VLOOKUP($A1117,[1]lncRNA_class_id!$A:$B,2,0)</f>
        <v>lincRNA</v>
      </c>
      <c r="G1117" s="1">
        <v>0.68932333333333329</v>
      </c>
      <c r="H1117" s="1">
        <v>0.60778933333333329</v>
      </c>
      <c r="I1117" s="1">
        <v>0.33042533333333335</v>
      </c>
    </row>
    <row r="1118" spans="1:9" x14ac:dyDescent="0.25">
      <c r="A1118" s="1" t="s">
        <v>1158</v>
      </c>
      <c r="B1118" s="1" t="s">
        <v>8</v>
      </c>
      <c r="C1118" s="1">
        <v>8477105</v>
      </c>
      <c r="D1118" s="1">
        <v>8480987</v>
      </c>
      <c r="E1118" s="1" t="s">
        <v>2</v>
      </c>
      <c r="F1118" s="1" t="str">
        <f>VLOOKUP($A1118,[1]lncRNA_class_id!$A:$B,2,0)</f>
        <v>lincRNA</v>
      </c>
      <c r="G1118" s="1">
        <v>1.0595256666666668</v>
      </c>
      <c r="H1118" s="1">
        <v>0.41384766666666667</v>
      </c>
      <c r="I1118" s="1">
        <v>0.35317533333333334</v>
      </c>
    </row>
    <row r="1119" spans="1:9" x14ac:dyDescent="0.25">
      <c r="A1119" s="1" t="s">
        <v>1159</v>
      </c>
      <c r="B1119" s="1" t="s">
        <v>8</v>
      </c>
      <c r="C1119" s="1">
        <v>8477117</v>
      </c>
      <c r="D1119" s="1">
        <v>8480818</v>
      </c>
      <c r="E1119" s="1" t="s">
        <v>2</v>
      </c>
      <c r="F1119" s="1" t="str">
        <f>VLOOKUP($A1119,[1]lncRNA_class_id!$A:$B,2,0)</f>
        <v>lincRNA</v>
      </c>
      <c r="G1119" s="1">
        <v>0.13365833333333335</v>
      </c>
      <c r="H1119" s="1">
        <v>0.10399366666666666</v>
      </c>
      <c r="I1119" s="1">
        <v>0.14649199999999998</v>
      </c>
    </row>
    <row r="1120" spans="1:9" x14ac:dyDescent="0.25">
      <c r="A1120" s="1" t="s">
        <v>1160</v>
      </c>
      <c r="B1120" s="1" t="s">
        <v>8</v>
      </c>
      <c r="C1120" s="1">
        <v>8596941</v>
      </c>
      <c r="D1120" s="1">
        <v>8598866</v>
      </c>
      <c r="E1120" s="1" t="s">
        <v>2</v>
      </c>
      <c r="F1120" s="1" t="str">
        <f>VLOOKUP($A1120,[1]lncRNA_class_id!$A:$B,2,0)</f>
        <v>anti-sense_lncRNA</v>
      </c>
      <c r="G1120" s="1">
        <v>0.88484166666666664</v>
      </c>
      <c r="H1120" s="1">
        <v>0.33146900000000001</v>
      </c>
      <c r="I1120" s="1">
        <v>4.5408999999999998E-2</v>
      </c>
    </row>
    <row r="1121" spans="1:9" x14ac:dyDescent="0.25">
      <c r="A1121" s="1" t="s">
        <v>1161</v>
      </c>
      <c r="B1121" s="1" t="s">
        <v>8</v>
      </c>
      <c r="C1121" s="1">
        <v>8895288</v>
      </c>
      <c r="D1121" s="1">
        <v>8895718</v>
      </c>
      <c r="E1121" s="1" t="s">
        <v>1</v>
      </c>
      <c r="F1121" s="1" t="str">
        <f>VLOOKUP($A1121,[1]lncRNA_class_id!$A:$B,2,0)</f>
        <v>lincRNA</v>
      </c>
      <c r="G1121" s="1">
        <v>0.142292</v>
      </c>
      <c r="H1121" s="1">
        <v>2.7158000000000002E-2</v>
      </c>
      <c r="I1121" s="1">
        <v>0</v>
      </c>
    </row>
    <row r="1122" spans="1:9" x14ac:dyDescent="0.25">
      <c r="A1122" s="1" t="s">
        <v>1162</v>
      </c>
      <c r="B1122" s="1" t="s">
        <v>8</v>
      </c>
      <c r="C1122" s="1">
        <v>9326003</v>
      </c>
      <c r="D1122" s="1">
        <v>9328113</v>
      </c>
      <c r="E1122" s="1" t="s">
        <v>2</v>
      </c>
      <c r="F1122" s="1" t="str">
        <f>VLOOKUP($A1122,[1]lncRNA_class_id!$A:$B,2,0)</f>
        <v>lincRNA</v>
      </c>
      <c r="G1122" s="1">
        <v>0</v>
      </c>
      <c r="H1122" s="1">
        <v>6.3159000000000007E-2</v>
      </c>
      <c r="I1122" s="1">
        <v>0.24206033333333332</v>
      </c>
    </row>
    <row r="1123" spans="1:9" x14ac:dyDescent="0.25">
      <c r="A1123" s="1" t="s">
        <v>1163</v>
      </c>
      <c r="B1123" s="1" t="s">
        <v>8</v>
      </c>
      <c r="C1123" s="1">
        <v>9328270</v>
      </c>
      <c r="D1123" s="1">
        <v>9330171</v>
      </c>
      <c r="E1123" s="1" t="s">
        <v>1</v>
      </c>
      <c r="F1123" s="1" t="str">
        <f>VLOOKUP($A1123,[1]lncRNA_class_id!$A:$B,2,0)</f>
        <v>lincRNA</v>
      </c>
      <c r="G1123" s="1">
        <v>0</v>
      </c>
      <c r="H1123" s="1">
        <v>0.21206666666666665</v>
      </c>
      <c r="I1123" s="1">
        <v>0.94447700000000001</v>
      </c>
    </row>
    <row r="1124" spans="1:9" x14ac:dyDescent="0.25">
      <c r="A1124" s="1" t="s">
        <v>1164</v>
      </c>
      <c r="B1124" s="1" t="s">
        <v>8</v>
      </c>
      <c r="C1124" s="1">
        <v>9911116</v>
      </c>
      <c r="D1124" s="1">
        <v>9928192</v>
      </c>
      <c r="E1124" s="1" t="s">
        <v>1</v>
      </c>
      <c r="F1124" s="1" t="str">
        <f>VLOOKUP($A1124,[1]lncRNA_class_id!$A:$B,2,0)</f>
        <v>anti-sense_lncRNA</v>
      </c>
      <c r="G1124" s="1">
        <v>0.33543566666666669</v>
      </c>
      <c r="H1124" s="1">
        <v>0</v>
      </c>
      <c r="I1124" s="1">
        <v>0.28288266666666667</v>
      </c>
    </row>
    <row r="1125" spans="1:9" x14ac:dyDescent="0.25">
      <c r="A1125" s="1" t="s">
        <v>1165</v>
      </c>
      <c r="B1125" s="1" t="s">
        <v>8</v>
      </c>
      <c r="C1125" s="1">
        <v>9914429</v>
      </c>
      <c r="D1125" s="1">
        <v>9928164</v>
      </c>
      <c r="E1125" s="1" t="s">
        <v>1</v>
      </c>
      <c r="F1125" s="1" t="str">
        <f>VLOOKUP($A1125,[1]lncRNA_class_id!$A:$B,2,0)</f>
        <v>lincRNA</v>
      </c>
      <c r="G1125" s="1">
        <v>4.7795000000000004E-2</v>
      </c>
      <c r="H1125" s="1">
        <v>0</v>
      </c>
      <c r="I1125" s="1">
        <v>0</v>
      </c>
    </row>
    <row r="1126" spans="1:9" x14ac:dyDescent="0.25">
      <c r="A1126" s="1" t="s">
        <v>1166</v>
      </c>
      <c r="B1126" s="1" t="s">
        <v>8</v>
      </c>
      <c r="C1126" s="1">
        <v>9914429</v>
      </c>
      <c r="D1126" s="1">
        <v>9928192</v>
      </c>
      <c r="E1126" s="1" t="s">
        <v>1</v>
      </c>
      <c r="F1126" s="1" t="str">
        <f>VLOOKUP($A1126,[1]lncRNA_class_id!$A:$B,2,0)</f>
        <v>lincRNA</v>
      </c>
      <c r="G1126" s="1">
        <v>0.5804140000000001</v>
      </c>
      <c r="H1126" s="1">
        <v>0.7717263333333334</v>
      </c>
      <c r="I1126" s="1">
        <v>0.65838666666666668</v>
      </c>
    </row>
    <row r="1127" spans="1:9" x14ac:dyDescent="0.25">
      <c r="A1127" s="1" t="s">
        <v>1167</v>
      </c>
      <c r="B1127" s="1" t="s">
        <v>8</v>
      </c>
      <c r="C1127" s="1">
        <v>9923847</v>
      </c>
      <c r="D1127" s="1">
        <v>10005033</v>
      </c>
      <c r="E1127" s="1" t="s">
        <v>2</v>
      </c>
      <c r="F1127" s="1" t="str">
        <f>VLOOKUP($A1127,[1]lncRNA_class_id!$A:$B,2,0)</f>
        <v>sense_lncRNA</v>
      </c>
      <c r="G1127" s="1">
        <v>0.36831966666666666</v>
      </c>
      <c r="H1127" s="1">
        <v>2.4333333333333333E-5</v>
      </c>
      <c r="I1127" s="1">
        <v>0</v>
      </c>
    </row>
    <row r="1128" spans="1:9" x14ac:dyDescent="0.25">
      <c r="A1128" s="1" t="s">
        <v>1168</v>
      </c>
      <c r="B1128" s="1" t="s">
        <v>8</v>
      </c>
      <c r="C1128" s="1">
        <v>9923850</v>
      </c>
      <c r="D1128" s="1">
        <v>10005031</v>
      </c>
      <c r="E1128" s="1" t="s">
        <v>2</v>
      </c>
      <c r="F1128" s="1" t="str">
        <f>VLOOKUP($A1128,[1]lncRNA_class_id!$A:$B,2,0)</f>
        <v>sense_lncRNA</v>
      </c>
      <c r="G1128" s="1">
        <v>0.17778366666666667</v>
      </c>
      <c r="H1128" s="1">
        <v>2.4513333333333331E-3</v>
      </c>
      <c r="I1128" s="1">
        <v>4.7400000000000003E-3</v>
      </c>
    </row>
    <row r="1129" spans="1:9" x14ac:dyDescent="0.25">
      <c r="A1129" s="1" t="s">
        <v>1169</v>
      </c>
      <c r="B1129" s="1" t="s">
        <v>8</v>
      </c>
      <c r="C1129" s="1">
        <v>9923978</v>
      </c>
      <c r="D1129" s="1">
        <v>9928164</v>
      </c>
      <c r="E1129" s="1" t="s">
        <v>1</v>
      </c>
      <c r="F1129" s="1" t="str">
        <f>VLOOKUP($A1129,[1]lncRNA_class_id!$A:$B,2,0)</f>
        <v>lincRNA</v>
      </c>
      <c r="G1129" s="1">
        <v>0.22780633333333333</v>
      </c>
      <c r="H1129" s="1">
        <v>0.11902466666666667</v>
      </c>
      <c r="I1129" s="1">
        <v>0.18795999999999999</v>
      </c>
    </row>
    <row r="1130" spans="1:9" x14ac:dyDescent="0.25">
      <c r="A1130" s="1" t="s">
        <v>1170</v>
      </c>
      <c r="B1130" s="1" t="s">
        <v>8</v>
      </c>
      <c r="C1130" s="1">
        <v>9925226</v>
      </c>
      <c r="D1130" s="1">
        <v>9928135</v>
      </c>
      <c r="E1130" s="1" t="s">
        <v>1</v>
      </c>
      <c r="F1130" s="1" t="str">
        <f>VLOOKUP($A1130,[1]lncRNA_class_id!$A:$B,2,0)</f>
        <v>lincRNA</v>
      </c>
      <c r="G1130" s="1">
        <v>1.3100333333333334E-2</v>
      </c>
      <c r="H1130" s="1">
        <v>4.7343999999999997E-2</v>
      </c>
      <c r="I1130" s="1">
        <v>5.3956666666666667E-3</v>
      </c>
    </row>
    <row r="1131" spans="1:9" x14ac:dyDescent="0.25">
      <c r="A1131" s="1" t="s">
        <v>1171</v>
      </c>
      <c r="B1131" s="1" t="s">
        <v>8</v>
      </c>
      <c r="C1131" s="1">
        <v>9983501</v>
      </c>
      <c r="D1131" s="1">
        <v>10001550</v>
      </c>
      <c r="E1131" s="1" t="s">
        <v>1</v>
      </c>
      <c r="F1131" s="1" t="str">
        <f>VLOOKUP($A1131,[1]lncRNA_class_id!$A:$B,2,0)</f>
        <v>anti-sense_lncRNA</v>
      </c>
      <c r="G1131" s="1">
        <v>1.796432</v>
      </c>
      <c r="H1131" s="1">
        <v>1.8138176666666668</v>
      </c>
      <c r="I1131" s="1">
        <v>1.6912026666666666</v>
      </c>
    </row>
    <row r="1132" spans="1:9" x14ac:dyDescent="0.25">
      <c r="A1132" s="1" t="s">
        <v>1172</v>
      </c>
      <c r="B1132" s="1" t="s">
        <v>8</v>
      </c>
      <c r="C1132" s="1">
        <v>9995175</v>
      </c>
      <c r="D1132" s="1">
        <v>10001550</v>
      </c>
      <c r="E1132" s="1" t="s">
        <v>1</v>
      </c>
      <c r="F1132" s="1" t="str">
        <f>VLOOKUP($A1132,[1]lncRNA_class_id!$A:$B,2,0)</f>
        <v>anti-sense_lncRNA</v>
      </c>
      <c r="G1132" s="1">
        <v>0.91818733333333336</v>
      </c>
      <c r="H1132" s="1">
        <v>0.76702766666666655</v>
      </c>
      <c r="I1132" s="1">
        <v>0.80785699999999994</v>
      </c>
    </row>
    <row r="1133" spans="1:9" x14ac:dyDescent="0.25">
      <c r="A1133" s="1" t="s">
        <v>1173</v>
      </c>
      <c r="B1133" s="1" t="s">
        <v>8</v>
      </c>
      <c r="C1133" s="1">
        <v>9995430</v>
      </c>
      <c r="D1133" s="1">
        <v>10003902</v>
      </c>
      <c r="E1133" s="1" t="s">
        <v>1</v>
      </c>
      <c r="F1133" s="1" t="str">
        <f>VLOOKUP($A1133,[1]lncRNA_class_id!$A:$B,2,0)</f>
        <v>anti-sense_lncRNA</v>
      </c>
      <c r="G1133" s="1">
        <v>0.13183133333333333</v>
      </c>
      <c r="H1133" s="1">
        <v>0.22527766666666663</v>
      </c>
      <c r="I1133" s="1">
        <v>0.10761833333333333</v>
      </c>
    </row>
    <row r="1134" spans="1:9" x14ac:dyDescent="0.25">
      <c r="A1134" s="1" t="s">
        <v>1174</v>
      </c>
      <c r="B1134" s="1" t="s">
        <v>8</v>
      </c>
      <c r="C1134" s="1">
        <v>9995736</v>
      </c>
      <c r="D1134" s="1">
        <v>10001550</v>
      </c>
      <c r="E1134" s="1" t="s">
        <v>1</v>
      </c>
      <c r="F1134" s="1" t="str">
        <f>VLOOKUP($A1134,[1]lncRNA_class_id!$A:$B,2,0)</f>
        <v>anti-sense_lncRNA</v>
      </c>
      <c r="G1134" s="1">
        <v>0.21430366666666667</v>
      </c>
      <c r="H1134" s="1">
        <v>0.24613033333333334</v>
      </c>
      <c r="I1134" s="1">
        <v>0.36563533333333331</v>
      </c>
    </row>
    <row r="1135" spans="1:9" x14ac:dyDescent="0.25">
      <c r="A1135" s="1" t="s">
        <v>1175</v>
      </c>
      <c r="B1135" s="1" t="s">
        <v>8</v>
      </c>
      <c r="C1135" s="1">
        <v>10000683</v>
      </c>
      <c r="D1135" s="1">
        <v>10003887</v>
      </c>
      <c r="E1135" s="1" t="s">
        <v>1</v>
      </c>
      <c r="F1135" s="1" t="str">
        <f>VLOOKUP($A1135,[1]lncRNA_class_id!$A:$B,2,0)</f>
        <v>anti-sense_lncRNA</v>
      </c>
      <c r="G1135" s="1">
        <v>0.31536833333333331</v>
      </c>
      <c r="H1135" s="1">
        <v>0.27840666666666669</v>
      </c>
      <c r="I1135" s="1">
        <v>0.278503</v>
      </c>
    </row>
    <row r="1136" spans="1:9" x14ac:dyDescent="0.25">
      <c r="A1136" s="1" t="s">
        <v>1176</v>
      </c>
      <c r="B1136" s="1" t="s">
        <v>8</v>
      </c>
      <c r="C1136" s="1">
        <v>10002937</v>
      </c>
      <c r="D1136" s="1">
        <v>10005033</v>
      </c>
      <c r="E1136" s="1" t="s">
        <v>2</v>
      </c>
      <c r="F1136" s="1" t="str">
        <f>VLOOKUP($A1136,[1]lncRNA_class_id!$A:$B,2,0)</f>
        <v>sense_lncRNA</v>
      </c>
      <c r="G1136" s="1">
        <v>1.9370596666666666</v>
      </c>
      <c r="H1136" s="1">
        <v>1.4959273333333334</v>
      </c>
      <c r="I1136" s="1">
        <v>1.5478973333333335</v>
      </c>
    </row>
    <row r="1137" spans="1:9" x14ac:dyDescent="0.25">
      <c r="A1137" s="1" t="s">
        <v>1177</v>
      </c>
      <c r="B1137" s="1" t="s">
        <v>8</v>
      </c>
      <c r="C1137" s="1">
        <v>10036083</v>
      </c>
      <c r="D1137" s="1">
        <v>10036552</v>
      </c>
      <c r="E1137" s="1" t="s">
        <v>1</v>
      </c>
      <c r="F1137" s="1" t="str">
        <f>VLOOKUP($A1137,[1]lncRNA_class_id!$A:$B,2,0)</f>
        <v>anti-sense_lncRNA</v>
      </c>
      <c r="G1137" s="1">
        <v>6.6054000000000002E-2</v>
      </c>
      <c r="H1137" s="1">
        <v>3.8921333333333336E-2</v>
      </c>
      <c r="I1137" s="1">
        <v>6.6726333333333332E-2</v>
      </c>
    </row>
    <row r="1138" spans="1:9" x14ac:dyDescent="0.25">
      <c r="A1138" s="1" t="s">
        <v>1178</v>
      </c>
      <c r="B1138" s="1" t="s">
        <v>8</v>
      </c>
      <c r="C1138" s="1">
        <v>10207855</v>
      </c>
      <c r="D1138" s="1">
        <v>10208180</v>
      </c>
      <c r="E1138" s="1" t="s">
        <v>1</v>
      </c>
      <c r="F1138" s="1" t="str">
        <f>VLOOKUP($A1138,[1]lncRNA_class_id!$A:$B,2,0)</f>
        <v>lincRNA</v>
      </c>
      <c r="G1138" s="1">
        <v>0</v>
      </c>
      <c r="H1138" s="1">
        <v>6.5347000000000002E-2</v>
      </c>
      <c r="I1138" s="1">
        <v>0</v>
      </c>
    </row>
    <row r="1139" spans="1:9" x14ac:dyDescent="0.25">
      <c r="A1139" s="1" t="s">
        <v>1179</v>
      </c>
      <c r="B1139" s="1" t="s">
        <v>8</v>
      </c>
      <c r="C1139" s="1">
        <v>10385653</v>
      </c>
      <c r="D1139" s="1">
        <v>10399671</v>
      </c>
      <c r="E1139" s="1" t="s">
        <v>2</v>
      </c>
      <c r="F1139" s="1" t="str">
        <f>VLOOKUP($A1139,[1]lncRNA_class_id!$A:$B,2,0)</f>
        <v>anti-sense_lncRNA</v>
      </c>
      <c r="G1139" s="1">
        <v>0.23891066666666663</v>
      </c>
      <c r="H1139" s="1">
        <v>0.2019236666666667</v>
      </c>
      <c r="I1139" s="1">
        <v>0.28731566666666669</v>
      </c>
    </row>
    <row r="1140" spans="1:9" x14ac:dyDescent="0.25">
      <c r="A1140" s="1" t="s">
        <v>1180</v>
      </c>
      <c r="B1140" s="1" t="s">
        <v>8</v>
      </c>
      <c r="C1140" s="1">
        <v>10443285</v>
      </c>
      <c r="D1140" s="1">
        <v>10444531</v>
      </c>
      <c r="E1140" s="1" t="s">
        <v>1</v>
      </c>
      <c r="F1140" s="1" t="str">
        <f>VLOOKUP($A1140,[1]lncRNA_class_id!$A:$B,2,0)</f>
        <v>sense_lncRNA</v>
      </c>
      <c r="G1140" s="1">
        <v>0.76571766666666674</v>
      </c>
      <c r="H1140" s="1">
        <v>0.54973033333333332</v>
      </c>
      <c r="I1140" s="1">
        <v>0.47820100000000004</v>
      </c>
    </row>
    <row r="1141" spans="1:9" x14ac:dyDescent="0.25">
      <c r="A1141" s="1" t="s">
        <v>1181</v>
      </c>
      <c r="B1141" s="1" t="s">
        <v>8</v>
      </c>
      <c r="C1141" s="1">
        <v>10777456</v>
      </c>
      <c r="D1141" s="1">
        <v>10781117</v>
      </c>
      <c r="E1141" s="1" t="s">
        <v>2</v>
      </c>
      <c r="F1141" s="1" t="str">
        <f>VLOOKUP($A1141,[1]lncRNA_class_id!$A:$B,2,0)</f>
        <v>sense_lncRNA</v>
      </c>
      <c r="G1141" s="1">
        <v>0.18903700000000001</v>
      </c>
      <c r="H1141" s="1">
        <v>0.35814699999999999</v>
      </c>
      <c r="I1141" s="1">
        <v>0.21256833333333336</v>
      </c>
    </row>
    <row r="1142" spans="1:9" x14ac:dyDescent="0.25">
      <c r="A1142" s="1" t="s">
        <v>1182</v>
      </c>
      <c r="B1142" s="1" t="s">
        <v>8</v>
      </c>
      <c r="C1142" s="1">
        <v>10777476</v>
      </c>
      <c r="D1142" s="1">
        <v>10781039</v>
      </c>
      <c r="E1142" s="1" t="s">
        <v>2</v>
      </c>
      <c r="F1142" s="1" t="str">
        <f>VLOOKUP($A1142,[1]lncRNA_class_id!$A:$B,2,0)</f>
        <v>sense_lncRNA</v>
      </c>
      <c r="G1142" s="1">
        <v>0.45482066666666671</v>
      </c>
      <c r="H1142" s="1">
        <v>0.37125466666666668</v>
      </c>
      <c r="I1142" s="1">
        <v>0.23571833333333334</v>
      </c>
    </row>
    <row r="1143" spans="1:9" x14ac:dyDescent="0.25">
      <c r="A1143" s="1" t="s">
        <v>1183</v>
      </c>
      <c r="B1143" s="1" t="s">
        <v>8</v>
      </c>
      <c r="C1143" s="1">
        <v>10777499</v>
      </c>
      <c r="D1143" s="1">
        <v>10781206</v>
      </c>
      <c r="E1143" s="1" t="s">
        <v>2</v>
      </c>
      <c r="F1143" s="1" t="str">
        <f>VLOOKUP($A1143,[1]lncRNA_class_id!$A:$B,2,0)</f>
        <v>sense_lncRNA</v>
      </c>
      <c r="G1143" s="1">
        <v>0.26755100000000004</v>
      </c>
      <c r="H1143" s="1">
        <v>0.24158900000000003</v>
      </c>
      <c r="I1143" s="1">
        <v>0.27430033333333337</v>
      </c>
    </row>
    <row r="1144" spans="1:9" x14ac:dyDescent="0.25">
      <c r="A1144" s="1" t="s">
        <v>1184</v>
      </c>
      <c r="B1144" s="1" t="s">
        <v>8</v>
      </c>
      <c r="C1144" s="1">
        <v>10777500</v>
      </c>
      <c r="D1144" s="1">
        <v>10781028</v>
      </c>
      <c r="E1144" s="1" t="s">
        <v>2</v>
      </c>
      <c r="F1144" s="1" t="str">
        <f>VLOOKUP($A1144,[1]lncRNA_class_id!$A:$B,2,0)</f>
        <v>sense_lncRNA</v>
      </c>
      <c r="G1144" s="1">
        <v>5.7624666666666664E-2</v>
      </c>
      <c r="H1144" s="1">
        <v>0.263519</v>
      </c>
      <c r="I1144" s="1">
        <v>0</v>
      </c>
    </row>
    <row r="1145" spans="1:9" x14ac:dyDescent="0.25">
      <c r="A1145" s="1" t="s">
        <v>1185</v>
      </c>
      <c r="B1145" s="1" t="s">
        <v>8</v>
      </c>
      <c r="C1145" s="1">
        <v>11063304</v>
      </c>
      <c r="D1145" s="1">
        <v>11063860</v>
      </c>
      <c r="E1145" s="1" t="s">
        <v>1</v>
      </c>
      <c r="F1145" s="1" t="str">
        <f>VLOOKUP($A1145,[1]lncRNA_class_id!$A:$B,2,0)</f>
        <v>lincRNA</v>
      </c>
      <c r="G1145" s="1">
        <v>0</v>
      </c>
      <c r="H1145" s="1">
        <v>3.7118999999999999E-2</v>
      </c>
      <c r="I1145" s="1">
        <v>0.27228866666666668</v>
      </c>
    </row>
    <row r="1146" spans="1:9" x14ac:dyDescent="0.25">
      <c r="A1146" s="1" t="s">
        <v>1186</v>
      </c>
      <c r="B1146" s="1" t="s">
        <v>8</v>
      </c>
      <c r="C1146" s="1">
        <v>11163638</v>
      </c>
      <c r="D1146" s="1">
        <v>11164356</v>
      </c>
      <c r="E1146" s="1" t="s">
        <v>2</v>
      </c>
      <c r="F1146" s="1" t="str">
        <f>VLOOKUP($A1146,[1]lncRNA_class_id!$A:$B,2,0)</f>
        <v>lincRNA</v>
      </c>
      <c r="G1146" s="1">
        <v>0.14314033333333334</v>
      </c>
      <c r="H1146" s="1">
        <v>0.1761976666666667</v>
      </c>
      <c r="I1146" s="1">
        <v>5.5460000000000002E-2</v>
      </c>
    </row>
    <row r="1147" spans="1:9" x14ac:dyDescent="0.25">
      <c r="A1147" s="1" t="s">
        <v>1187</v>
      </c>
      <c r="B1147" s="1" t="s">
        <v>8</v>
      </c>
      <c r="C1147" s="1">
        <v>11272415</v>
      </c>
      <c r="D1147" s="1">
        <v>11275276</v>
      </c>
      <c r="E1147" s="1" t="s">
        <v>1</v>
      </c>
      <c r="F1147" s="1" t="str">
        <f>VLOOKUP($A1147,[1]lncRNA_class_id!$A:$B,2,0)</f>
        <v>anti-sense_lncRNA</v>
      </c>
      <c r="G1147" s="1">
        <v>3.0931016666666671</v>
      </c>
      <c r="H1147" s="1">
        <v>2.4129626666666666</v>
      </c>
      <c r="I1147" s="1">
        <v>1.8461116666666666</v>
      </c>
    </row>
    <row r="1148" spans="1:9" x14ac:dyDescent="0.25">
      <c r="A1148" s="1" t="s">
        <v>1188</v>
      </c>
      <c r="B1148" s="1" t="s">
        <v>8</v>
      </c>
      <c r="C1148" s="1">
        <v>11272655</v>
      </c>
      <c r="D1148" s="1">
        <v>11275209</v>
      </c>
      <c r="E1148" s="1" t="s">
        <v>1</v>
      </c>
      <c r="F1148" s="1" t="str">
        <f>VLOOKUP($A1148,[1]lncRNA_class_id!$A:$B,2,0)</f>
        <v>anti-sense_lncRNA</v>
      </c>
      <c r="G1148" s="1">
        <v>9.0218000000000007E-2</v>
      </c>
      <c r="H1148" s="1">
        <v>0.10996400000000001</v>
      </c>
      <c r="I1148" s="1">
        <v>2.7234999999999999E-2</v>
      </c>
    </row>
    <row r="1149" spans="1:9" x14ac:dyDescent="0.25">
      <c r="A1149" s="1" t="s">
        <v>1189</v>
      </c>
      <c r="B1149" s="1" t="s">
        <v>8</v>
      </c>
      <c r="C1149" s="1">
        <v>11344002</v>
      </c>
      <c r="D1149" s="1">
        <v>11345109</v>
      </c>
      <c r="E1149" s="1" t="s">
        <v>2</v>
      </c>
      <c r="F1149" s="1" t="str">
        <f>VLOOKUP($A1149,[1]lncRNA_class_id!$A:$B,2,0)</f>
        <v>lincRNA</v>
      </c>
      <c r="G1149" s="1">
        <v>0.29905799999999999</v>
      </c>
      <c r="H1149" s="1">
        <v>0</v>
      </c>
      <c r="I1149" s="1">
        <v>0.26367599999999997</v>
      </c>
    </row>
    <row r="1150" spans="1:9" x14ac:dyDescent="0.25">
      <c r="A1150" s="1" t="s">
        <v>1190</v>
      </c>
      <c r="B1150" s="1" t="s">
        <v>8</v>
      </c>
      <c r="C1150" s="1">
        <v>11348897</v>
      </c>
      <c r="D1150" s="1">
        <v>11351421</v>
      </c>
      <c r="E1150" s="1" t="s">
        <v>2</v>
      </c>
      <c r="F1150" s="1" t="str">
        <f>VLOOKUP($A1150,[1]lncRNA_class_id!$A:$B,2,0)</f>
        <v>lincRNA</v>
      </c>
      <c r="G1150" s="1">
        <v>2.0283880000000001</v>
      </c>
      <c r="H1150" s="1">
        <v>1.563563</v>
      </c>
      <c r="I1150" s="1">
        <v>1.5028063333333332</v>
      </c>
    </row>
    <row r="1151" spans="1:9" x14ac:dyDescent="0.25">
      <c r="A1151" s="1" t="s">
        <v>1191</v>
      </c>
      <c r="B1151" s="1" t="s">
        <v>8</v>
      </c>
      <c r="C1151" s="1">
        <v>11545598</v>
      </c>
      <c r="D1151" s="1">
        <v>11548494</v>
      </c>
      <c r="E1151" s="1" t="s">
        <v>2</v>
      </c>
      <c r="F1151" s="1" t="str">
        <f>VLOOKUP($A1151,[1]lncRNA_class_id!$A:$B,2,0)</f>
        <v>lincRNA</v>
      </c>
      <c r="G1151" s="1">
        <v>0.57322066666666671</v>
      </c>
      <c r="H1151" s="1">
        <v>0.30191000000000001</v>
      </c>
      <c r="I1151" s="1">
        <v>0.49527500000000008</v>
      </c>
    </row>
    <row r="1152" spans="1:9" x14ac:dyDescent="0.25">
      <c r="A1152" s="1" t="s">
        <v>1192</v>
      </c>
      <c r="B1152" s="1" t="s">
        <v>8</v>
      </c>
      <c r="C1152" s="1">
        <v>11545598</v>
      </c>
      <c r="D1152" s="1">
        <v>11548494</v>
      </c>
      <c r="E1152" s="1" t="s">
        <v>2</v>
      </c>
      <c r="F1152" s="1" t="str">
        <f>VLOOKUP($A1152,[1]lncRNA_class_id!$A:$B,2,0)</f>
        <v>lincRNA</v>
      </c>
      <c r="G1152" s="1">
        <v>0.18979199999999999</v>
      </c>
      <c r="H1152" s="1">
        <v>0.31697200000000003</v>
      </c>
      <c r="I1152" s="1">
        <v>0.14120133333333335</v>
      </c>
    </row>
    <row r="1153" spans="1:9" x14ac:dyDescent="0.25">
      <c r="A1153" s="1" t="s">
        <v>1193</v>
      </c>
      <c r="B1153" s="1" t="s">
        <v>8</v>
      </c>
      <c r="C1153" s="1">
        <v>11545629</v>
      </c>
      <c r="D1153" s="1">
        <v>11548448</v>
      </c>
      <c r="E1153" s="1" t="s">
        <v>2</v>
      </c>
      <c r="F1153" s="1" t="str">
        <f>VLOOKUP($A1153,[1]lncRNA_class_id!$A:$B,2,0)</f>
        <v>lincRNA</v>
      </c>
      <c r="G1153" s="1">
        <v>0.34599299999999999</v>
      </c>
      <c r="H1153" s="1">
        <v>0.23113700000000001</v>
      </c>
      <c r="I1153" s="1">
        <v>0.27564666666666665</v>
      </c>
    </row>
    <row r="1154" spans="1:9" x14ac:dyDescent="0.25">
      <c r="A1154" s="1" t="s">
        <v>1194</v>
      </c>
      <c r="B1154" s="1" t="s">
        <v>8</v>
      </c>
      <c r="C1154" s="1">
        <v>11563275</v>
      </c>
      <c r="D1154" s="1">
        <v>11565534</v>
      </c>
      <c r="E1154" s="1" t="s">
        <v>1</v>
      </c>
      <c r="F1154" s="1" t="str">
        <f>VLOOKUP($A1154,[1]lncRNA_class_id!$A:$B,2,0)</f>
        <v>anti-sense_lncRNA</v>
      </c>
      <c r="G1154" s="1">
        <v>0.201075</v>
      </c>
      <c r="H1154" s="1">
        <v>0.2249403333333333</v>
      </c>
      <c r="I1154" s="1">
        <v>0.19738166666666665</v>
      </c>
    </row>
    <row r="1155" spans="1:9" x14ac:dyDescent="0.25">
      <c r="A1155" s="1" t="s">
        <v>1195</v>
      </c>
      <c r="B1155" s="1" t="s">
        <v>8</v>
      </c>
      <c r="C1155" s="1">
        <v>11715139</v>
      </c>
      <c r="D1155" s="1">
        <v>11724489</v>
      </c>
      <c r="E1155" s="1" t="s">
        <v>1</v>
      </c>
      <c r="F1155" s="1" t="str">
        <f>VLOOKUP($A1155,[1]lncRNA_class_id!$A:$B,2,0)</f>
        <v>sense_lncRNA</v>
      </c>
      <c r="G1155" s="1">
        <v>0.24303399999999997</v>
      </c>
      <c r="H1155" s="1">
        <v>0.12866966666666668</v>
      </c>
      <c r="I1155" s="1">
        <v>0.18396000000000001</v>
      </c>
    </row>
    <row r="1156" spans="1:9" x14ac:dyDescent="0.25">
      <c r="A1156" s="1" t="s">
        <v>1196</v>
      </c>
      <c r="B1156" s="1" t="s">
        <v>8</v>
      </c>
      <c r="C1156" s="1">
        <v>11716219</v>
      </c>
      <c r="D1156" s="1">
        <v>11722215</v>
      </c>
      <c r="E1156" s="1" t="s">
        <v>2</v>
      </c>
      <c r="F1156" s="1" t="str">
        <f>VLOOKUP($A1156,[1]lncRNA_class_id!$A:$B,2,0)</f>
        <v>anti-sense_lncRNA</v>
      </c>
      <c r="G1156" s="1">
        <v>0.15674133333333332</v>
      </c>
      <c r="H1156" s="1">
        <v>0.24000866666666668</v>
      </c>
      <c r="I1156" s="1">
        <v>0.24389966666666665</v>
      </c>
    </row>
    <row r="1157" spans="1:9" x14ac:dyDescent="0.25">
      <c r="A1157" s="1" t="s">
        <v>1197</v>
      </c>
      <c r="B1157" s="1" t="s">
        <v>8</v>
      </c>
      <c r="C1157" s="1">
        <v>11716227</v>
      </c>
      <c r="D1157" s="1">
        <v>11722370</v>
      </c>
      <c r="E1157" s="1" t="s">
        <v>2</v>
      </c>
      <c r="F1157" s="1" t="str">
        <f>VLOOKUP($A1157,[1]lncRNA_class_id!$A:$B,2,0)</f>
        <v>anti-sense_lncRNA</v>
      </c>
      <c r="G1157" s="1">
        <v>0.10624466666666667</v>
      </c>
      <c r="H1157" s="1">
        <v>0.14064299999999999</v>
      </c>
      <c r="I1157" s="1">
        <v>0.17612033333333332</v>
      </c>
    </row>
    <row r="1158" spans="1:9" x14ac:dyDescent="0.25">
      <c r="A1158" s="1" t="s">
        <v>1198</v>
      </c>
      <c r="B1158" s="1" t="s">
        <v>8</v>
      </c>
      <c r="C1158" s="1">
        <v>11716709</v>
      </c>
      <c r="D1158" s="1">
        <v>11724451</v>
      </c>
      <c r="E1158" s="1" t="s">
        <v>1</v>
      </c>
      <c r="F1158" s="1" t="str">
        <f>VLOOKUP($A1158,[1]lncRNA_class_id!$A:$B,2,0)</f>
        <v>sense_lncRNA</v>
      </c>
      <c r="G1158" s="1">
        <v>0.24756633333333333</v>
      </c>
      <c r="H1158" s="1">
        <v>0.10665399999999998</v>
      </c>
      <c r="I1158" s="1">
        <v>9.2467999999999995E-2</v>
      </c>
    </row>
    <row r="1159" spans="1:9" x14ac:dyDescent="0.25">
      <c r="A1159" s="1" t="s">
        <v>1199</v>
      </c>
      <c r="B1159" s="1" t="s">
        <v>8</v>
      </c>
      <c r="C1159" s="1">
        <v>11717071</v>
      </c>
      <c r="D1159" s="1">
        <v>11723974</v>
      </c>
      <c r="E1159" s="1" t="s">
        <v>2</v>
      </c>
      <c r="F1159" s="1" t="str">
        <f>VLOOKUP($A1159,[1]lncRNA_class_id!$A:$B,2,0)</f>
        <v>anti-sense_lncRNA</v>
      </c>
      <c r="G1159" s="1">
        <v>0.27615799999999996</v>
      </c>
      <c r="H1159" s="1">
        <v>0.31188900000000003</v>
      </c>
      <c r="I1159" s="1">
        <v>0.29544933333333334</v>
      </c>
    </row>
    <row r="1160" spans="1:9" x14ac:dyDescent="0.25">
      <c r="A1160" s="1" t="s">
        <v>1200</v>
      </c>
      <c r="B1160" s="1" t="s">
        <v>8</v>
      </c>
      <c r="C1160" s="1">
        <v>11718310</v>
      </c>
      <c r="D1160" s="1">
        <v>11724480</v>
      </c>
      <c r="E1160" s="1" t="s">
        <v>2</v>
      </c>
      <c r="F1160" s="1" t="str">
        <f>VLOOKUP($A1160,[1]lncRNA_class_id!$A:$B,2,0)</f>
        <v>anti-sense_lncRNA</v>
      </c>
      <c r="G1160" s="1">
        <v>0.31193833333333337</v>
      </c>
      <c r="H1160" s="1">
        <v>0.28513799999999995</v>
      </c>
      <c r="I1160" s="1">
        <v>0.31783066666666665</v>
      </c>
    </row>
    <row r="1161" spans="1:9" x14ac:dyDescent="0.25">
      <c r="A1161" s="1" t="s">
        <v>1201</v>
      </c>
      <c r="B1161" s="1" t="s">
        <v>8</v>
      </c>
      <c r="C1161" s="1">
        <v>11793986</v>
      </c>
      <c r="D1161" s="1">
        <v>11796535</v>
      </c>
      <c r="E1161" s="1" t="s">
        <v>1</v>
      </c>
      <c r="F1161" s="1" t="str">
        <f>VLOOKUP($A1161,[1]lncRNA_class_id!$A:$B,2,0)</f>
        <v>lincRNA</v>
      </c>
      <c r="G1161" s="1">
        <v>0.25989566666666669</v>
      </c>
      <c r="H1161" s="1">
        <v>1.2158666666666667E-2</v>
      </c>
      <c r="I1161" s="1">
        <v>0</v>
      </c>
    </row>
    <row r="1162" spans="1:9" x14ac:dyDescent="0.25">
      <c r="A1162" s="1" t="s">
        <v>1202</v>
      </c>
      <c r="B1162" s="1" t="s">
        <v>8</v>
      </c>
      <c r="C1162" s="1">
        <v>11957562</v>
      </c>
      <c r="D1162" s="1">
        <v>11961309</v>
      </c>
      <c r="E1162" s="1" t="s">
        <v>1</v>
      </c>
      <c r="F1162" s="1" t="str">
        <f>VLOOKUP($A1162,[1]lncRNA_class_id!$A:$B,2,0)</f>
        <v>lincRNA</v>
      </c>
      <c r="G1162" s="1">
        <v>0.71172999999999986</v>
      </c>
      <c r="H1162" s="1">
        <v>0.9609023333333333</v>
      </c>
      <c r="I1162" s="1">
        <v>2.0432173333333332</v>
      </c>
    </row>
    <row r="1163" spans="1:9" x14ac:dyDescent="0.25">
      <c r="A1163" s="1" t="s">
        <v>1203</v>
      </c>
      <c r="B1163" s="1" t="s">
        <v>8</v>
      </c>
      <c r="C1163" s="1">
        <v>11957699</v>
      </c>
      <c r="D1163" s="1">
        <v>11961283</v>
      </c>
      <c r="E1163" s="1" t="s">
        <v>1</v>
      </c>
      <c r="F1163" s="1" t="str">
        <f>VLOOKUP($A1163,[1]lncRNA_class_id!$A:$B,2,0)</f>
        <v>lincRNA</v>
      </c>
      <c r="G1163" s="1">
        <v>0.56705433333333333</v>
      </c>
      <c r="H1163" s="1">
        <v>0.24426600000000001</v>
      </c>
      <c r="I1163" s="1">
        <v>0.21709466666666666</v>
      </c>
    </row>
    <row r="1164" spans="1:9" x14ac:dyDescent="0.25">
      <c r="A1164" s="1" t="s">
        <v>1204</v>
      </c>
      <c r="B1164" s="1" t="s">
        <v>8</v>
      </c>
      <c r="C1164" s="1">
        <v>11957851</v>
      </c>
      <c r="D1164" s="1">
        <v>11961309</v>
      </c>
      <c r="E1164" s="1" t="s">
        <v>1</v>
      </c>
      <c r="F1164" s="1" t="str">
        <f>VLOOKUP($A1164,[1]lncRNA_class_id!$A:$B,2,0)</f>
        <v>lincRNA</v>
      </c>
      <c r="G1164" s="1">
        <v>1.4383553333333332</v>
      </c>
      <c r="H1164" s="1">
        <v>3.3898976666666667</v>
      </c>
      <c r="I1164" s="1">
        <v>9.4302093333333321</v>
      </c>
    </row>
    <row r="1165" spans="1:9" x14ac:dyDescent="0.25">
      <c r="A1165" s="1" t="s">
        <v>1205</v>
      </c>
      <c r="B1165" s="1" t="s">
        <v>8</v>
      </c>
      <c r="C1165" s="1">
        <v>11957851</v>
      </c>
      <c r="D1165" s="1">
        <v>11961309</v>
      </c>
      <c r="E1165" s="1" t="s">
        <v>1</v>
      </c>
      <c r="F1165" s="1" t="str">
        <f>VLOOKUP($A1165,[1]lncRNA_class_id!$A:$B,2,0)</f>
        <v>lincRNA</v>
      </c>
      <c r="G1165" s="1">
        <v>2.8917559999999995</v>
      </c>
      <c r="H1165" s="1">
        <v>1.5102026666666666</v>
      </c>
      <c r="I1165" s="1">
        <v>4.1357773333333334</v>
      </c>
    </row>
    <row r="1166" spans="1:9" x14ac:dyDescent="0.25">
      <c r="A1166" s="1" t="s">
        <v>1206</v>
      </c>
      <c r="B1166" s="1" t="s">
        <v>8</v>
      </c>
      <c r="C1166" s="1">
        <v>11957859</v>
      </c>
      <c r="D1166" s="1">
        <v>11961275</v>
      </c>
      <c r="E1166" s="1" t="s">
        <v>1</v>
      </c>
      <c r="F1166" s="1" t="str">
        <f>VLOOKUP($A1166,[1]lncRNA_class_id!$A:$B,2,0)</f>
        <v>lincRNA</v>
      </c>
      <c r="G1166" s="1">
        <v>0.74229300000000009</v>
      </c>
      <c r="H1166" s="1">
        <v>0.43739533333333336</v>
      </c>
      <c r="I1166" s="1">
        <v>0.50969799999999998</v>
      </c>
    </row>
    <row r="1167" spans="1:9" x14ac:dyDescent="0.25">
      <c r="A1167" s="1" t="s">
        <v>1207</v>
      </c>
      <c r="B1167" s="1" t="s">
        <v>8</v>
      </c>
      <c r="C1167" s="1">
        <v>11957859</v>
      </c>
      <c r="D1167" s="1">
        <v>11961283</v>
      </c>
      <c r="E1167" s="1" t="s">
        <v>1</v>
      </c>
      <c r="F1167" s="1" t="str">
        <f>VLOOKUP($A1167,[1]lncRNA_class_id!$A:$B,2,0)</f>
        <v>lincRNA</v>
      </c>
      <c r="G1167" s="1">
        <v>1.212245</v>
      </c>
      <c r="H1167" s="1">
        <v>2.7454506666666667</v>
      </c>
      <c r="I1167" s="1">
        <v>0</v>
      </c>
    </row>
    <row r="1168" spans="1:9" x14ac:dyDescent="0.25">
      <c r="A1168" s="1" t="s">
        <v>1208</v>
      </c>
      <c r="B1168" s="1" t="s">
        <v>8</v>
      </c>
      <c r="C1168" s="1">
        <v>13234825</v>
      </c>
      <c r="D1168" s="1">
        <v>13271561</v>
      </c>
      <c r="E1168" s="1" t="s">
        <v>2</v>
      </c>
      <c r="F1168" s="1" t="str">
        <f>VLOOKUP($A1168,[1]lncRNA_class_id!$A:$B,2,0)</f>
        <v>anti-sense_lncRNA</v>
      </c>
      <c r="G1168" s="1">
        <v>0.53212500000000007</v>
      </c>
      <c r="H1168" s="1">
        <v>0.18522333333333332</v>
      </c>
      <c r="I1168" s="1">
        <v>0</v>
      </c>
    </row>
    <row r="1169" spans="1:9" x14ac:dyDescent="0.25">
      <c r="A1169" s="1" t="s">
        <v>1209</v>
      </c>
      <c r="B1169" s="1" t="s">
        <v>8</v>
      </c>
      <c r="C1169" s="1">
        <v>13241853</v>
      </c>
      <c r="D1169" s="1">
        <v>13271502</v>
      </c>
      <c r="E1169" s="1" t="s">
        <v>2</v>
      </c>
      <c r="F1169" s="1" t="str">
        <f>VLOOKUP($A1169,[1]lncRNA_class_id!$A:$B,2,0)</f>
        <v>anti-sense_lncRNA</v>
      </c>
      <c r="G1169" s="1">
        <v>0.71322466666666673</v>
      </c>
      <c r="H1169" s="1">
        <v>1.7325333333333335E-2</v>
      </c>
      <c r="I1169" s="1">
        <v>0</v>
      </c>
    </row>
    <row r="1170" spans="1:9" x14ac:dyDescent="0.25">
      <c r="A1170" s="1" t="s">
        <v>1210</v>
      </c>
      <c r="B1170" s="1" t="s">
        <v>8</v>
      </c>
      <c r="C1170" s="1">
        <v>13241853</v>
      </c>
      <c r="D1170" s="1">
        <v>13271502</v>
      </c>
      <c r="E1170" s="1" t="s">
        <v>2</v>
      </c>
      <c r="F1170" s="1" t="str">
        <f>VLOOKUP($A1170,[1]lncRNA_class_id!$A:$B,2,0)</f>
        <v>anti-sense_lncRNA</v>
      </c>
      <c r="G1170" s="1">
        <v>0.25069000000000002</v>
      </c>
      <c r="H1170" s="1">
        <v>3.6616666666666668E-3</v>
      </c>
      <c r="I1170" s="1">
        <v>6.6472333333333342E-2</v>
      </c>
    </row>
    <row r="1171" spans="1:9" x14ac:dyDescent="0.25">
      <c r="A1171" s="1" t="s">
        <v>1211</v>
      </c>
      <c r="B1171" s="1" t="s">
        <v>8</v>
      </c>
      <c r="C1171" s="1">
        <v>13241853</v>
      </c>
      <c r="D1171" s="1">
        <v>13271502</v>
      </c>
      <c r="E1171" s="1" t="s">
        <v>2</v>
      </c>
      <c r="F1171" s="1" t="str">
        <f>VLOOKUP($A1171,[1]lncRNA_class_id!$A:$B,2,0)</f>
        <v>anti-sense_lncRNA</v>
      </c>
      <c r="G1171" s="1">
        <v>0.17199699999999998</v>
      </c>
      <c r="H1171" s="1">
        <v>0</v>
      </c>
      <c r="I1171" s="1">
        <v>0</v>
      </c>
    </row>
    <row r="1172" spans="1:9" x14ac:dyDescent="0.25">
      <c r="A1172" s="1" t="s">
        <v>1212</v>
      </c>
      <c r="B1172" s="1" t="s">
        <v>8</v>
      </c>
      <c r="C1172" s="1">
        <v>13241853</v>
      </c>
      <c r="D1172" s="1">
        <v>13271502</v>
      </c>
      <c r="E1172" s="1" t="s">
        <v>2</v>
      </c>
      <c r="F1172" s="1" t="str">
        <f>VLOOKUP($A1172,[1]lncRNA_class_id!$A:$B,2,0)</f>
        <v>anti-sense_lncRNA</v>
      </c>
      <c r="G1172" s="1">
        <v>0.12979933333333335</v>
      </c>
      <c r="H1172" s="1">
        <v>0</v>
      </c>
      <c r="I1172" s="1">
        <v>0</v>
      </c>
    </row>
    <row r="1173" spans="1:9" x14ac:dyDescent="0.25">
      <c r="A1173" s="1" t="s">
        <v>1213</v>
      </c>
      <c r="B1173" s="1" t="s">
        <v>8</v>
      </c>
      <c r="C1173" s="1">
        <v>13241853</v>
      </c>
      <c r="D1173" s="1">
        <v>13271506</v>
      </c>
      <c r="E1173" s="1" t="s">
        <v>2</v>
      </c>
      <c r="F1173" s="1" t="str">
        <f>VLOOKUP($A1173,[1]lncRNA_class_id!$A:$B,2,0)</f>
        <v>anti-sense_lncRNA</v>
      </c>
      <c r="G1173" s="1">
        <v>0</v>
      </c>
      <c r="H1173" s="1">
        <v>0.14089133333333334</v>
      </c>
      <c r="I1173" s="1">
        <v>0</v>
      </c>
    </row>
    <row r="1174" spans="1:9" x14ac:dyDescent="0.25">
      <c r="A1174" s="1" t="s">
        <v>1214</v>
      </c>
      <c r="B1174" s="1" t="s">
        <v>8</v>
      </c>
      <c r="C1174" s="1">
        <v>13839005</v>
      </c>
      <c r="D1174" s="1">
        <v>13842197</v>
      </c>
      <c r="E1174" s="1" t="s">
        <v>1</v>
      </c>
      <c r="F1174" s="1" t="str">
        <f>VLOOKUP($A1174,[1]lncRNA_class_id!$A:$B,2,0)</f>
        <v>lincRNA</v>
      </c>
      <c r="G1174" s="1">
        <v>1.1645479999999999</v>
      </c>
      <c r="H1174" s="1">
        <v>0.41735966666666663</v>
      </c>
      <c r="I1174" s="1">
        <v>0.26721</v>
      </c>
    </row>
    <row r="1175" spans="1:9" x14ac:dyDescent="0.25">
      <c r="A1175" s="1" t="s">
        <v>1215</v>
      </c>
      <c r="B1175" s="1" t="s">
        <v>8</v>
      </c>
      <c r="C1175" s="1">
        <v>13839005</v>
      </c>
      <c r="D1175" s="1">
        <v>13849765</v>
      </c>
      <c r="E1175" s="1" t="s">
        <v>1</v>
      </c>
      <c r="F1175" s="1" t="str">
        <f>VLOOKUP($A1175,[1]lncRNA_class_id!$A:$B,2,0)</f>
        <v>lincRNA</v>
      </c>
      <c r="G1175" s="1">
        <v>7.7544666666666665E-2</v>
      </c>
      <c r="H1175" s="1">
        <v>3.0658000000000001E-2</v>
      </c>
      <c r="I1175" s="1">
        <v>9.1822999999999988E-2</v>
      </c>
    </row>
    <row r="1176" spans="1:9" x14ac:dyDescent="0.25">
      <c r="A1176" s="1" t="s">
        <v>1216</v>
      </c>
      <c r="B1176" s="1" t="s">
        <v>8</v>
      </c>
      <c r="C1176" s="1">
        <v>13839005</v>
      </c>
      <c r="D1176" s="1">
        <v>13849767</v>
      </c>
      <c r="E1176" s="1" t="s">
        <v>1</v>
      </c>
      <c r="F1176" s="1" t="str">
        <f>VLOOKUP($A1176,[1]lncRNA_class_id!$A:$B,2,0)</f>
        <v>lincRNA</v>
      </c>
      <c r="G1176" s="1">
        <v>1.766367</v>
      </c>
      <c r="H1176" s="1">
        <v>0.2296343333333333</v>
      </c>
      <c r="I1176" s="1">
        <v>9.5650333333333337E-2</v>
      </c>
    </row>
    <row r="1177" spans="1:9" x14ac:dyDescent="0.25">
      <c r="A1177" s="1" t="s">
        <v>1217</v>
      </c>
      <c r="B1177" s="1" t="s">
        <v>8</v>
      </c>
      <c r="C1177" s="1">
        <v>13839005</v>
      </c>
      <c r="D1177" s="1">
        <v>13849767</v>
      </c>
      <c r="E1177" s="1" t="s">
        <v>1</v>
      </c>
      <c r="F1177" s="1" t="str">
        <f>VLOOKUP($A1177,[1]lncRNA_class_id!$A:$B,2,0)</f>
        <v>lincRNA</v>
      </c>
      <c r="G1177" s="1">
        <v>1.6619200000000001</v>
      </c>
      <c r="H1177" s="1">
        <v>1.4537000000000001E-2</v>
      </c>
      <c r="I1177" s="1">
        <v>9.9647666666666648E-2</v>
      </c>
    </row>
    <row r="1178" spans="1:9" x14ac:dyDescent="0.25">
      <c r="A1178" s="1" t="s">
        <v>1218</v>
      </c>
      <c r="B1178" s="1" t="s">
        <v>8</v>
      </c>
      <c r="C1178" s="1">
        <v>13839005</v>
      </c>
      <c r="D1178" s="1">
        <v>13849792</v>
      </c>
      <c r="E1178" s="1" t="s">
        <v>1</v>
      </c>
      <c r="F1178" s="1" t="str">
        <f>VLOOKUP($A1178,[1]lncRNA_class_id!$A:$B,2,0)</f>
        <v>lincRNA</v>
      </c>
      <c r="G1178" s="1">
        <v>2.672562333333333</v>
      </c>
      <c r="H1178" s="1">
        <v>0.12647600000000001</v>
      </c>
      <c r="I1178" s="1">
        <v>0</v>
      </c>
    </row>
    <row r="1179" spans="1:9" x14ac:dyDescent="0.25">
      <c r="A1179" s="1" t="s">
        <v>1219</v>
      </c>
      <c r="B1179" s="1" t="s">
        <v>8</v>
      </c>
      <c r="C1179" s="1">
        <v>13839005</v>
      </c>
      <c r="D1179" s="1">
        <v>13849792</v>
      </c>
      <c r="E1179" s="1" t="s">
        <v>1</v>
      </c>
      <c r="F1179" s="1" t="str">
        <f>VLOOKUP($A1179,[1]lncRNA_class_id!$A:$B,2,0)</f>
        <v>lincRNA</v>
      </c>
      <c r="G1179" s="1">
        <v>1.4553976666666666</v>
      </c>
      <c r="H1179" s="1">
        <v>0.12903066666666665</v>
      </c>
      <c r="I1179" s="1">
        <v>0.15952666666666668</v>
      </c>
    </row>
    <row r="1180" spans="1:9" x14ac:dyDescent="0.25">
      <c r="A1180" s="1" t="s">
        <v>1220</v>
      </c>
      <c r="B1180" s="1" t="s">
        <v>8</v>
      </c>
      <c r="C1180" s="1">
        <v>13839005</v>
      </c>
      <c r="D1180" s="1">
        <v>13849792</v>
      </c>
      <c r="E1180" s="1" t="s">
        <v>1</v>
      </c>
      <c r="F1180" s="1" t="str">
        <f>VLOOKUP($A1180,[1]lncRNA_class_id!$A:$B,2,0)</f>
        <v>lincRNA</v>
      </c>
      <c r="G1180" s="1">
        <v>0.75907599999999997</v>
      </c>
      <c r="H1180" s="1">
        <v>0.11233100000000001</v>
      </c>
      <c r="I1180" s="1">
        <v>0.47208766666666668</v>
      </c>
    </row>
    <row r="1181" spans="1:9" x14ac:dyDescent="0.25">
      <c r="A1181" s="1" t="s">
        <v>1221</v>
      </c>
      <c r="B1181" s="1" t="s">
        <v>8</v>
      </c>
      <c r="C1181" s="1">
        <v>13839479</v>
      </c>
      <c r="D1181" s="1">
        <v>13849792</v>
      </c>
      <c r="E1181" s="1" t="s">
        <v>1</v>
      </c>
      <c r="F1181" s="1" t="str">
        <f>VLOOKUP($A1181,[1]lncRNA_class_id!$A:$B,2,0)</f>
        <v>lincRNA</v>
      </c>
      <c r="G1181" s="1">
        <v>0.72079666666666675</v>
      </c>
      <c r="H1181" s="1">
        <v>7.2964333333333339E-2</v>
      </c>
      <c r="I1181" s="1">
        <v>0.43580099999999994</v>
      </c>
    </row>
    <row r="1182" spans="1:9" x14ac:dyDescent="0.25">
      <c r="A1182" s="1" t="s">
        <v>1222</v>
      </c>
      <c r="B1182" s="1" t="s">
        <v>8</v>
      </c>
      <c r="C1182" s="1">
        <v>13839882</v>
      </c>
      <c r="D1182" s="1">
        <v>13849792</v>
      </c>
      <c r="E1182" s="1" t="s">
        <v>1</v>
      </c>
      <c r="F1182" s="1" t="str">
        <f>VLOOKUP($A1182,[1]lncRNA_class_id!$A:$B,2,0)</f>
        <v>lincRNA</v>
      </c>
      <c r="G1182" s="1">
        <v>2.8523096666666667</v>
      </c>
      <c r="H1182" s="1">
        <v>0.7345086666666667</v>
      </c>
      <c r="I1182" s="1">
        <v>0.43778000000000006</v>
      </c>
    </row>
    <row r="1183" spans="1:9" x14ac:dyDescent="0.25">
      <c r="A1183" s="1" t="s">
        <v>1223</v>
      </c>
      <c r="B1183" s="1" t="s">
        <v>8</v>
      </c>
      <c r="C1183" s="1">
        <v>13840693</v>
      </c>
      <c r="D1183" s="1">
        <v>13849792</v>
      </c>
      <c r="E1183" s="1" t="s">
        <v>1</v>
      </c>
      <c r="F1183" s="1" t="str">
        <f>VLOOKUP($A1183,[1]lncRNA_class_id!$A:$B,2,0)</f>
        <v>lincRNA</v>
      </c>
      <c r="G1183" s="1">
        <v>0.93317933333333336</v>
      </c>
      <c r="H1183" s="1">
        <v>0.16436833333333334</v>
      </c>
      <c r="I1183" s="1">
        <v>0.17975333333333335</v>
      </c>
    </row>
    <row r="1184" spans="1:9" x14ac:dyDescent="0.25">
      <c r="A1184" s="1" t="s">
        <v>1224</v>
      </c>
      <c r="B1184" s="1" t="s">
        <v>8</v>
      </c>
      <c r="C1184" s="1">
        <v>13840695</v>
      </c>
      <c r="D1184" s="1">
        <v>13849767</v>
      </c>
      <c r="E1184" s="1" t="s">
        <v>1</v>
      </c>
      <c r="F1184" s="1" t="str">
        <f>VLOOKUP($A1184,[1]lncRNA_class_id!$A:$B,2,0)</f>
        <v>lincRNA</v>
      </c>
      <c r="G1184" s="1">
        <v>3.1921009999999996</v>
      </c>
      <c r="H1184" s="1">
        <v>0.9461856666666667</v>
      </c>
      <c r="I1184" s="1">
        <v>0.58255166666666669</v>
      </c>
    </row>
    <row r="1185" spans="1:9" x14ac:dyDescent="0.25">
      <c r="A1185" s="1" t="s">
        <v>1225</v>
      </c>
      <c r="B1185" s="1" t="s">
        <v>8</v>
      </c>
      <c r="C1185" s="1">
        <v>14120062</v>
      </c>
      <c r="D1185" s="1">
        <v>14121956</v>
      </c>
      <c r="E1185" s="1" t="s">
        <v>2</v>
      </c>
      <c r="F1185" s="1" t="str">
        <f>VLOOKUP($A1185,[1]lncRNA_class_id!$A:$B,2,0)</f>
        <v>lincRNA</v>
      </c>
      <c r="G1185" s="1">
        <v>5.8022333333333335E-2</v>
      </c>
      <c r="H1185" s="1">
        <v>0.10476033333333333</v>
      </c>
      <c r="I1185" s="1">
        <v>0.16945399999999999</v>
      </c>
    </row>
    <row r="1186" spans="1:9" x14ac:dyDescent="0.25">
      <c r="A1186" s="1" t="s">
        <v>1226</v>
      </c>
      <c r="B1186" s="1" t="s">
        <v>8</v>
      </c>
      <c r="C1186" s="1">
        <v>14496775</v>
      </c>
      <c r="D1186" s="1">
        <v>14497226</v>
      </c>
      <c r="E1186" s="1" t="s">
        <v>1</v>
      </c>
      <c r="F1186" s="1" t="str">
        <f>VLOOKUP($A1186,[1]lncRNA_class_id!$A:$B,2,0)</f>
        <v>lincRNA</v>
      </c>
      <c r="G1186" s="1">
        <v>3.6058333333333331E-2</v>
      </c>
      <c r="H1186" s="1">
        <v>9.7483666666666677E-2</v>
      </c>
      <c r="I1186" s="1">
        <v>2.4025000000000001E-2</v>
      </c>
    </row>
    <row r="1187" spans="1:9" x14ac:dyDescent="0.25">
      <c r="A1187" s="1" t="s">
        <v>1227</v>
      </c>
      <c r="B1187" s="1" t="s">
        <v>8</v>
      </c>
      <c r="C1187" s="1">
        <v>15265161</v>
      </c>
      <c r="D1187" s="1">
        <v>15267013</v>
      </c>
      <c r="E1187" s="1" t="s">
        <v>1</v>
      </c>
      <c r="F1187" s="1" t="str">
        <f>VLOOKUP($A1187,[1]lncRNA_class_id!$A:$B,2,0)</f>
        <v>lincRNA</v>
      </c>
      <c r="G1187" s="1">
        <v>6.1153333333333337E-3</v>
      </c>
      <c r="H1187" s="1">
        <v>5.4598333333333332E-2</v>
      </c>
      <c r="I1187" s="1">
        <v>8.5721666666666682E-2</v>
      </c>
    </row>
    <row r="1188" spans="1:9" x14ac:dyDescent="0.25">
      <c r="A1188" s="1" t="s">
        <v>1228</v>
      </c>
      <c r="B1188" s="1" t="s">
        <v>8</v>
      </c>
      <c r="C1188" s="1">
        <v>15265161</v>
      </c>
      <c r="D1188" s="1">
        <v>15267016</v>
      </c>
      <c r="E1188" s="1" t="s">
        <v>1</v>
      </c>
      <c r="F1188" s="1" t="str">
        <f>VLOOKUP($A1188,[1]lncRNA_class_id!$A:$B,2,0)</f>
        <v>lincRNA</v>
      </c>
      <c r="G1188" s="1">
        <v>9.7648666666666661E-2</v>
      </c>
      <c r="H1188" s="1">
        <v>5.922966666666666E-2</v>
      </c>
      <c r="I1188" s="1">
        <v>0.20044833333333334</v>
      </c>
    </row>
    <row r="1189" spans="1:9" x14ac:dyDescent="0.25">
      <c r="A1189" s="1" t="s">
        <v>1229</v>
      </c>
      <c r="B1189" s="1" t="s">
        <v>8</v>
      </c>
      <c r="C1189" s="1">
        <v>15265291</v>
      </c>
      <c r="D1189" s="1">
        <v>15267013</v>
      </c>
      <c r="E1189" s="1" t="s">
        <v>1</v>
      </c>
      <c r="F1189" s="1" t="str">
        <f>VLOOKUP($A1189,[1]lncRNA_class_id!$A:$B,2,0)</f>
        <v>lincRNA</v>
      </c>
      <c r="G1189" s="1">
        <v>8.9553333333333342E-3</v>
      </c>
      <c r="H1189" s="1">
        <v>4.9308333333333336E-2</v>
      </c>
      <c r="I1189" s="1">
        <v>1.6976666666666664E-2</v>
      </c>
    </row>
    <row r="1190" spans="1:9" x14ac:dyDescent="0.25">
      <c r="A1190" s="1" t="s">
        <v>1230</v>
      </c>
      <c r="B1190" s="1" t="s">
        <v>8</v>
      </c>
      <c r="C1190" s="1">
        <v>15265414</v>
      </c>
      <c r="D1190" s="1">
        <v>15267012</v>
      </c>
      <c r="E1190" s="1" t="s">
        <v>1</v>
      </c>
      <c r="F1190" s="1" t="str">
        <f>VLOOKUP($A1190,[1]lncRNA_class_id!$A:$B,2,0)</f>
        <v>lincRNA</v>
      </c>
      <c r="G1190" s="1">
        <v>0.19888933333333333</v>
      </c>
      <c r="H1190" s="1">
        <v>0.21063366666666664</v>
      </c>
      <c r="I1190" s="1">
        <v>0.18528166666666668</v>
      </c>
    </row>
    <row r="1191" spans="1:9" x14ac:dyDescent="0.25">
      <c r="A1191" s="1" t="s">
        <v>1231</v>
      </c>
      <c r="B1191" s="1" t="s">
        <v>8</v>
      </c>
      <c r="C1191" s="1">
        <v>15265418</v>
      </c>
      <c r="D1191" s="1">
        <v>15267013</v>
      </c>
      <c r="E1191" s="1" t="s">
        <v>1</v>
      </c>
      <c r="F1191" s="1" t="str">
        <f>VLOOKUP($A1191,[1]lncRNA_class_id!$A:$B,2,0)</f>
        <v>lincRNA</v>
      </c>
      <c r="G1191" s="1">
        <v>1.0124896666666667</v>
      </c>
      <c r="H1191" s="1">
        <v>0.61490900000000004</v>
      </c>
      <c r="I1191" s="1">
        <v>0.62225033333333335</v>
      </c>
    </row>
    <row r="1192" spans="1:9" x14ac:dyDescent="0.25">
      <c r="A1192" s="1" t="s">
        <v>1232</v>
      </c>
      <c r="B1192" s="1" t="s">
        <v>8</v>
      </c>
      <c r="C1192" s="1">
        <v>15265418</v>
      </c>
      <c r="D1192" s="1">
        <v>15267013</v>
      </c>
      <c r="E1192" s="1" t="s">
        <v>1</v>
      </c>
      <c r="F1192" s="1" t="str">
        <f>VLOOKUP($A1192,[1]lncRNA_class_id!$A:$B,2,0)</f>
        <v>lincRNA</v>
      </c>
      <c r="G1192" s="1">
        <v>0.51410366666666663</v>
      </c>
      <c r="H1192" s="1">
        <v>0.16239300000000001</v>
      </c>
      <c r="I1192" s="1">
        <v>0.11721333333333334</v>
      </c>
    </row>
    <row r="1193" spans="1:9" x14ac:dyDescent="0.25">
      <c r="A1193" s="1" t="s">
        <v>1233</v>
      </c>
      <c r="B1193" s="1" t="s">
        <v>8</v>
      </c>
      <c r="C1193" s="1">
        <v>16114254</v>
      </c>
      <c r="D1193" s="1">
        <v>16115337</v>
      </c>
      <c r="E1193" s="1" t="s">
        <v>2</v>
      </c>
      <c r="F1193" s="1" t="str">
        <f>VLOOKUP($A1193,[1]lncRNA_class_id!$A:$B,2,0)</f>
        <v>lincRNA</v>
      </c>
      <c r="G1193" s="1">
        <v>0</v>
      </c>
      <c r="H1193" s="1">
        <v>6.5134000000000011E-2</v>
      </c>
      <c r="I1193" s="1">
        <v>0.19685133333333335</v>
      </c>
    </row>
    <row r="1194" spans="1:9" x14ac:dyDescent="0.25">
      <c r="A1194" s="1" t="s">
        <v>1234</v>
      </c>
      <c r="B1194" s="1" t="s">
        <v>8</v>
      </c>
      <c r="C1194" s="1">
        <v>16268971</v>
      </c>
      <c r="D1194" s="1">
        <v>16270578</v>
      </c>
      <c r="E1194" s="1" t="s">
        <v>2</v>
      </c>
      <c r="F1194" s="1" t="str">
        <f>VLOOKUP($A1194,[1]lncRNA_class_id!$A:$B,2,0)</f>
        <v>anti-sense_lncRNA</v>
      </c>
      <c r="G1194" s="1">
        <v>4.650933333333334E-2</v>
      </c>
      <c r="H1194" s="1">
        <v>0.29049333333333333</v>
      </c>
      <c r="I1194" s="1">
        <v>2.1197666666666667E-2</v>
      </c>
    </row>
    <row r="1195" spans="1:9" x14ac:dyDescent="0.25">
      <c r="A1195" s="1" t="s">
        <v>1235</v>
      </c>
      <c r="B1195" s="1" t="s">
        <v>8</v>
      </c>
      <c r="C1195" s="1">
        <v>17172892</v>
      </c>
      <c r="D1195" s="1">
        <v>17173533</v>
      </c>
      <c r="E1195" s="1" t="s">
        <v>1</v>
      </c>
      <c r="F1195" s="1" t="str">
        <f>VLOOKUP($A1195,[1]lncRNA_class_id!$A:$B,2,0)</f>
        <v>lincRNA</v>
      </c>
      <c r="G1195" s="1">
        <v>7.6009333333333332E-2</v>
      </c>
      <c r="H1195" s="1">
        <v>0.13315933333333332</v>
      </c>
      <c r="I1195" s="1">
        <v>0.15291200000000002</v>
      </c>
    </row>
    <row r="1196" spans="1:9" x14ac:dyDescent="0.25">
      <c r="A1196" s="1" t="s">
        <v>1236</v>
      </c>
      <c r="B1196" s="1" t="s">
        <v>8</v>
      </c>
      <c r="C1196" s="1">
        <v>17540052</v>
      </c>
      <c r="D1196" s="1">
        <v>17543945</v>
      </c>
      <c r="E1196" s="1" t="s">
        <v>1</v>
      </c>
      <c r="F1196" s="1" t="str">
        <f>VLOOKUP($A1196,[1]lncRNA_class_id!$A:$B,2,0)</f>
        <v>lincRNA</v>
      </c>
      <c r="G1196" s="1">
        <v>0.94570866666666664</v>
      </c>
      <c r="H1196" s="1">
        <v>0.86459700000000017</v>
      </c>
      <c r="I1196" s="1">
        <v>0.54736066666666672</v>
      </c>
    </row>
    <row r="1197" spans="1:9" x14ac:dyDescent="0.25">
      <c r="A1197" s="1" t="s">
        <v>1237</v>
      </c>
      <c r="B1197" s="1" t="s">
        <v>8</v>
      </c>
      <c r="C1197" s="1">
        <v>17767290</v>
      </c>
      <c r="D1197" s="1">
        <v>17769348</v>
      </c>
      <c r="E1197" s="1" t="s">
        <v>2</v>
      </c>
      <c r="F1197" s="1" t="str">
        <f>VLOOKUP($A1197,[1]lncRNA_class_id!$A:$B,2,0)</f>
        <v>lincRNA</v>
      </c>
      <c r="G1197" s="1">
        <v>0</v>
      </c>
      <c r="H1197" s="1">
        <v>0</v>
      </c>
      <c r="I1197" s="1">
        <v>0.27637099999999998</v>
      </c>
    </row>
    <row r="1198" spans="1:9" x14ac:dyDescent="0.25">
      <c r="A1198" s="1" t="s">
        <v>1238</v>
      </c>
      <c r="B1198" s="1" t="s">
        <v>8</v>
      </c>
      <c r="C1198" s="1">
        <v>18507412</v>
      </c>
      <c r="D1198" s="1">
        <v>18520143</v>
      </c>
      <c r="E1198" s="1" t="s">
        <v>1</v>
      </c>
      <c r="F1198" s="1" t="str">
        <f>VLOOKUP($A1198,[1]lncRNA_class_id!$A:$B,2,0)</f>
        <v>sense_lncRNA</v>
      </c>
      <c r="G1198" s="1">
        <v>2.0296999999999999E-2</v>
      </c>
      <c r="H1198" s="1">
        <v>0.16141466666666668</v>
      </c>
      <c r="I1198" s="1">
        <v>1.6845000000000002E-2</v>
      </c>
    </row>
    <row r="1199" spans="1:9" x14ac:dyDescent="0.25">
      <c r="A1199" s="1" t="s">
        <v>1239</v>
      </c>
      <c r="B1199" s="1" t="s">
        <v>8</v>
      </c>
      <c r="C1199" s="1">
        <v>18592293</v>
      </c>
      <c r="D1199" s="1">
        <v>18599243</v>
      </c>
      <c r="E1199" s="1" t="s">
        <v>1</v>
      </c>
      <c r="F1199" s="1" t="str">
        <f>VLOOKUP($A1199,[1]lncRNA_class_id!$A:$B,2,0)</f>
        <v>sense_lncRNA</v>
      </c>
      <c r="G1199" s="1">
        <v>0</v>
      </c>
      <c r="H1199" s="1">
        <v>9.411866666666667E-2</v>
      </c>
      <c r="I1199" s="1">
        <v>2.5428666666666665E-2</v>
      </c>
    </row>
    <row r="1200" spans="1:9" x14ac:dyDescent="0.25">
      <c r="A1200" s="1" t="s">
        <v>1240</v>
      </c>
      <c r="B1200" s="1" t="s">
        <v>8</v>
      </c>
      <c r="C1200" s="1">
        <v>19398700</v>
      </c>
      <c r="D1200" s="1">
        <v>19401209</v>
      </c>
      <c r="E1200" s="1" t="s">
        <v>1</v>
      </c>
      <c r="F1200" s="1" t="str">
        <f>VLOOKUP($A1200,[1]lncRNA_class_id!$A:$B,2,0)</f>
        <v>anti-sense_lncRNA</v>
      </c>
      <c r="G1200" s="1">
        <v>0.62657666666666667</v>
      </c>
      <c r="H1200" s="1">
        <v>0.27333200000000002</v>
      </c>
      <c r="I1200" s="1">
        <v>0.31613533333333327</v>
      </c>
    </row>
    <row r="1201" spans="1:9" x14ac:dyDescent="0.25">
      <c r="A1201" s="1" t="s">
        <v>1241</v>
      </c>
      <c r="B1201" s="1" t="s">
        <v>8</v>
      </c>
      <c r="C1201" s="1">
        <v>19844585</v>
      </c>
      <c r="D1201" s="1">
        <v>19845891</v>
      </c>
      <c r="E1201" s="1" t="s">
        <v>1</v>
      </c>
      <c r="F1201" s="1" t="str">
        <f>VLOOKUP($A1201,[1]lncRNA_class_id!$A:$B,2,0)</f>
        <v>sense_lncRNA</v>
      </c>
      <c r="G1201" s="1">
        <v>0.22178500000000001</v>
      </c>
      <c r="H1201" s="1">
        <v>9.3982666666666659E-2</v>
      </c>
      <c r="I1201" s="1">
        <v>0.16452600000000001</v>
      </c>
    </row>
    <row r="1202" spans="1:9" x14ac:dyDescent="0.25">
      <c r="A1202" s="1" t="s">
        <v>1242</v>
      </c>
      <c r="B1202" s="1" t="s">
        <v>8</v>
      </c>
      <c r="C1202" s="1">
        <v>21072431</v>
      </c>
      <c r="D1202" s="1">
        <v>21075627</v>
      </c>
      <c r="E1202" s="1" t="s">
        <v>2</v>
      </c>
      <c r="F1202" s="1" t="str">
        <f>VLOOKUP($A1202,[1]lncRNA_class_id!$A:$B,2,0)</f>
        <v>sense_lncRNA</v>
      </c>
      <c r="G1202" s="1">
        <v>0.17135800000000001</v>
      </c>
      <c r="H1202" s="1">
        <v>8.1706333333333339E-2</v>
      </c>
      <c r="I1202" s="1">
        <v>1.8943666666666668E-2</v>
      </c>
    </row>
    <row r="1203" spans="1:9" x14ac:dyDescent="0.25">
      <c r="A1203" s="1" t="s">
        <v>1243</v>
      </c>
      <c r="B1203" s="1" t="s">
        <v>8</v>
      </c>
      <c r="C1203" s="1">
        <v>21072446</v>
      </c>
      <c r="D1203" s="1">
        <v>21075618</v>
      </c>
      <c r="E1203" s="1" t="s">
        <v>2</v>
      </c>
      <c r="F1203" s="1" t="str">
        <f>VLOOKUP($A1203,[1]lncRNA_class_id!$A:$B,2,0)</f>
        <v>sense_lncRNA</v>
      </c>
      <c r="G1203" s="1">
        <v>0.46738266666666667</v>
      </c>
      <c r="H1203" s="1">
        <v>0</v>
      </c>
      <c r="I1203" s="1">
        <v>0</v>
      </c>
    </row>
    <row r="1204" spans="1:9" x14ac:dyDescent="0.25">
      <c r="A1204" s="1" t="s">
        <v>1244</v>
      </c>
      <c r="B1204" s="1" t="s">
        <v>8</v>
      </c>
      <c r="C1204" s="1">
        <v>21072446</v>
      </c>
      <c r="D1204" s="1">
        <v>21075618</v>
      </c>
      <c r="E1204" s="1" t="s">
        <v>2</v>
      </c>
      <c r="F1204" s="1" t="str">
        <f>VLOOKUP($A1204,[1]lncRNA_class_id!$A:$B,2,0)</f>
        <v>sense_lncRNA</v>
      </c>
      <c r="G1204" s="1">
        <v>0.20740366666666665</v>
      </c>
      <c r="H1204" s="1">
        <v>0</v>
      </c>
      <c r="I1204" s="1">
        <v>0</v>
      </c>
    </row>
    <row r="1205" spans="1:9" x14ac:dyDescent="0.25">
      <c r="A1205" s="1" t="s">
        <v>1245</v>
      </c>
      <c r="B1205" s="1" t="s">
        <v>8</v>
      </c>
      <c r="C1205" s="1">
        <v>21074211</v>
      </c>
      <c r="D1205" s="1">
        <v>21078115</v>
      </c>
      <c r="E1205" s="1" t="s">
        <v>1</v>
      </c>
      <c r="F1205" s="1" t="str">
        <f>VLOOKUP($A1205,[1]lncRNA_class_id!$A:$B,2,0)</f>
        <v>sense_lncRNA</v>
      </c>
      <c r="G1205" s="1">
        <v>2.8611893333333334</v>
      </c>
      <c r="H1205" s="1">
        <v>7.0787706666666663</v>
      </c>
      <c r="I1205" s="1">
        <v>1.7817986666666668</v>
      </c>
    </row>
    <row r="1206" spans="1:9" x14ac:dyDescent="0.25">
      <c r="A1206" s="1" t="s">
        <v>1246</v>
      </c>
      <c r="B1206" s="1" t="s">
        <v>8</v>
      </c>
      <c r="C1206" s="1">
        <v>21223939</v>
      </c>
      <c r="D1206" s="1">
        <v>21225709</v>
      </c>
      <c r="E1206" s="1" t="s">
        <v>1</v>
      </c>
      <c r="F1206" s="1" t="str">
        <f>VLOOKUP($A1206,[1]lncRNA_class_id!$A:$B,2,0)</f>
        <v>anti-sense_lncRNA</v>
      </c>
      <c r="G1206" s="1">
        <v>2.616568</v>
      </c>
      <c r="H1206" s="1">
        <v>1.3406876666666667</v>
      </c>
      <c r="I1206" s="1">
        <v>1.225684</v>
      </c>
    </row>
    <row r="1207" spans="1:9" x14ac:dyDescent="0.25">
      <c r="A1207" s="1" t="s">
        <v>1247</v>
      </c>
      <c r="B1207" s="1" t="s">
        <v>8</v>
      </c>
      <c r="C1207" s="1">
        <v>21224322</v>
      </c>
      <c r="D1207" s="1">
        <v>21225709</v>
      </c>
      <c r="E1207" s="1" t="s">
        <v>1</v>
      </c>
      <c r="F1207" s="1" t="str">
        <f>VLOOKUP($A1207,[1]lncRNA_class_id!$A:$B,2,0)</f>
        <v>anti-sense_lncRNA</v>
      </c>
      <c r="G1207" s="1">
        <v>2.3053656666666669</v>
      </c>
      <c r="H1207" s="1">
        <v>1.4313493333333334</v>
      </c>
      <c r="I1207" s="1">
        <v>0.71431166666666668</v>
      </c>
    </row>
    <row r="1208" spans="1:9" x14ac:dyDescent="0.25">
      <c r="A1208" s="1" t="s">
        <v>1248</v>
      </c>
      <c r="B1208" s="1" t="s">
        <v>8</v>
      </c>
      <c r="C1208" s="1">
        <v>21359024</v>
      </c>
      <c r="D1208" s="1">
        <v>21359492</v>
      </c>
      <c r="E1208" s="1" t="s">
        <v>2</v>
      </c>
      <c r="F1208" s="1" t="str">
        <f>VLOOKUP($A1208,[1]lncRNA_class_id!$A:$B,2,0)</f>
        <v>lincRNA</v>
      </c>
      <c r="G1208" s="1">
        <v>3.1562E-2</v>
      </c>
      <c r="H1208" s="1">
        <v>2.3794666666666669E-2</v>
      </c>
      <c r="I1208" s="1">
        <v>0.13634833333333332</v>
      </c>
    </row>
    <row r="1209" spans="1:9" x14ac:dyDescent="0.25">
      <c r="A1209" s="1" t="s">
        <v>1249</v>
      </c>
      <c r="B1209" s="1" t="s">
        <v>8</v>
      </c>
      <c r="C1209" s="1">
        <v>21394481</v>
      </c>
      <c r="D1209" s="1">
        <v>21403423</v>
      </c>
      <c r="E1209" s="1" t="s">
        <v>1</v>
      </c>
      <c r="F1209" s="1" t="str">
        <f>VLOOKUP($A1209,[1]lncRNA_class_id!$A:$B,2,0)</f>
        <v>anti-sense_lncRNA</v>
      </c>
      <c r="G1209" s="1">
        <v>0.14299633333333334</v>
      </c>
      <c r="H1209" s="1">
        <v>0.17869399999999999</v>
      </c>
      <c r="I1209" s="1">
        <v>0</v>
      </c>
    </row>
    <row r="1210" spans="1:9" x14ac:dyDescent="0.25">
      <c r="A1210" s="1" t="s">
        <v>1250</v>
      </c>
      <c r="B1210" s="1" t="s">
        <v>8</v>
      </c>
      <c r="C1210" s="1">
        <v>21433416</v>
      </c>
      <c r="D1210" s="1">
        <v>21434059</v>
      </c>
      <c r="E1210" s="1" t="s">
        <v>2</v>
      </c>
      <c r="F1210" s="1" t="str">
        <f>VLOOKUP($A1210,[1]lncRNA_class_id!$A:$B,2,0)</f>
        <v>sense_lncRNA</v>
      </c>
      <c r="G1210" s="1">
        <v>0</v>
      </c>
      <c r="H1210" s="1">
        <v>24.841430666666668</v>
      </c>
      <c r="I1210" s="1">
        <v>11.109323000000002</v>
      </c>
    </row>
    <row r="1211" spans="1:9" x14ac:dyDescent="0.25">
      <c r="A1211" s="1" t="s">
        <v>1251</v>
      </c>
      <c r="B1211" s="1" t="s">
        <v>8</v>
      </c>
      <c r="C1211" s="1">
        <v>22025373</v>
      </c>
      <c r="D1211" s="1">
        <v>22028382</v>
      </c>
      <c r="E1211" s="1" t="s">
        <v>1</v>
      </c>
      <c r="F1211" s="1" t="str">
        <f>VLOOKUP($A1211,[1]lncRNA_class_id!$A:$B,2,0)</f>
        <v>lincRNA</v>
      </c>
      <c r="G1211" s="1">
        <v>0.67098633333333335</v>
      </c>
      <c r="H1211" s="1">
        <v>0.51320233333333332</v>
      </c>
      <c r="I1211" s="1">
        <v>0.61306399999999994</v>
      </c>
    </row>
    <row r="1212" spans="1:9" x14ac:dyDescent="0.25">
      <c r="A1212" s="1" t="s">
        <v>1252</v>
      </c>
      <c r="B1212" s="1" t="s">
        <v>8</v>
      </c>
      <c r="C1212" s="1">
        <v>22025415</v>
      </c>
      <c r="D1212" s="1">
        <v>22028369</v>
      </c>
      <c r="E1212" s="1" t="s">
        <v>1</v>
      </c>
      <c r="F1212" s="1" t="str">
        <f>VLOOKUP($A1212,[1]lncRNA_class_id!$A:$B,2,0)</f>
        <v>lincRNA</v>
      </c>
      <c r="G1212" s="1">
        <v>3.1253933333333337</v>
      </c>
      <c r="H1212" s="1">
        <v>3.0524726666666666</v>
      </c>
      <c r="I1212" s="1">
        <v>1.6116436666666667</v>
      </c>
    </row>
    <row r="1213" spans="1:9" x14ac:dyDescent="0.25">
      <c r="A1213" s="1" t="s">
        <v>1253</v>
      </c>
      <c r="B1213" s="1" t="s">
        <v>8</v>
      </c>
      <c r="C1213" s="1">
        <v>22025423</v>
      </c>
      <c r="D1213" s="1">
        <v>22028336</v>
      </c>
      <c r="E1213" s="1" t="s">
        <v>1</v>
      </c>
      <c r="F1213" s="1" t="str">
        <f>VLOOKUP($A1213,[1]lncRNA_class_id!$A:$B,2,0)</f>
        <v>lincRNA</v>
      </c>
      <c r="G1213" s="1">
        <v>1.8936523333333335</v>
      </c>
      <c r="H1213" s="1">
        <v>0</v>
      </c>
      <c r="I1213" s="1">
        <v>0</v>
      </c>
    </row>
    <row r="1214" spans="1:9" x14ac:dyDescent="0.25">
      <c r="A1214" s="1" t="s">
        <v>1254</v>
      </c>
      <c r="B1214" s="1" t="s">
        <v>8</v>
      </c>
      <c r="C1214" s="1">
        <v>22025423</v>
      </c>
      <c r="D1214" s="1">
        <v>22028382</v>
      </c>
      <c r="E1214" s="1" t="s">
        <v>1</v>
      </c>
      <c r="F1214" s="1" t="str">
        <f>VLOOKUP($A1214,[1]lncRNA_class_id!$A:$B,2,0)</f>
        <v>lincRNA</v>
      </c>
      <c r="G1214" s="1">
        <v>1.2426950000000001</v>
      </c>
      <c r="H1214" s="1">
        <v>0.290408</v>
      </c>
      <c r="I1214" s="1">
        <v>2.7477666666666668E-2</v>
      </c>
    </row>
    <row r="1215" spans="1:9" x14ac:dyDescent="0.25">
      <c r="A1215" s="1" t="s">
        <v>1255</v>
      </c>
      <c r="B1215" s="1" t="s">
        <v>8</v>
      </c>
      <c r="C1215" s="1">
        <v>22178017</v>
      </c>
      <c r="D1215" s="1">
        <v>22179607</v>
      </c>
      <c r="E1215" s="1" t="s">
        <v>1</v>
      </c>
      <c r="F1215" s="1" t="str">
        <f>VLOOKUP($A1215,[1]lncRNA_class_id!$A:$B,2,0)</f>
        <v>anti-sense_lncRNA</v>
      </c>
      <c r="G1215" s="1">
        <v>0.53756533333333334</v>
      </c>
      <c r="H1215" s="1">
        <v>4.9295666666666661E-2</v>
      </c>
      <c r="I1215" s="1">
        <v>2.7574333333333336E-2</v>
      </c>
    </row>
    <row r="1216" spans="1:9" x14ac:dyDescent="0.25">
      <c r="A1216" s="1" t="s">
        <v>1256</v>
      </c>
      <c r="B1216" s="1" t="s">
        <v>9</v>
      </c>
      <c r="C1216" s="1">
        <v>12326</v>
      </c>
      <c r="D1216" s="1">
        <v>18783</v>
      </c>
      <c r="E1216" s="1" t="s">
        <v>2</v>
      </c>
      <c r="F1216" s="1" t="str">
        <f>VLOOKUP($A1216,[1]lncRNA_class_id!$A:$B,2,0)</f>
        <v>lincRNA</v>
      </c>
      <c r="G1216" s="1">
        <v>0.46700366666666665</v>
      </c>
      <c r="H1216" s="1">
        <v>0.17225333333333334</v>
      </c>
      <c r="I1216" s="1">
        <v>0.28781666666666667</v>
      </c>
    </row>
    <row r="1217" spans="1:9" x14ac:dyDescent="0.25">
      <c r="A1217" s="1" t="s">
        <v>1257</v>
      </c>
      <c r="B1217" s="1" t="s">
        <v>9</v>
      </c>
      <c r="C1217" s="1">
        <v>12326</v>
      </c>
      <c r="D1217" s="1">
        <v>18783</v>
      </c>
      <c r="E1217" s="1" t="s">
        <v>2</v>
      </c>
      <c r="F1217" s="1" t="str">
        <f>VLOOKUP($A1217,[1]lncRNA_class_id!$A:$B,2,0)</f>
        <v>lincRNA</v>
      </c>
      <c r="G1217" s="1">
        <v>0.27461833333333335</v>
      </c>
      <c r="H1217" s="1">
        <v>3.5855999999999999E-2</v>
      </c>
      <c r="I1217" s="1">
        <v>0.11078566666666667</v>
      </c>
    </row>
    <row r="1218" spans="1:9" x14ac:dyDescent="0.25">
      <c r="A1218" s="1" t="s">
        <v>1258</v>
      </c>
      <c r="B1218" s="1" t="s">
        <v>9</v>
      </c>
      <c r="C1218" s="1">
        <v>335381</v>
      </c>
      <c r="D1218" s="1">
        <v>338315</v>
      </c>
      <c r="E1218" s="1" t="s">
        <v>2</v>
      </c>
      <c r="F1218" s="1" t="str">
        <f>VLOOKUP($A1218,[1]lncRNA_class_id!$A:$B,2,0)</f>
        <v>lincRNA</v>
      </c>
      <c r="G1218" s="1">
        <v>0</v>
      </c>
      <c r="H1218" s="1">
        <v>7.4419999999999998E-3</v>
      </c>
      <c r="I1218" s="1">
        <v>0.36342800000000003</v>
      </c>
    </row>
    <row r="1219" spans="1:9" x14ac:dyDescent="0.25">
      <c r="A1219" s="1" t="s">
        <v>1259</v>
      </c>
      <c r="B1219" s="1" t="s">
        <v>9</v>
      </c>
      <c r="C1219" s="1">
        <v>447769</v>
      </c>
      <c r="D1219" s="1">
        <v>450229</v>
      </c>
      <c r="E1219" s="1" t="s">
        <v>1</v>
      </c>
      <c r="F1219" s="1" t="str">
        <f>VLOOKUP($A1219,[1]lncRNA_class_id!$A:$B,2,0)</f>
        <v>lincRNA</v>
      </c>
      <c r="G1219" s="1">
        <v>0.19197299999999998</v>
      </c>
      <c r="H1219" s="1">
        <v>5.6292333333333333E-2</v>
      </c>
      <c r="I1219" s="1">
        <v>0.17538600000000001</v>
      </c>
    </row>
    <row r="1220" spans="1:9" x14ac:dyDescent="0.25">
      <c r="A1220" s="1" t="s">
        <v>1260</v>
      </c>
      <c r="B1220" s="1" t="s">
        <v>9</v>
      </c>
      <c r="C1220" s="1">
        <v>662283</v>
      </c>
      <c r="D1220" s="1">
        <v>662913</v>
      </c>
      <c r="E1220" s="1" t="s">
        <v>2</v>
      </c>
      <c r="F1220" s="1" t="str">
        <f>VLOOKUP($A1220,[1]lncRNA_class_id!$A:$B,2,0)</f>
        <v>anti-sense_lncRNA</v>
      </c>
      <c r="G1220" s="1">
        <v>3.1412333333333334E-2</v>
      </c>
      <c r="H1220" s="1">
        <v>0.39439633333333335</v>
      </c>
      <c r="I1220" s="1">
        <v>0.160029</v>
      </c>
    </row>
    <row r="1221" spans="1:9" x14ac:dyDescent="0.25">
      <c r="A1221" s="1" t="s">
        <v>1261</v>
      </c>
      <c r="B1221" s="1" t="s">
        <v>9</v>
      </c>
      <c r="C1221" s="1">
        <v>722121</v>
      </c>
      <c r="D1221" s="1">
        <v>724553</v>
      </c>
      <c r="E1221" s="1" t="s">
        <v>1</v>
      </c>
      <c r="F1221" s="1" t="str">
        <f>VLOOKUP($A1221,[1]lncRNA_class_id!$A:$B,2,0)</f>
        <v>lincRNA</v>
      </c>
      <c r="G1221" s="1">
        <v>0.10568466666666666</v>
      </c>
      <c r="H1221" s="1">
        <v>0</v>
      </c>
      <c r="I1221" s="1">
        <v>0</v>
      </c>
    </row>
    <row r="1222" spans="1:9" x14ac:dyDescent="0.25">
      <c r="A1222" s="1" t="s">
        <v>1262</v>
      </c>
      <c r="B1222" s="1" t="s">
        <v>9</v>
      </c>
      <c r="C1222" s="1">
        <v>743005</v>
      </c>
      <c r="D1222" s="1">
        <v>743740</v>
      </c>
      <c r="E1222" s="1" t="s">
        <v>1</v>
      </c>
      <c r="F1222" s="1" t="str">
        <f>VLOOKUP($A1222,[1]lncRNA_class_id!$A:$B,2,0)</f>
        <v>lincRNA</v>
      </c>
      <c r="G1222" s="1">
        <v>0</v>
      </c>
      <c r="H1222" s="1">
        <v>0.10623299999999998</v>
      </c>
      <c r="I1222" s="1">
        <v>3.2115666666666667E-2</v>
      </c>
    </row>
    <row r="1223" spans="1:9" x14ac:dyDescent="0.25">
      <c r="A1223" s="1" t="s">
        <v>1263</v>
      </c>
      <c r="B1223" s="1" t="s">
        <v>9</v>
      </c>
      <c r="C1223" s="1">
        <v>838954</v>
      </c>
      <c r="D1223" s="1">
        <v>839580</v>
      </c>
      <c r="E1223" s="1" t="s">
        <v>2</v>
      </c>
      <c r="F1223" s="1" t="str">
        <f>VLOOKUP($A1223,[1]lncRNA_class_id!$A:$B,2,0)</f>
        <v>lincRNA</v>
      </c>
      <c r="G1223" s="1">
        <v>0.42922333333333335</v>
      </c>
      <c r="H1223" s="1">
        <v>1.7861280000000004</v>
      </c>
      <c r="I1223" s="1">
        <v>0.32641999999999999</v>
      </c>
    </row>
    <row r="1224" spans="1:9" x14ac:dyDescent="0.25">
      <c r="A1224" s="1" t="s">
        <v>1264</v>
      </c>
      <c r="B1224" s="1" t="s">
        <v>9</v>
      </c>
      <c r="C1224" s="1">
        <v>838954</v>
      </c>
      <c r="D1224" s="1">
        <v>839580</v>
      </c>
      <c r="E1224" s="1" t="s">
        <v>2</v>
      </c>
      <c r="F1224" s="1" t="str">
        <f>VLOOKUP($A1224,[1]lncRNA_class_id!$A:$B,2,0)</f>
        <v>lincRNA</v>
      </c>
      <c r="G1224" s="1">
        <v>0.23998166666666665</v>
      </c>
      <c r="H1224" s="1">
        <v>0.72511399999999993</v>
      </c>
      <c r="I1224" s="1">
        <v>0.21334333333333333</v>
      </c>
    </row>
    <row r="1225" spans="1:9" x14ac:dyDescent="0.25">
      <c r="A1225" s="1" t="s">
        <v>1265</v>
      </c>
      <c r="B1225" s="1" t="s">
        <v>9</v>
      </c>
      <c r="C1225" s="1">
        <v>838954</v>
      </c>
      <c r="D1225" s="1">
        <v>839581</v>
      </c>
      <c r="E1225" s="1" t="s">
        <v>2</v>
      </c>
      <c r="F1225" s="1" t="str">
        <f>VLOOKUP($A1225,[1]lncRNA_class_id!$A:$B,2,0)</f>
        <v>lincRNA</v>
      </c>
      <c r="G1225" s="1">
        <v>8.1357333333333337E-2</v>
      </c>
      <c r="H1225" s="1">
        <v>0.69760866666666665</v>
      </c>
      <c r="I1225" s="1">
        <v>0.20256366666666667</v>
      </c>
    </row>
    <row r="1226" spans="1:9" x14ac:dyDescent="0.25">
      <c r="A1226" s="1" t="s">
        <v>1266</v>
      </c>
      <c r="B1226" s="1" t="s">
        <v>9</v>
      </c>
      <c r="C1226" s="1">
        <v>1223155</v>
      </c>
      <c r="D1226" s="1">
        <v>1224843</v>
      </c>
      <c r="E1226" s="1" t="s">
        <v>2</v>
      </c>
      <c r="F1226" s="1" t="str">
        <f>VLOOKUP($A1226,[1]lncRNA_class_id!$A:$B,2,0)</f>
        <v>lincRNA</v>
      </c>
      <c r="G1226" s="1">
        <v>0.14538700000000002</v>
      </c>
      <c r="H1226" s="1">
        <v>0.81092566666666654</v>
      </c>
      <c r="I1226" s="1">
        <v>1.270899</v>
      </c>
    </row>
    <row r="1227" spans="1:9" x14ac:dyDescent="0.25">
      <c r="A1227" s="1" t="s">
        <v>1267</v>
      </c>
      <c r="B1227" s="1" t="s">
        <v>9</v>
      </c>
      <c r="C1227" s="1">
        <v>1234129</v>
      </c>
      <c r="D1227" s="1">
        <v>1239535</v>
      </c>
      <c r="E1227" s="1" t="s">
        <v>1</v>
      </c>
      <c r="F1227" s="1" t="str">
        <f>VLOOKUP($A1227,[1]lncRNA_class_id!$A:$B,2,0)</f>
        <v>anti-sense_lncRNA</v>
      </c>
      <c r="G1227" s="1">
        <v>2.0102576666666665</v>
      </c>
      <c r="H1227" s="1">
        <v>2.0389706666666672</v>
      </c>
      <c r="I1227" s="1">
        <v>1.227876</v>
      </c>
    </row>
    <row r="1228" spans="1:9" x14ac:dyDescent="0.25">
      <c r="A1228" s="1" t="s">
        <v>1268</v>
      </c>
      <c r="B1228" s="1" t="s">
        <v>9</v>
      </c>
      <c r="C1228" s="1">
        <v>1234129</v>
      </c>
      <c r="D1228" s="1">
        <v>1239556</v>
      </c>
      <c r="E1228" s="1" t="s">
        <v>1</v>
      </c>
      <c r="F1228" s="1" t="str">
        <f>VLOOKUP($A1228,[1]lncRNA_class_id!$A:$B,2,0)</f>
        <v>anti-sense_lncRNA</v>
      </c>
      <c r="G1228" s="1">
        <v>0.19920099999999999</v>
      </c>
      <c r="H1228" s="1">
        <v>1.8617333333333333E-2</v>
      </c>
      <c r="I1228" s="1">
        <v>7.0222666666666669E-2</v>
      </c>
    </row>
    <row r="1229" spans="1:9" x14ac:dyDescent="0.25">
      <c r="A1229" s="1" t="s">
        <v>1269</v>
      </c>
      <c r="B1229" s="1" t="s">
        <v>9</v>
      </c>
      <c r="C1229" s="1">
        <v>1234187</v>
      </c>
      <c r="D1229" s="1">
        <v>1239512</v>
      </c>
      <c r="E1229" s="1" t="s">
        <v>1</v>
      </c>
      <c r="F1229" s="1" t="str">
        <f>VLOOKUP($A1229,[1]lncRNA_class_id!$A:$B,2,0)</f>
        <v>anti-sense_lncRNA</v>
      </c>
      <c r="G1229" s="1">
        <v>0.13206933333333334</v>
      </c>
      <c r="H1229" s="1">
        <v>0.110635</v>
      </c>
      <c r="I1229" s="1">
        <v>0.13413866666666666</v>
      </c>
    </row>
    <row r="1230" spans="1:9" x14ac:dyDescent="0.25">
      <c r="A1230" s="1" t="s">
        <v>1270</v>
      </c>
      <c r="B1230" s="1" t="s">
        <v>9</v>
      </c>
      <c r="C1230" s="1">
        <v>1234214</v>
      </c>
      <c r="D1230" s="1">
        <v>1239517</v>
      </c>
      <c r="E1230" s="1" t="s">
        <v>1</v>
      </c>
      <c r="F1230" s="1" t="str">
        <f>VLOOKUP($A1230,[1]lncRNA_class_id!$A:$B,2,0)</f>
        <v>anti-sense_lncRNA</v>
      </c>
      <c r="G1230" s="1">
        <v>0.17478433333333335</v>
      </c>
      <c r="H1230" s="1">
        <v>0.15093533333333334</v>
      </c>
      <c r="I1230" s="1">
        <v>0.16936566666666666</v>
      </c>
    </row>
    <row r="1231" spans="1:9" x14ac:dyDescent="0.25">
      <c r="A1231" s="1" t="s">
        <v>1271</v>
      </c>
      <c r="B1231" s="1" t="s">
        <v>9</v>
      </c>
      <c r="C1231" s="1">
        <v>1234214</v>
      </c>
      <c r="D1231" s="1">
        <v>1239517</v>
      </c>
      <c r="E1231" s="1" t="s">
        <v>1</v>
      </c>
      <c r="F1231" s="1" t="str">
        <f>VLOOKUP($A1231,[1]lncRNA_class_id!$A:$B,2,0)</f>
        <v>anti-sense_lncRNA</v>
      </c>
      <c r="G1231" s="1">
        <v>0.33902633333333326</v>
      </c>
      <c r="H1231" s="1">
        <v>0.33428799999999997</v>
      </c>
      <c r="I1231" s="1">
        <v>0.18916933333333333</v>
      </c>
    </row>
    <row r="1232" spans="1:9" x14ac:dyDescent="0.25">
      <c r="A1232" s="1" t="s">
        <v>1272</v>
      </c>
      <c r="B1232" s="1" t="s">
        <v>9</v>
      </c>
      <c r="C1232" s="1">
        <v>1234215</v>
      </c>
      <c r="D1232" s="1">
        <v>1239504</v>
      </c>
      <c r="E1232" s="1" t="s">
        <v>1</v>
      </c>
      <c r="F1232" s="1" t="str">
        <f>VLOOKUP($A1232,[1]lncRNA_class_id!$A:$B,2,0)</f>
        <v>anti-sense_lncRNA</v>
      </c>
      <c r="G1232" s="1">
        <v>4.2944353333333334</v>
      </c>
      <c r="H1232" s="1">
        <v>3.1504910000000002</v>
      </c>
      <c r="I1232" s="1">
        <v>2.992402666666667</v>
      </c>
    </row>
    <row r="1233" spans="1:9" x14ac:dyDescent="0.25">
      <c r="A1233" s="1" t="s">
        <v>1273</v>
      </c>
      <c r="B1233" s="1" t="s">
        <v>9</v>
      </c>
      <c r="C1233" s="1">
        <v>1615510</v>
      </c>
      <c r="D1233" s="1">
        <v>1617115</v>
      </c>
      <c r="E1233" s="1" t="s">
        <v>1</v>
      </c>
      <c r="F1233" s="1" t="str">
        <f>VLOOKUP($A1233,[1]lncRNA_class_id!$A:$B,2,0)</f>
        <v>sense_lncRNA</v>
      </c>
      <c r="G1233" s="1">
        <v>0</v>
      </c>
      <c r="H1233" s="1">
        <v>0.28990833333333338</v>
      </c>
      <c r="I1233" s="1">
        <v>0.54747433333333329</v>
      </c>
    </row>
    <row r="1234" spans="1:9" x14ac:dyDescent="0.25">
      <c r="A1234" s="1" t="s">
        <v>1274</v>
      </c>
      <c r="B1234" s="1" t="s">
        <v>9</v>
      </c>
      <c r="C1234" s="1">
        <v>1618514</v>
      </c>
      <c r="D1234" s="1">
        <v>1619519</v>
      </c>
      <c r="E1234" s="1" t="s">
        <v>2</v>
      </c>
      <c r="F1234" s="1" t="str">
        <f>VLOOKUP($A1234,[1]lncRNA_class_id!$A:$B,2,0)</f>
        <v>lincRNA</v>
      </c>
      <c r="G1234" s="1">
        <v>7.2119999999999997E-3</v>
      </c>
      <c r="H1234" s="1">
        <v>0.54841233333333328</v>
      </c>
      <c r="I1234" s="1">
        <v>1.3911853333333333</v>
      </c>
    </row>
    <row r="1235" spans="1:9" x14ac:dyDescent="0.25">
      <c r="A1235" s="1" t="s">
        <v>1275</v>
      </c>
      <c r="B1235" s="1" t="s">
        <v>9</v>
      </c>
      <c r="C1235" s="1">
        <v>1972201</v>
      </c>
      <c r="D1235" s="1">
        <v>1974971</v>
      </c>
      <c r="E1235" s="1" t="s">
        <v>1</v>
      </c>
      <c r="F1235" s="1" t="str">
        <f>VLOOKUP($A1235,[1]lncRNA_class_id!$A:$B,2,0)</f>
        <v>anti-sense_lncRNA</v>
      </c>
      <c r="G1235" s="1">
        <v>0.30876766666666666</v>
      </c>
      <c r="H1235" s="1">
        <v>0.26719766666666661</v>
      </c>
      <c r="I1235" s="1">
        <v>0.58366533333333337</v>
      </c>
    </row>
    <row r="1236" spans="1:9" x14ac:dyDescent="0.25">
      <c r="A1236" s="1" t="s">
        <v>1276</v>
      </c>
      <c r="B1236" s="1" t="s">
        <v>9</v>
      </c>
      <c r="C1236" s="1">
        <v>1973405</v>
      </c>
      <c r="D1236" s="1">
        <v>1974874</v>
      </c>
      <c r="E1236" s="1" t="s">
        <v>1</v>
      </c>
      <c r="F1236" s="1" t="str">
        <f>VLOOKUP($A1236,[1]lncRNA_class_id!$A:$B,2,0)</f>
        <v>lincRNA</v>
      </c>
      <c r="G1236" s="1">
        <v>7.8376666666666664E-3</v>
      </c>
      <c r="H1236" s="1">
        <v>0.13598099999999999</v>
      </c>
      <c r="I1236" s="1">
        <v>0</v>
      </c>
    </row>
    <row r="1237" spans="1:9" x14ac:dyDescent="0.25">
      <c r="A1237" s="1" t="s">
        <v>1277</v>
      </c>
      <c r="B1237" s="1" t="s">
        <v>9</v>
      </c>
      <c r="C1237" s="1">
        <v>1979549</v>
      </c>
      <c r="D1237" s="1">
        <v>1980763</v>
      </c>
      <c r="E1237" s="1" t="s">
        <v>2</v>
      </c>
      <c r="F1237" s="1" t="str">
        <f>VLOOKUP($A1237,[1]lncRNA_class_id!$A:$B,2,0)</f>
        <v>lincRNA</v>
      </c>
      <c r="G1237" s="1">
        <v>0</v>
      </c>
      <c r="H1237" s="1">
        <v>0</v>
      </c>
      <c r="I1237" s="1">
        <v>0.13586299999999998</v>
      </c>
    </row>
    <row r="1238" spans="1:9" x14ac:dyDescent="0.25">
      <c r="A1238" s="1" t="s">
        <v>1278</v>
      </c>
      <c r="B1238" s="1" t="s">
        <v>9</v>
      </c>
      <c r="C1238" s="1">
        <v>2078201</v>
      </c>
      <c r="D1238" s="1">
        <v>2078923</v>
      </c>
      <c r="E1238" s="1" t="s">
        <v>2</v>
      </c>
      <c r="F1238" s="1" t="str">
        <f>VLOOKUP($A1238,[1]lncRNA_class_id!$A:$B,2,0)</f>
        <v>lincRNA</v>
      </c>
      <c r="G1238" s="1">
        <v>0.20590600000000001</v>
      </c>
      <c r="H1238" s="1">
        <v>0.44645933333333332</v>
      </c>
      <c r="I1238" s="1">
        <v>0.34729266666666669</v>
      </c>
    </row>
    <row r="1239" spans="1:9" x14ac:dyDescent="0.25">
      <c r="A1239" s="1" t="s">
        <v>1279</v>
      </c>
      <c r="B1239" s="1" t="s">
        <v>9</v>
      </c>
      <c r="C1239" s="1">
        <v>2122237</v>
      </c>
      <c r="D1239" s="1">
        <v>2125426</v>
      </c>
      <c r="E1239" s="1" t="s">
        <v>2</v>
      </c>
      <c r="F1239" s="1" t="str">
        <f>VLOOKUP($A1239,[1]lncRNA_class_id!$A:$B,2,0)</f>
        <v>anti-sense_lncRNA</v>
      </c>
      <c r="G1239" s="1">
        <v>0.11640533333333332</v>
      </c>
      <c r="H1239" s="1">
        <v>2.8162666666666669E-2</v>
      </c>
      <c r="I1239" s="1">
        <v>3.4056666666666666E-2</v>
      </c>
    </row>
    <row r="1240" spans="1:9" x14ac:dyDescent="0.25">
      <c r="A1240" s="1" t="s">
        <v>1280</v>
      </c>
      <c r="B1240" s="1" t="s">
        <v>9</v>
      </c>
      <c r="C1240" s="1">
        <v>2122277</v>
      </c>
      <c r="D1240" s="1">
        <v>2124455</v>
      </c>
      <c r="E1240" s="1" t="s">
        <v>2</v>
      </c>
      <c r="F1240" s="1" t="str">
        <f>VLOOKUP($A1240,[1]lncRNA_class_id!$A:$B,2,0)</f>
        <v>lincRNA</v>
      </c>
      <c r="G1240" s="1">
        <v>2.1792666666666669E-2</v>
      </c>
      <c r="H1240" s="1">
        <v>0.16258666666666666</v>
      </c>
      <c r="I1240" s="1">
        <v>9.9863333333333318E-2</v>
      </c>
    </row>
    <row r="1241" spans="1:9" x14ac:dyDescent="0.25">
      <c r="A1241" s="1" t="s">
        <v>1281</v>
      </c>
      <c r="B1241" s="1" t="s">
        <v>9</v>
      </c>
      <c r="C1241" s="1">
        <v>2122277</v>
      </c>
      <c r="D1241" s="1">
        <v>2124455</v>
      </c>
      <c r="E1241" s="1" t="s">
        <v>2</v>
      </c>
      <c r="F1241" s="1" t="str">
        <f>VLOOKUP($A1241,[1]lncRNA_class_id!$A:$B,2,0)</f>
        <v>lincRNA</v>
      </c>
      <c r="G1241" s="1">
        <v>0.20535833333333334</v>
      </c>
      <c r="H1241" s="1">
        <v>0</v>
      </c>
      <c r="I1241" s="1">
        <v>1.9063333333333334E-3</v>
      </c>
    </row>
    <row r="1242" spans="1:9" x14ac:dyDescent="0.25">
      <c r="A1242" s="1" t="s">
        <v>1282</v>
      </c>
      <c r="B1242" s="1" t="s">
        <v>9</v>
      </c>
      <c r="C1242" s="1">
        <v>2122277</v>
      </c>
      <c r="D1242" s="1">
        <v>2125435</v>
      </c>
      <c r="E1242" s="1" t="s">
        <v>2</v>
      </c>
      <c r="F1242" s="1" t="str">
        <f>VLOOKUP($A1242,[1]lncRNA_class_id!$A:$B,2,0)</f>
        <v>anti-sense_lncRNA</v>
      </c>
      <c r="G1242" s="1">
        <v>9.9690333333333325E-2</v>
      </c>
      <c r="H1242" s="1">
        <v>0</v>
      </c>
      <c r="I1242" s="1">
        <v>2.8542333333333333E-2</v>
      </c>
    </row>
    <row r="1243" spans="1:9" x14ac:dyDescent="0.25">
      <c r="A1243" s="1" t="s">
        <v>1283</v>
      </c>
      <c r="B1243" s="1" t="s">
        <v>9</v>
      </c>
      <c r="C1243" s="1">
        <v>2122277</v>
      </c>
      <c r="D1243" s="1">
        <v>2125435</v>
      </c>
      <c r="E1243" s="1" t="s">
        <v>2</v>
      </c>
      <c r="F1243" s="1" t="str">
        <f>VLOOKUP($A1243,[1]lncRNA_class_id!$A:$B,2,0)</f>
        <v>anti-sense_lncRNA</v>
      </c>
      <c r="G1243" s="1">
        <v>0.16165499999999999</v>
      </c>
      <c r="H1243" s="1">
        <v>8.1867333333333334E-2</v>
      </c>
      <c r="I1243" s="1">
        <v>5.8770999999999997E-2</v>
      </c>
    </row>
    <row r="1244" spans="1:9" x14ac:dyDescent="0.25">
      <c r="A1244" s="1" t="s">
        <v>1284</v>
      </c>
      <c r="B1244" s="1" t="s">
        <v>9</v>
      </c>
      <c r="C1244" s="1">
        <v>2122353</v>
      </c>
      <c r="D1244" s="1">
        <v>2125253</v>
      </c>
      <c r="E1244" s="1" t="s">
        <v>2</v>
      </c>
      <c r="F1244" s="1" t="str">
        <f>VLOOKUP($A1244,[1]lncRNA_class_id!$A:$B,2,0)</f>
        <v>anti-sense_lncRNA</v>
      </c>
      <c r="G1244" s="1">
        <v>9.6123666666666663E-2</v>
      </c>
      <c r="H1244" s="1">
        <v>0.10258400000000001</v>
      </c>
      <c r="I1244" s="1">
        <v>8.4614666666666657E-2</v>
      </c>
    </row>
    <row r="1245" spans="1:9" x14ac:dyDescent="0.25">
      <c r="A1245" s="1" t="s">
        <v>1285</v>
      </c>
      <c r="B1245" s="1" t="s">
        <v>9</v>
      </c>
      <c r="C1245" s="1">
        <v>2122390</v>
      </c>
      <c r="D1245" s="1">
        <v>2125167</v>
      </c>
      <c r="E1245" s="1" t="s">
        <v>2</v>
      </c>
      <c r="F1245" s="1" t="str">
        <f>VLOOKUP($A1245,[1]lncRNA_class_id!$A:$B,2,0)</f>
        <v>anti-sense_lncRNA</v>
      </c>
      <c r="G1245" s="1">
        <v>0.11896733333333336</v>
      </c>
      <c r="H1245" s="1">
        <v>0.19886499999999999</v>
      </c>
      <c r="I1245" s="1">
        <v>9.3554666666666675E-2</v>
      </c>
    </row>
    <row r="1246" spans="1:9" x14ac:dyDescent="0.25">
      <c r="A1246" s="1" t="s">
        <v>1286</v>
      </c>
      <c r="B1246" s="1" t="s">
        <v>9</v>
      </c>
      <c r="C1246" s="1">
        <v>2122398</v>
      </c>
      <c r="D1246" s="1">
        <v>2125435</v>
      </c>
      <c r="E1246" s="1" t="s">
        <v>2</v>
      </c>
      <c r="F1246" s="1" t="str">
        <f>VLOOKUP($A1246,[1]lncRNA_class_id!$A:$B,2,0)</f>
        <v>anti-sense_lncRNA</v>
      </c>
      <c r="G1246" s="1">
        <v>8.7693999999999994E-2</v>
      </c>
      <c r="H1246" s="1">
        <v>5.7124000000000001E-2</v>
      </c>
      <c r="I1246" s="1">
        <v>3.4120666666666667E-2</v>
      </c>
    </row>
    <row r="1247" spans="1:9" x14ac:dyDescent="0.25">
      <c r="A1247" s="1" t="s">
        <v>1287</v>
      </c>
      <c r="B1247" s="1" t="s">
        <v>9</v>
      </c>
      <c r="C1247" s="1">
        <v>2122398</v>
      </c>
      <c r="D1247" s="1">
        <v>2125435</v>
      </c>
      <c r="E1247" s="1" t="s">
        <v>2</v>
      </c>
      <c r="F1247" s="1" t="str">
        <f>VLOOKUP($A1247,[1]lncRNA_class_id!$A:$B,2,0)</f>
        <v>anti-sense_lncRNA</v>
      </c>
      <c r="G1247" s="1">
        <v>0.131966</v>
      </c>
      <c r="H1247" s="1">
        <v>0</v>
      </c>
      <c r="I1247" s="1">
        <v>3.1003333333333331E-2</v>
      </c>
    </row>
    <row r="1248" spans="1:9" x14ac:dyDescent="0.25">
      <c r="A1248" s="1" t="s">
        <v>1288</v>
      </c>
      <c r="B1248" s="1" t="s">
        <v>9</v>
      </c>
      <c r="C1248" s="1">
        <v>2122465</v>
      </c>
      <c r="D1248" s="1">
        <v>2124957</v>
      </c>
      <c r="E1248" s="1" t="s">
        <v>2</v>
      </c>
      <c r="F1248" s="1" t="str">
        <f>VLOOKUP($A1248,[1]lncRNA_class_id!$A:$B,2,0)</f>
        <v>anti-sense_lncRNA</v>
      </c>
      <c r="G1248" s="1">
        <v>0.23030033333333333</v>
      </c>
      <c r="H1248" s="1">
        <v>0.14473366666666668</v>
      </c>
      <c r="I1248" s="1">
        <v>0.11439933333333334</v>
      </c>
    </row>
    <row r="1249" spans="1:9" x14ac:dyDescent="0.25">
      <c r="A1249" s="1" t="s">
        <v>1289</v>
      </c>
      <c r="B1249" s="1" t="s">
        <v>9</v>
      </c>
      <c r="C1249" s="1">
        <v>2479371</v>
      </c>
      <c r="D1249" s="1">
        <v>2480455</v>
      </c>
      <c r="E1249" s="1" t="s">
        <v>1</v>
      </c>
      <c r="F1249" s="1" t="str">
        <f>VLOOKUP($A1249,[1]lncRNA_class_id!$A:$B,2,0)</f>
        <v>lincRNA</v>
      </c>
      <c r="G1249" s="1">
        <v>0.59818366666666656</v>
      </c>
      <c r="H1249" s="1">
        <v>0.14931366666666665</v>
      </c>
      <c r="I1249" s="1">
        <v>0.13134100000000001</v>
      </c>
    </row>
    <row r="1250" spans="1:9" x14ac:dyDescent="0.25">
      <c r="A1250" s="1" t="s">
        <v>1290</v>
      </c>
      <c r="B1250" s="1" t="s">
        <v>9</v>
      </c>
      <c r="C1250" s="1">
        <v>2932629</v>
      </c>
      <c r="D1250" s="1">
        <v>2933614</v>
      </c>
      <c r="E1250" s="1" t="s">
        <v>2</v>
      </c>
      <c r="F1250" s="1" t="str">
        <f>VLOOKUP($A1250,[1]lncRNA_class_id!$A:$B,2,0)</f>
        <v>sense_lncRNA</v>
      </c>
      <c r="G1250" s="1">
        <v>366.63643400000001</v>
      </c>
      <c r="H1250" s="1">
        <v>127.10098599999999</v>
      </c>
      <c r="I1250" s="1">
        <v>89.161694666666676</v>
      </c>
    </row>
    <row r="1251" spans="1:9" x14ac:dyDescent="0.25">
      <c r="A1251" s="1" t="s">
        <v>1291</v>
      </c>
      <c r="B1251" s="1" t="s">
        <v>9</v>
      </c>
      <c r="C1251" s="1">
        <v>2932629</v>
      </c>
      <c r="D1251" s="1">
        <v>2933614</v>
      </c>
      <c r="E1251" s="1" t="s">
        <v>2</v>
      </c>
      <c r="F1251" s="1" t="str">
        <f>VLOOKUP($A1251,[1]lncRNA_class_id!$A:$B,2,0)</f>
        <v>sense_lncRNA</v>
      </c>
      <c r="G1251" s="1">
        <v>185.48921966666668</v>
      </c>
      <c r="H1251" s="1">
        <v>112.695633</v>
      </c>
      <c r="I1251" s="1">
        <v>145.49713399999999</v>
      </c>
    </row>
    <row r="1252" spans="1:9" x14ac:dyDescent="0.25">
      <c r="A1252" s="1" t="s">
        <v>1292</v>
      </c>
      <c r="B1252" s="1" t="s">
        <v>9</v>
      </c>
      <c r="C1252" s="1">
        <v>2932629</v>
      </c>
      <c r="D1252" s="1">
        <v>2933614</v>
      </c>
      <c r="E1252" s="1" t="s">
        <v>2</v>
      </c>
      <c r="F1252" s="1" t="str">
        <f>VLOOKUP($A1252,[1]lncRNA_class_id!$A:$B,2,0)</f>
        <v>sense_lncRNA</v>
      </c>
      <c r="G1252" s="1">
        <v>96.08314266666666</v>
      </c>
      <c r="H1252" s="1">
        <v>27.391645999999998</v>
      </c>
      <c r="I1252" s="1">
        <v>29.712783666666667</v>
      </c>
    </row>
    <row r="1253" spans="1:9" x14ac:dyDescent="0.25">
      <c r="A1253" s="1" t="s">
        <v>1293</v>
      </c>
      <c r="B1253" s="1" t="s">
        <v>9</v>
      </c>
      <c r="C1253" s="1">
        <v>2932629</v>
      </c>
      <c r="D1253" s="1">
        <v>2934243</v>
      </c>
      <c r="E1253" s="1" t="s">
        <v>2</v>
      </c>
      <c r="F1253" s="1" t="str">
        <f>VLOOKUP($A1253,[1]lncRNA_class_id!$A:$B,2,0)</f>
        <v>sense_lncRNA</v>
      </c>
      <c r="G1253" s="1">
        <v>46.388846333333333</v>
      </c>
      <c r="H1253" s="1">
        <v>50.281573999999999</v>
      </c>
      <c r="I1253" s="1">
        <v>3.1529676666666666</v>
      </c>
    </row>
    <row r="1254" spans="1:9" x14ac:dyDescent="0.25">
      <c r="A1254" s="1" t="s">
        <v>1294</v>
      </c>
      <c r="B1254" s="1" t="s">
        <v>9</v>
      </c>
      <c r="C1254" s="1">
        <v>2932629</v>
      </c>
      <c r="D1254" s="1">
        <v>2934763</v>
      </c>
      <c r="E1254" s="1" t="s">
        <v>2</v>
      </c>
      <c r="F1254" s="1" t="str">
        <f>VLOOKUP($A1254,[1]lncRNA_class_id!$A:$B,2,0)</f>
        <v>sense_lncRNA</v>
      </c>
      <c r="G1254" s="1">
        <v>50.762124333333333</v>
      </c>
      <c r="H1254" s="1">
        <v>27.104947999999997</v>
      </c>
      <c r="I1254" s="1">
        <v>22.895544333333333</v>
      </c>
    </row>
    <row r="1255" spans="1:9" x14ac:dyDescent="0.25">
      <c r="A1255" s="1" t="s">
        <v>1295</v>
      </c>
      <c r="B1255" s="1" t="s">
        <v>9</v>
      </c>
      <c r="C1255" s="1">
        <v>2932629</v>
      </c>
      <c r="D1255" s="1">
        <v>3332943</v>
      </c>
      <c r="E1255" s="1" t="s">
        <v>2</v>
      </c>
      <c r="F1255" s="1" t="str">
        <f>VLOOKUP($A1255,[1]lncRNA_class_id!$A:$B,2,0)</f>
        <v>sense_lncRNA</v>
      </c>
      <c r="G1255" s="1">
        <v>30.124117666666667</v>
      </c>
      <c r="H1255" s="1">
        <v>41.509797333333331</v>
      </c>
      <c r="I1255" s="1">
        <v>33.302838666666666</v>
      </c>
    </row>
    <row r="1256" spans="1:9" x14ac:dyDescent="0.25">
      <c r="A1256" s="1" t="s">
        <v>1296</v>
      </c>
      <c r="B1256" s="1" t="s">
        <v>9</v>
      </c>
      <c r="C1256" s="1">
        <v>2932649</v>
      </c>
      <c r="D1256" s="1">
        <v>2933614</v>
      </c>
      <c r="E1256" s="1" t="s">
        <v>2</v>
      </c>
      <c r="F1256" s="1" t="str">
        <f>VLOOKUP($A1256,[1]lncRNA_class_id!$A:$B,2,0)</f>
        <v>sense_lncRNA</v>
      </c>
      <c r="G1256" s="1">
        <v>36.381415000000004</v>
      </c>
      <c r="H1256" s="1">
        <v>0.6677209999999999</v>
      </c>
      <c r="I1256" s="1">
        <v>1.8208116666666667</v>
      </c>
    </row>
    <row r="1257" spans="1:9" x14ac:dyDescent="0.25">
      <c r="A1257" s="1" t="s">
        <v>1297</v>
      </c>
      <c r="B1257" s="1" t="s">
        <v>9</v>
      </c>
      <c r="C1257" s="1">
        <v>2932649</v>
      </c>
      <c r="D1257" s="1">
        <v>2933614</v>
      </c>
      <c r="E1257" s="1" t="s">
        <v>2</v>
      </c>
      <c r="F1257" s="1" t="str">
        <f>VLOOKUP($A1257,[1]lncRNA_class_id!$A:$B,2,0)</f>
        <v>sense_lncRNA</v>
      </c>
      <c r="G1257" s="1">
        <v>7.0287829999999998</v>
      </c>
      <c r="H1257" s="1">
        <v>8.6726823333333325</v>
      </c>
      <c r="I1257" s="1">
        <v>4.1470493333333334</v>
      </c>
    </row>
    <row r="1258" spans="1:9" x14ac:dyDescent="0.25">
      <c r="A1258" s="1" t="s">
        <v>1298</v>
      </c>
      <c r="B1258" s="1" t="s">
        <v>9</v>
      </c>
      <c r="C1258" s="1">
        <v>2932649</v>
      </c>
      <c r="D1258" s="1">
        <v>2934206</v>
      </c>
      <c r="E1258" s="1" t="s">
        <v>2</v>
      </c>
      <c r="F1258" s="1" t="str">
        <f>VLOOKUP($A1258,[1]lncRNA_class_id!$A:$B,2,0)</f>
        <v>sense_lncRNA</v>
      </c>
      <c r="G1258" s="1">
        <v>84.606689333333335</v>
      </c>
      <c r="H1258" s="1">
        <v>0</v>
      </c>
      <c r="I1258" s="1">
        <v>0</v>
      </c>
    </row>
    <row r="1259" spans="1:9" x14ac:dyDescent="0.25">
      <c r="A1259" s="1" t="s">
        <v>1299</v>
      </c>
      <c r="B1259" s="1" t="s">
        <v>9</v>
      </c>
      <c r="C1259" s="1">
        <v>2932649</v>
      </c>
      <c r="D1259" s="1">
        <v>2934210</v>
      </c>
      <c r="E1259" s="1" t="s">
        <v>2</v>
      </c>
      <c r="F1259" s="1" t="str">
        <f>VLOOKUP($A1259,[1]lncRNA_class_id!$A:$B,2,0)</f>
        <v>sense_lncRNA</v>
      </c>
      <c r="G1259" s="1">
        <v>52.733917333333331</v>
      </c>
      <c r="H1259" s="1">
        <v>9.9866666666666658E-4</v>
      </c>
      <c r="I1259" s="1">
        <v>0</v>
      </c>
    </row>
    <row r="1260" spans="1:9" x14ac:dyDescent="0.25">
      <c r="A1260" s="1" t="s">
        <v>1300</v>
      </c>
      <c r="B1260" s="1" t="s">
        <v>9</v>
      </c>
      <c r="C1260" s="1">
        <v>3288033</v>
      </c>
      <c r="D1260" s="1">
        <v>3288600</v>
      </c>
      <c r="E1260" s="1" t="s">
        <v>1</v>
      </c>
      <c r="F1260" s="1" t="str">
        <f>VLOOKUP($A1260,[1]lncRNA_class_id!$A:$B,2,0)</f>
        <v>lincRNA</v>
      </c>
      <c r="G1260" s="1">
        <v>1.2500333333333334E-2</v>
      </c>
      <c r="H1260" s="1">
        <v>0.117575</v>
      </c>
      <c r="I1260" s="1">
        <v>0.32688566666666669</v>
      </c>
    </row>
    <row r="1261" spans="1:9" x14ac:dyDescent="0.25">
      <c r="A1261" s="1" t="s">
        <v>1301</v>
      </c>
      <c r="B1261" s="1" t="s">
        <v>9</v>
      </c>
      <c r="C1261" s="1">
        <v>3467817</v>
      </c>
      <c r="D1261" s="1">
        <v>3469950</v>
      </c>
      <c r="E1261" s="1" t="s">
        <v>1</v>
      </c>
      <c r="F1261" s="1" t="str">
        <f>VLOOKUP($A1261,[1]lncRNA_class_id!$A:$B,2,0)</f>
        <v>sense_lncRNA</v>
      </c>
      <c r="G1261" s="1">
        <v>7.2933333333333331E-3</v>
      </c>
      <c r="H1261" s="1">
        <v>0.17577333333333334</v>
      </c>
      <c r="I1261" s="1">
        <v>0.83993233333333317</v>
      </c>
    </row>
    <row r="1262" spans="1:9" x14ac:dyDescent="0.25">
      <c r="A1262" s="1" t="s">
        <v>1302</v>
      </c>
      <c r="B1262" s="1" t="s">
        <v>9</v>
      </c>
      <c r="C1262" s="1">
        <v>3822806</v>
      </c>
      <c r="D1262" s="1">
        <v>3826223</v>
      </c>
      <c r="E1262" s="1" t="s">
        <v>1</v>
      </c>
      <c r="F1262" s="1" t="str">
        <f>VLOOKUP($A1262,[1]lncRNA_class_id!$A:$B,2,0)</f>
        <v>sense_lncRNA</v>
      </c>
      <c r="G1262" s="1">
        <v>3.1986666666666669E-3</v>
      </c>
      <c r="H1262" s="1">
        <v>0.10332566666666666</v>
      </c>
      <c r="I1262" s="1">
        <v>0.22596566666666665</v>
      </c>
    </row>
    <row r="1263" spans="1:9" x14ac:dyDescent="0.25">
      <c r="A1263" s="1" t="s">
        <v>1303</v>
      </c>
      <c r="B1263" s="1" t="s">
        <v>9</v>
      </c>
      <c r="C1263" s="1">
        <v>3976483</v>
      </c>
      <c r="D1263" s="1">
        <v>3978053</v>
      </c>
      <c r="E1263" s="1" t="s">
        <v>1</v>
      </c>
      <c r="F1263" s="1" t="str">
        <f>VLOOKUP($A1263,[1]lncRNA_class_id!$A:$B,2,0)</f>
        <v>sense_lncRNA</v>
      </c>
      <c r="G1263" s="1">
        <v>0.15496233333333334</v>
      </c>
      <c r="H1263" s="1">
        <v>0.29333666666666663</v>
      </c>
      <c r="I1263" s="1">
        <v>6.4391999999999991E-2</v>
      </c>
    </row>
    <row r="1264" spans="1:9" x14ac:dyDescent="0.25">
      <c r="A1264" s="1" t="s">
        <v>1304</v>
      </c>
      <c r="B1264" s="1" t="s">
        <v>9</v>
      </c>
      <c r="C1264" s="1">
        <v>4251374</v>
      </c>
      <c r="D1264" s="1">
        <v>4252581</v>
      </c>
      <c r="E1264" s="1" t="s">
        <v>1</v>
      </c>
      <c r="F1264" s="1" t="str">
        <f>VLOOKUP($A1264,[1]lncRNA_class_id!$A:$B,2,0)</f>
        <v>lincRNA</v>
      </c>
      <c r="G1264" s="1">
        <v>8.8376333333333335E-2</v>
      </c>
      <c r="H1264" s="1">
        <v>0</v>
      </c>
      <c r="I1264" s="1">
        <v>0</v>
      </c>
    </row>
    <row r="1265" spans="1:9" x14ac:dyDescent="0.25">
      <c r="A1265" s="1" t="s">
        <v>1305</v>
      </c>
      <c r="B1265" s="1" t="s">
        <v>9</v>
      </c>
      <c r="C1265" s="1">
        <v>4394388</v>
      </c>
      <c r="D1265" s="1">
        <v>4394871</v>
      </c>
      <c r="E1265" s="1" t="s">
        <v>2</v>
      </c>
      <c r="F1265" s="1" t="str">
        <f>VLOOKUP($A1265,[1]lncRNA_class_id!$A:$B,2,0)</f>
        <v>lincRNA</v>
      </c>
      <c r="G1265" s="1">
        <v>0</v>
      </c>
      <c r="H1265" s="1">
        <v>0</v>
      </c>
      <c r="I1265" s="1">
        <v>7.0655666666666658E-2</v>
      </c>
    </row>
    <row r="1266" spans="1:9" x14ac:dyDescent="0.25">
      <c r="A1266" s="1" t="s">
        <v>1306</v>
      </c>
      <c r="B1266" s="1" t="s">
        <v>9</v>
      </c>
      <c r="C1266" s="1">
        <v>4608144</v>
      </c>
      <c r="D1266" s="1">
        <v>4608700</v>
      </c>
      <c r="E1266" s="1" t="s">
        <v>2</v>
      </c>
      <c r="F1266" s="1" t="str">
        <f>VLOOKUP($A1266,[1]lncRNA_class_id!$A:$B,2,0)</f>
        <v>anti-sense_lncRNA</v>
      </c>
      <c r="G1266" s="1">
        <v>0.33399533333333337</v>
      </c>
      <c r="H1266" s="1">
        <v>0.256494</v>
      </c>
      <c r="I1266" s="1">
        <v>0.13936633333333334</v>
      </c>
    </row>
    <row r="1267" spans="1:9" x14ac:dyDescent="0.25">
      <c r="A1267" s="1" t="s">
        <v>1307</v>
      </c>
      <c r="B1267" s="1" t="s">
        <v>9</v>
      </c>
      <c r="C1267" s="1">
        <v>4819098</v>
      </c>
      <c r="D1267" s="1">
        <v>4822133</v>
      </c>
      <c r="E1267" s="1" t="s">
        <v>1</v>
      </c>
      <c r="F1267" s="1" t="str">
        <f>VLOOKUP($A1267,[1]lncRNA_class_id!$A:$B,2,0)</f>
        <v>lincRNA</v>
      </c>
      <c r="G1267" s="1">
        <v>0</v>
      </c>
      <c r="H1267" s="1">
        <v>2.3487666666666667E-2</v>
      </c>
      <c r="I1267" s="1">
        <v>0.20703066666666667</v>
      </c>
    </row>
    <row r="1268" spans="1:9" x14ac:dyDescent="0.25">
      <c r="A1268" s="1" t="s">
        <v>1308</v>
      </c>
      <c r="B1268" s="1" t="s">
        <v>9</v>
      </c>
      <c r="C1268" s="1">
        <v>5358656</v>
      </c>
      <c r="D1268" s="1">
        <v>5397494</v>
      </c>
      <c r="E1268" s="1" t="s">
        <v>1</v>
      </c>
      <c r="F1268" s="1" t="str">
        <f>VLOOKUP($A1268,[1]lncRNA_class_id!$A:$B,2,0)</f>
        <v>sense_lncRNA</v>
      </c>
      <c r="G1268" s="1">
        <v>2.154048</v>
      </c>
      <c r="H1268" s="1">
        <v>2.182005666666667</v>
      </c>
      <c r="I1268" s="1">
        <v>1.9385383333333335</v>
      </c>
    </row>
    <row r="1269" spans="1:9" x14ac:dyDescent="0.25">
      <c r="A1269" s="1" t="s">
        <v>1309</v>
      </c>
      <c r="B1269" s="1" t="s">
        <v>9</v>
      </c>
      <c r="C1269" s="1">
        <v>5358808</v>
      </c>
      <c r="D1269" s="1">
        <v>5361774</v>
      </c>
      <c r="E1269" s="1" t="s">
        <v>1</v>
      </c>
      <c r="F1269" s="1" t="str">
        <f>VLOOKUP($A1269,[1]lncRNA_class_id!$A:$B,2,0)</f>
        <v>anti-sense_lncRNA</v>
      </c>
      <c r="G1269" s="1">
        <v>0.26991633333333337</v>
      </c>
      <c r="H1269" s="1">
        <v>0.218634</v>
      </c>
      <c r="I1269" s="1">
        <v>0.13221233333333335</v>
      </c>
    </row>
    <row r="1270" spans="1:9" x14ac:dyDescent="0.25">
      <c r="A1270" s="1" t="s">
        <v>1310</v>
      </c>
      <c r="B1270" s="1" t="s">
        <v>9</v>
      </c>
      <c r="C1270" s="1">
        <v>5372099</v>
      </c>
      <c r="D1270" s="1">
        <v>5374567</v>
      </c>
      <c r="E1270" s="1" t="s">
        <v>1</v>
      </c>
      <c r="F1270" s="1" t="str">
        <f>VLOOKUP($A1270,[1]lncRNA_class_id!$A:$B,2,0)</f>
        <v>sense_lncRNA</v>
      </c>
      <c r="G1270" s="1">
        <v>8.7589666666666677E-2</v>
      </c>
      <c r="H1270" s="1">
        <v>0.20182900000000004</v>
      </c>
      <c r="I1270" s="1">
        <v>0.40115266666666666</v>
      </c>
    </row>
    <row r="1271" spans="1:9" x14ac:dyDescent="0.25">
      <c r="A1271" s="1" t="s">
        <v>1311</v>
      </c>
      <c r="B1271" s="1" t="s">
        <v>9</v>
      </c>
      <c r="C1271" s="1">
        <v>5442846</v>
      </c>
      <c r="D1271" s="1">
        <v>5448465</v>
      </c>
      <c r="E1271" s="1" t="s">
        <v>2</v>
      </c>
      <c r="F1271" s="1" t="str">
        <f>VLOOKUP($A1271,[1]lncRNA_class_id!$A:$B,2,0)</f>
        <v>sense_lncRNA</v>
      </c>
      <c r="G1271" s="1">
        <v>0.20955733333333335</v>
      </c>
      <c r="H1271" s="1">
        <v>0.10679433333333332</v>
      </c>
      <c r="I1271" s="1">
        <v>0.38326433333333326</v>
      </c>
    </row>
    <row r="1272" spans="1:9" x14ac:dyDescent="0.25">
      <c r="A1272" s="1" t="s">
        <v>1312</v>
      </c>
      <c r="B1272" s="1" t="s">
        <v>9</v>
      </c>
      <c r="C1272" s="1">
        <v>5471410</v>
      </c>
      <c r="D1272" s="1">
        <v>5472064</v>
      </c>
      <c r="E1272" s="1" t="s">
        <v>1</v>
      </c>
      <c r="F1272" s="1" t="str">
        <f>VLOOKUP($A1272,[1]lncRNA_class_id!$A:$B,2,0)</f>
        <v>lincRNA</v>
      </c>
      <c r="G1272" s="1">
        <v>8.9098666666666659E-2</v>
      </c>
      <c r="H1272" s="1">
        <v>4.9262E-2</v>
      </c>
      <c r="I1272" s="1">
        <v>2.4482333333333332E-2</v>
      </c>
    </row>
    <row r="1273" spans="1:9" x14ac:dyDescent="0.25">
      <c r="A1273" s="1" t="s">
        <v>1313</v>
      </c>
      <c r="B1273" s="1" t="s">
        <v>9</v>
      </c>
      <c r="C1273" s="1">
        <v>5536734</v>
      </c>
      <c r="D1273" s="1">
        <v>5545814</v>
      </c>
      <c r="E1273" s="1" t="s">
        <v>1</v>
      </c>
      <c r="F1273" s="1" t="str">
        <f>VLOOKUP($A1273,[1]lncRNA_class_id!$A:$B,2,0)</f>
        <v>sense_lncRNA</v>
      </c>
      <c r="G1273" s="1">
        <v>6.5440000000000003E-3</v>
      </c>
      <c r="H1273" s="1">
        <v>0</v>
      </c>
      <c r="I1273" s="1">
        <v>0.12162466666666667</v>
      </c>
    </row>
    <row r="1274" spans="1:9" x14ac:dyDescent="0.25">
      <c r="A1274" s="1" t="s">
        <v>1314</v>
      </c>
      <c r="B1274" s="1" t="s">
        <v>9</v>
      </c>
      <c r="C1274" s="1">
        <v>6261200</v>
      </c>
      <c r="D1274" s="1">
        <v>6262511</v>
      </c>
      <c r="E1274" s="1" t="s">
        <v>2</v>
      </c>
      <c r="F1274" s="1" t="str">
        <f>VLOOKUP($A1274,[1]lncRNA_class_id!$A:$B,2,0)</f>
        <v>sense_lncRNA</v>
      </c>
      <c r="G1274" s="1">
        <v>4.6368666666666669E-2</v>
      </c>
      <c r="H1274" s="1">
        <v>0</v>
      </c>
      <c r="I1274" s="1">
        <v>0.14945833333333333</v>
      </c>
    </row>
    <row r="1275" spans="1:9" x14ac:dyDescent="0.25">
      <c r="A1275" s="1" t="s">
        <v>1315</v>
      </c>
      <c r="B1275" s="1" t="s">
        <v>9</v>
      </c>
      <c r="C1275" s="1">
        <v>6497577</v>
      </c>
      <c r="D1275" s="1">
        <v>6505465</v>
      </c>
      <c r="E1275" s="1" t="s">
        <v>1</v>
      </c>
      <c r="F1275" s="1" t="str">
        <f>VLOOKUP($A1275,[1]lncRNA_class_id!$A:$B,2,0)</f>
        <v>lincRNA</v>
      </c>
      <c r="G1275" s="1">
        <v>0.32327</v>
      </c>
      <c r="H1275" s="1">
        <v>0.64182966666666674</v>
      </c>
      <c r="I1275" s="1">
        <v>0.89819100000000007</v>
      </c>
    </row>
    <row r="1276" spans="1:9" x14ac:dyDescent="0.25">
      <c r="A1276" s="1" t="s">
        <v>1316</v>
      </c>
      <c r="B1276" s="1" t="s">
        <v>9</v>
      </c>
      <c r="C1276" s="1">
        <v>6497928</v>
      </c>
      <c r="D1276" s="1">
        <v>6505376</v>
      </c>
      <c r="E1276" s="1" t="s">
        <v>1</v>
      </c>
      <c r="F1276" s="1" t="str">
        <f>VLOOKUP($A1276,[1]lncRNA_class_id!$A:$B,2,0)</f>
        <v>lincRNA</v>
      </c>
      <c r="G1276" s="1">
        <v>0.15088766666666667</v>
      </c>
      <c r="H1276" s="1">
        <v>0</v>
      </c>
      <c r="I1276" s="1">
        <v>7.6278666666666675E-2</v>
      </c>
    </row>
    <row r="1277" spans="1:9" x14ac:dyDescent="0.25">
      <c r="A1277" s="1" t="s">
        <v>1317</v>
      </c>
      <c r="B1277" s="1" t="s">
        <v>9</v>
      </c>
      <c r="C1277" s="1">
        <v>6502887</v>
      </c>
      <c r="D1277" s="1">
        <v>6510019</v>
      </c>
      <c r="E1277" s="1" t="s">
        <v>1</v>
      </c>
      <c r="F1277" s="1" t="str">
        <f>VLOOKUP($A1277,[1]lncRNA_class_id!$A:$B,2,0)</f>
        <v>lincRNA</v>
      </c>
      <c r="G1277" s="1">
        <v>0.15569266666666667</v>
      </c>
      <c r="H1277" s="1">
        <v>0.10441366666666667</v>
      </c>
      <c r="I1277" s="1">
        <v>0.16444366666666665</v>
      </c>
    </row>
    <row r="1278" spans="1:9" x14ac:dyDescent="0.25">
      <c r="A1278" s="1" t="s">
        <v>1318</v>
      </c>
      <c r="B1278" s="1" t="s">
        <v>9</v>
      </c>
      <c r="C1278" s="1">
        <v>7117285</v>
      </c>
      <c r="D1278" s="1">
        <v>7123330</v>
      </c>
      <c r="E1278" s="1" t="s">
        <v>2</v>
      </c>
      <c r="F1278" s="1" t="str">
        <f>VLOOKUP($A1278,[1]lncRNA_class_id!$A:$B,2,0)</f>
        <v>sense_lncRNA</v>
      </c>
      <c r="G1278" s="1">
        <v>6.5923536666666678</v>
      </c>
      <c r="H1278" s="1">
        <v>6.5808980000000004</v>
      </c>
      <c r="I1278" s="1">
        <v>9.0750833333333318</v>
      </c>
    </row>
    <row r="1279" spans="1:9" x14ac:dyDescent="0.25">
      <c r="A1279" s="1" t="s">
        <v>1319</v>
      </c>
      <c r="B1279" s="1" t="s">
        <v>9</v>
      </c>
      <c r="C1279" s="1">
        <v>7454597</v>
      </c>
      <c r="D1279" s="1">
        <v>7455256</v>
      </c>
      <c r="E1279" s="1" t="s">
        <v>2</v>
      </c>
      <c r="F1279" s="1" t="str">
        <f>VLOOKUP($A1279,[1]lncRNA_class_id!$A:$B,2,0)</f>
        <v>lincRNA</v>
      </c>
      <c r="G1279" s="1">
        <v>0.15764500000000001</v>
      </c>
      <c r="H1279" s="1">
        <v>0.46390999999999999</v>
      </c>
      <c r="I1279" s="1">
        <v>0.35356266666666669</v>
      </c>
    </row>
    <row r="1280" spans="1:9" x14ac:dyDescent="0.25">
      <c r="A1280" s="1" t="s">
        <v>1320</v>
      </c>
      <c r="B1280" s="1" t="s">
        <v>9</v>
      </c>
      <c r="C1280" s="1">
        <v>7454612</v>
      </c>
      <c r="D1280" s="1">
        <v>7455541</v>
      </c>
      <c r="E1280" s="1" t="s">
        <v>2</v>
      </c>
      <c r="F1280" s="1" t="str">
        <f>VLOOKUP($A1280,[1]lncRNA_class_id!$A:$B,2,0)</f>
        <v>lincRNA</v>
      </c>
      <c r="G1280" s="1">
        <v>0</v>
      </c>
      <c r="H1280" s="1">
        <v>8.4008666666666662E-2</v>
      </c>
      <c r="I1280" s="1">
        <v>0.17429366666666665</v>
      </c>
    </row>
    <row r="1281" spans="1:9" x14ac:dyDescent="0.25">
      <c r="A1281" s="1" t="s">
        <v>1321</v>
      </c>
      <c r="B1281" s="1" t="s">
        <v>9</v>
      </c>
      <c r="C1281" s="1">
        <v>7463821</v>
      </c>
      <c r="D1281" s="1">
        <v>7464418</v>
      </c>
      <c r="E1281" s="1" t="s">
        <v>2</v>
      </c>
      <c r="F1281" s="1" t="str">
        <f>VLOOKUP($A1281,[1]lncRNA_class_id!$A:$B,2,0)</f>
        <v>lincRNA</v>
      </c>
      <c r="G1281" s="1">
        <v>0</v>
      </c>
      <c r="H1281" s="1">
        <v>4.8786666666666666E-2</v>
      </c>
      <c r="I1281" s="1">
        <v>6.9828333333333339E-2</v>
      </c>
    </row>
    <row r="1282" spans="1:9" x14ac:dyDescent="0.25">
      <c r="A1282" s="1" t="s">
        <v>1322</v>
      </c>
      <c r="B1282" s="1" t="s">
        <v>9</v>
      </c>
      <c r="C1282" s="1">
        <v>7795556</v>
      </c>
      <c r="D1282" s="1">
        <v>8036828</v>
      </c>
      <c r="E1282" s="1" t="s">
        <v>2</v>
      </c>
      <c r="F1282" s="1" t="str">
        <f>VLOOKUP($A1282,[1]lncRNA_class_id!$A:$B,2,0)</f>
        <v>lincRNA</v>
      </c>
      <c r="G1282" s="1">
        <v>0</v>
      </c>
      <c r="H1282" s="1">
        <v>0.18665299999999999</v>
      </c>
      <c r="I1282" s="1">
        <v>0.409362</v>
      </c>
    </row>
    <row r="1283" spans="1:9" x14ac:dyDescent="0.25">
      <c r="A1283" s="1" t="s">
        <v>1323</v>
      </c>
      <c r="B1283" s="1" t="s">
        <v>9</v>
      </c>
      <c r="C1283" s="1">
        <v>7905136</v>
      </c>
      <c r="D1283" s="1">
        <v>7980103</v>
      </c>
      <c r="E1283" s="1" t="s">
        <v>2</v>
      </c>
      <c r="F1283" s="1" t="str">
        <f>VLOOKUP($A1283,[1]lncRNA_class_id!$A:$B,2,0)</f>
        <v>lincRNA</v>
      </c>
      <c r="G1283" s="1">
        <v>1.142E-2</v>
      </c>
      <c r="H1283" s="1">
        <v>0.33813366666666672</v>
      </c>
      <c r="I1283" s="1">
        <v>0.73739833333333327</v>
      </c>
    </row>
    <row r="1284" spans="1:9" x14ac:dyDescent="0.25">
      <c r="A1284" s="1" t="s">
        <v>1324</v>
      </c>
      <c r="B1284" s="1" t="s">
        <v>9</v>
      </c>
      <c r="C1284" s="1">
        <v>7905144</v>
      </c>
      <c r="D1284" s="1">
        <v>7980950</v>
      </c>
      <c r="E1284" s="1" t="s">
        <v>2</v>
      </c>
      <c r="F1284" s="1" t="str">
        <f>VLOOKUP($A1284,[1]lncRNA_class_id!$A:$B,2,0)</f>
        <v>lincRNA</v>
      </c>
      <c r="G1284" s="1">
        <v>0</v>
      </c>
      <c r="H1284" s="1">
        <v>0.21434333333333333</v>
      </c>
      <c r="I1284" s="1">
        <v>0.28164133333333335</v>
      </c>
    </row>
    <row r="1285" spans="1:9" x14ac:dyDescent="0.25">
      <c r="A1285" s="1" t="s">
        <v>1325</v>
      </c>
      <c r="B1285" s="1" t="s">
        <v>9</v>
      </c>
      <c r="C1285" s="1">
        <v>7910218</v>
      </c>
      <c r="D1285" s="1">
        <v>7924676</v>
      </c>
      <c r="E1285" s="1" t="s">
        <v>2</v>
      </c>
      <c r="F1285" s="1" t="str">
        <f>VLOOKUP($A1285,[1]lncRNA_class_id!$A:$B,2,0)</f>
        <v>lincRNA</v>
      </c>
      <c r="G1285" s="1">
        <v>0</v>
      </c>
      <c r="H1285" s="1">
        <v>3.3255333333333331E-2</v>
      </c>
      <c r="I1285" s="1">
        <v>0.17845633333333333</v>
      </c>
    </row>
    <row r="1286" spans="1:9" x14ac:dyDescent="0.25">
      <c r="A1286" s="1" t="s">
        <v>1326</v>
      </c>
      <c r="B1286" s="1" t="s">
        <v>9</v>
      </c>
      <c r="C1286" s="1">
        <v>7911358</v>
      </c>
      <c r="D1286" s="1">
        <v>7965476</v>
      </c>
      <c r="E1286" s="1" t="s">
        <v>2</v>
      </c>
      <c r="F1286" s="1" t="str">
        <f>VLOOKUP($A1286,[1]lncRNA_class_id!$A:$B,2,0)</f>
        <v>lincRNA</v>
      </c>
      <c r="G1286" s="1">
        <v>2.2541666666666668E-2</v>
      </c>
      <c r="H1286" s="1">
        <v>0.33486500000000002</v>
      </c>
      <c r="I1286" s="1">
        <v>1.053758</v>
      </c>
    </row>
    <row r="1287" spans="1:9" x14ac:dyDescent="0.25">
      <c r="A1287" s="1" t="s">
        <v>1327</v>
      </c>
      <c r="B1287" s="1" t="s">
        <v>9</v>
      </c>
      <c r="C1287" s="1">
        <v>7925802</v>
      </c>
      <c r="D1287" s="1">
        <v>8108333</v>
      </c>
      <c r="E1287" s="1" t="s">
        <v>2</v>
      </c>
      <c r="F1287" s="1" t="str">
        <f>VLOOKUP($A1287,[1]lncRNA_class_id!$A:$B,2,0)</f>
        <v>lincRNA</v>
      </c>
      <c r="G1287" s="1">
        <v>0</v>
      </c>
      <c r="H1287" s="1">
        <v>0.114178</v>
      </c>
      <c r="I1287" s="1">
        <v>9.6546333333333331E-2</v>
      </c>
    </row>
    <row r="1288" spans="1:9" x14ac:dyDescent="0.25">
      <c r="A1288" s="1" t="s">
        <v>1328</v>
      </c>
      <c r="B1288" s="1" t="s">
        <v>9</v>
      </c>
      <c r="C1288" s="1">
        <v>7927131</v>
      </c>
      <c r="D1288" s="1">
        <v>8108304</v>
      </c>
      <c r="E1288" s="1" t="s">
        <v>2</v>
      </c>
      <c r="F1288" s="1" t="str">
        <f>VLOOKUP($A1288,[1]lncRNA_class_id!$A:$B,2,0)</f>
        <v>lincRNA</v>
      </c>
      <c r="G1288" s="1">
        <v>0</v>
      </c>
      <c r="H1288" s="1">
        <v>0</v>
      </c>
      <c r="I1288" s="1">
        <v>0.19160099999999999</v>
      </c>
    </row>
    <row r="1289" spans="1:9" x14ac:dyDescent="0.25">
      <c r="A1289" s="1" t="s">
        <v>1329</v>
      </c>
      <c r="B1289" s="1" t="s">
        <v>9</v>
      </c>
      <c r="C1289" s="1">
        <v>7927136</v>
      </c>
      <c r="D1289" s="1">
        <v>8030942</v>
      </c>
      <c r="E1289" s="1" t="s">
        <v>2</v>
      </c>
      <c r="F1289" s="1" t="str">
        <f>VLOOKUP($A1289,[1]lncRNA_class_id!$A:$B,2,0)</f>
        <v>lincRNA</v>
      </c>
      <c r="G1289" s="1">
        <v>0</v>
      </c>
      <c r="H1289" s="1">
        <v>0</v>
      </c>
      <c r="I1289" s="1">
        <v>0.18945199999999998</v>
      </c>
    </row>
    <row r="1290" spans="1:9" x14ac:dyDescent="0.25">
      <c r="A1290" s="1" t="s">
        <v>1330</v>
      </c>
      <c r="B1290" s="1" t="s">
        <v>9</v>
      </c>
      <c r="C1290" s="1">
        <v>7951365</v>
      </c>
      <c r="D1290" s="1">
        <v>7964481</v>
      </c>
      <c r="E1290" s="1" t="s">
        <v>2</v>
      </c>
      <c r="F1290" s="1" t="str">
        <f>VLOOKUP($A1290,[1]lncRNA_class_id!$A:$B,2,0)</f>
        <v>lincRNA</v>
      </c>
      <c r="G1290" s="1">
        <v>0</v>
      </c>
      <c r="H1290" s="1">
        <v>0</v>
      </c>
      <c r="I1290" s="1">
        <v>0.60829633333333333</v>
      </c>
    </row>
    <row r="1291" spans="1:9" x14ac:dyDescent="0.25">
      <c r="A1291" s="1" t="s">
        <v>1331</v>
      </c>
      <c r="B1291" s="1" t="s">
        <v>9</v>
      </c>
      <c r="C1291" s="1">
        <v>7964217</v>
      </c>
      <c r="D1291" s="1">
        <v>7971440</v>
      </c>
      <c r="E1291" s="1" t="s">
        <v>2</v>
      </c>
      <c r="F1291" s="1" t="str">
        <f>VLOOKUP($A1291,[1]lncRNA_class_id!$A:$B,2,0)</f>
        <v>lincRNA</v>
      </c>
      <c r="G1291" s="1">
        <v>0</v>
      </c>
      <c r="H1291" s="1">
        <v>3.1392666666666666E-2</v>
      </c>
      <c r="I1291" s="1">
        <v>0.22867866666666667</v>
      </c>
    </row>
    <row r="1292" spans="1:9" x14ac:dyDescent="0.25">
      <c r="A1292" s="1" t="s">
        <v>1332</v>
      </c>
      <c r="B1292" s="1" t="s">
        <v>9</v>
      </c>
      <c r="C1292" s="1">
        <v>7972032</v>
      </c>
      <c r="D1292" s="1">
        <v>8108333</v>
      </c>
      <c r="E1292" s="1" t="s">
        <v>2</v>
      </c>
      <c r="F1292" s="1" t="str">
        <f>VLOOKUP($A1292,[1]lncRNA_class_id!$A:$B,2,0)</f>
        <v>lincRNA</v>
      </c>
      <c r="G1292" s="1">
        <v>3.447E-3</v>
      </c>
      <c r="H1292" s="1">
        <v>0.15013666666666667</v>
      </c>
      <c r="I1292" s="1">
        <v>0.50340533333333326</v>
      </c>
    </row>
    <row r="1293" spans="1:9" x14ac:dyDescent="0.25">
      <c r="A1293" s="1" t="s">
        <v>1333</v>
      </c>
      <c r="B1293" s="1" t="s">
        <v>9</v>
      </c>
      <c r="C1293" s="1">
        <v>8009148</v>
      </c>
      <c r="D1293" s="1">
        <v>8014469</v>
      </c>
      <c r="E1293" s="1" t="s">
        <v>1</v>
      </c>
      <c r="F1293" s="1" t="str">
        <f>VLOOKUP($A1293,[1]lncRNA_class_id!$A:$B,2,0)</f>
        <v>lincRNA</v>
      </c>
      <c r="G1293" s="1">
        <v>0</v>
      </c>
      <c r="H1293" s="1">
        <v>2.9253000000000001E-2</v>
      </c>
      <c r="I1293" s="1">
        <v>0.13410533333333333</v>
      </c>
    </row>
    <row r="1294" spans="1:9" x14ac:dyDescent="0.25">
      <c r="A1294" s="1" t="s">
        <v>1334</v>
      </c>
      <c r="B1294" s="1" t="s">
        <v>9</v>
      </c>
      <c r="C1294" s="1">
        <v>8009290</v>
      </c>
      <c r="D1294" s="1">
        <v>8036784</v>
      </c>
      <c r="E1294" s="1" t="s">
        <v>2</v>
      </c>
      <c r="F1294" s="1" t="str">
        <f>VLOOKUP($A1294,[1]lncRNA_class_id!$A:$B,2,0)</f>
        <v>lincRNA</v>
      </c>
      <c r="G1294" s="1">
        <v>0</v>
      </c>
      <c r="H1294" s="1">
        <v>8.611566666666666E-2</v>
      </c>
      <c r="I1294" s="1">
        <v>0.23859966666666668</v>
      </c>
    </row>
    <row r="1295" spans="1:9" x14ac:dyDescent="0.25">
      <c r="A1295" s="1" t="s">
        <v>1335</v>
      </c>
      <c r="B1295" s="1" t="s">
        <v>9</v>
      </c>
      <c r="C1295" s="1">
        <v>8013586</v>
      </c>
      <c r="D1295" s="1">
        <v>8036828</v>
      </c>
      <c r="E1295" s="1" t="s">
        <v>2</v>
      </c>
      <c r="F1295" s="1" t="str">
        <f>VLOOKUP($A1295,[1]lncRNA_class_id!$A:$B,2,0)</f>
        <v>lincRNA</v>
      </c>
      <c r="G1295" s="1">
        <v>0</v>
      </c>
      <c r="H1295" s="1">
        <v>0</v>
      </c>
      <c r="I1295" s="1">
        <v>0.112056</v>
      </c>
    </row>
    <row r="1296" spans="1:9" x14ac:dyDescent="0.25">
      <c r="A1296" s="1" t="s">
        <v>1336</v>
      </c>
      <c r="B1296" s="1" t="s">
        <v>9</v>
      </c>
      <c r="C1296" s="1">
        <v>8022554</v>
      </c>
      <c r="D1296" s="1">
        <v>8026132</v>
      </c>
      <c r="E1296" s="1" t="s">
        <v>1</v>
      </c>
      <c r="F1296" s="1" t="str">
        <f>VLOOKUP($A1296,[1]lncRNA_class_id!$A:$B,2,0)</f>
        <v>lincRNA</v>
      </c>
      <c r="G1296" s="1">
        <v>0</v>
      </c>
      <c r="H1296" s="1">
        <v>0</v>
      </c>
      <c r="I1296" s="1">
        <v>0.14600966666666668</v>
      </c>
    </row>
    <row r="1297" spans="1:9" x14ac:dyDescent="0.25">
      <c r="A1297" s="1" t="s">
        <v>1337</v>
      </c>
      <c r="B1297" s="1" t="s">
        <v>9</v>
      </c>
      <c r="C1297" s="1">
        <v>8022554</v>
      </c>
      <c r="D1297" s="1">
        <v>8087001</v>
      </c>
      <c r="E1297" s="1" t="s">
        <v>2</v>
      </c>
      <c r="F1297" s="1" t="str">
        <f>VLOOKUP($A1297,[1]lncRNA_class_id!$A:$B,2,0)</f>
        <v>lincRNA</v>
      </c>
      <c r="G1297" s="1">
        <v>6.4313333333333332E-3</v>
      </c>
      <c r="H1297" s="1">
        <v>9.5948333333333344E-2</v>
      </c>
      <c r="I1297" s="1">
        <v>0.6514483333333333</v>
      </c>
    </row>
    <row r="1298" spans="1:9" x14ac:dyDescent="0.25">
      <c r="A1298" s="1" t="s">
        <v>1338</v>
      </c>
      <c r="B1298" s="1" t="s">
        <v>9</v>
      </c>
      <c r="C1298" s="1">
        <v>8023326</v>
      </c>
      <c r="D1298" s="1">
        <v>8026385</v>
      </c>
      <c r="E1298" s="1" t="s">
        <v>2</v>
      </c>
      <c r="F1298" s="1" t="str">
        <f>VLOOKUP($A1298,[1]lncRNA_class_id!$A:$B,2,0)</f>
        <v>lincRNA</v>
      </c>
      <c r="G1298" s="1">
        <v>6.527100000000001E-2</v>
      </c>
      <c r="H1298" s="1">
        <v>0.22578066666666666</v>
      </c>
      <c r="I1298" s="1">
        <v>1.2160126666666666</v>
      </c>
    </row>
    <row r="1299" spans="1:9" x14ac:dyDescent="0.25">
      <c r="A1299" s="1" t="s">
        <v>1339</v>
      </c>
      <c r="B1299" s="1" t="s">
        <v>9</v>
      </c>
      <c r="C1299" s="1">
        <v>8023326</v>
      </c>
      <c r="D1299" s="1">
        <v>8102298</v>
      </c>
      <c r="E1299" s="1" t="s">
        <v>2</v>
      </c>
      <c r="F1299" s="1" t="str">
        <f>VLOOKUP($A1299,[1]lncRNA_class_id!$A:$B,2,0)</f>
        <v>lincRNA</v>
      </c>
      <c r="G1299" s="1">
        <v>0</v>
      </c>
      <c r="H1299" s="1">
        <v>6.5033999999999995E-2</v>
      </c>
      <c r="I1299" s="1">
        <v>0.30736866666666668</v>
      </c>
    </row>
    <row r="1300" spans="1:9" x14ac:dyDescent="0.25">
      <c r="A1300" s="1" t="s">
        <v>1340</v>
      </c>
      <c r="B1300" s="1" t="s">
        <v>9</v>
      </c>
      <c r="C1300" s="1">
        <v>8027023</v>
      </c>
      <c r="D1300" s="1">
        <v>8093864</v>
      </c>
      <c r="E1300" s="1" t="s">
        <v>2</v>
      </c>
      <c r="F1300" s="1" t="str">
        <f>VLOOKUP($A1300,[1]lncRNA_class_id!$A:$B,2,0)</f>
        <v>lincRNA</v>
      </c>
      <c r="G1300" s="1">
        <v>0</v>
      </c>
      <c r="H1300" s="1">
        <v>0</v>
      </c>
      <c r="I1300" s="1">
        <v>0.17403199999999999</v>
      </c>
    </row>
    <row r="1301" spans="1:9" x14ac:dyDescent="0.25">
      <c r="A1301" s="1" t="s">
        <v>1341</v>
      </c>
      <c r="B1301" s="1" t="s">
        <v>9</v>
      </c>
      <c r="C1301" s="1">
        <v>8338507</v>
      </c>
      <c r="D1301" s="1">
        <v>8341996</v>
      </c>
      <c r="E1301" s="1" t="s">
        <v>2</v>
      </c>
      <c r="F1301" s="1" t="str">
        <f>VLOOKUP($A1301,[1]lncRNA_class_id!$A:$B,2,0)</f>
        <v>lincRNA</v>
      </c>
      <c r="G1301" s="1">
        <v>0.38469833333333331</v>
      </c>
      <c r="H1301" s="1">
        <v>0.21179133333333333</v>
      </c>
      <c r="I1301" s="1">
        <v>0.16011600000000001</v>
      </c>
    </row>
    <row r="1302" spans="1:9" x14ac:dyDescent="0.25">
      <c r="A1302" s="1" t="s">
        <v>1342</v>
      </c>
      <c r="B1302" s="1" t="s">
        <v>9</v>
      </c>
      <c r="C1302" s="1">
        <v>8338513</v>
      </c>
      <c r="D1302" s="1">
        <v>8341790</v>
      </c>
      <c r="E1302" s="1" t="s">
        <v>2</v>
      </c>
      <c r="F1302" s="1" t="str">
        <f>VLOOKUP($A1302,[1]lncRNA_class_id!$A:$B,2,0)</f>
        <v>lincRNA</v>
      </c>
      <c r="G1302" s="1">
        <v>2.2836666666666669E-3</v>
      </c>
      <c r="H1302" s="1">
        <v>5.5113333333333341E-2</v>
      </c>
      <c r="I1302" s="1">
        <v>1.6895999999999998E-2</v>
      </c>
    </row>
    <row r="1303" spans="1:9" x14ac:dyDescent="0.25">
      <c r="A1303" s="1" t="s">
        <v>1343</v>
      </c>
      <c r="B1303" s="1" t="s">
        <v>9</v>
      </c>
      <c r="C1303" s="1">
        <v>8338513</v>
      </c>
      <c r="D1303" s="1">
        <v>8341996</v>
      </c>
      <c r="E1303" s="1" t="s">
        <v>2</v>
      </c>
      <c r="F1303" s="1" t="str">
        <f>VLOOKUP($A1303,[1]lncRNA_class_id!$A:$B,2,0)</f>
        <v>lincRNA</v>
      </c>
      <c r="G1303" s="1">
        <v>8.166766666666668E-2</v>
      </c>
      <c r="H1303" s="1">
        <v>2.7650000000000001E-3</v>
      </c>
      <c r="I1303" s="1">
        <v>1.2646666666666668E-3</v>
      </c>
    </row>
    <row r="1304" spans="1:9" x14ac:dyDescent="0.25">
      <c r="A1304" s="1" t="s">
        <v>1344</v>
      </c>
      <c r="B1304" s="1" t="s">
        <v>9</v>
      </c>
      <c r="C1304" s="1">
        <v>8338536</v>
      </c>
      <c r="D1304" s="1">
        <v>8341237</v>
      </c>
      <c r="E1304" s="1" t="s">
        <v>2</v>
      </c>
      <c r="F1304" s="1" t="str">
        <f>VLOOKUP($A1304,[1]lncRNA_class_id!$A:$B,2,0)</f>
        <v>lincRNA</v>
      </c>
      <c r="G1304" s="1">
        <v>6.5674666666666673E-2</v>
      </c>
      <c r="H1304" s="1">
        <v>0</v>
      </c>
      <c r="I1304" s="1">
        <v>9.0635333333333332E-2</v>
      </c>
    </row>
    <row r="1305" spans="1:9" x14ac:dyDescent="0.25">
      <c r="A1305" s="1" t="s">
        <v>1345</v>
      </c>
      <c r="B1305" s="1" t="s">
        <v>9</v>
      </c>
      <c r="C1305" s="1">
        <v>8338536</v>
      </c>
      <c r="D1305" s="1">
        <v>8341870</v>
      </c>
      <c r="E1305" s="1" t="s">
        <v>2</v>
      </c>
      <c r="F1305" s="1" t="str">
        <f>VLOOKUP($A1305,[1]lncRNA_class_id!$A:$B,2,0)</f>
        <v>lincRNA</v>
      </c>
      <c r="G1305" s="1">
        <v>1.2845666666666667E-2</v>
      </c>
      <c r="H1305" s="1">
        <v>3.5422333333333333E-2</v>
      </c>
      <c r="I1305" s="1">
        <v>1.0928333333333332E-2</v>
      </c>
    </row>
    <row r="1306" spans="1:9" x14ac:dyDescent="0.25">
      <c r="A1306" s="1" t="s">
        <v>1346</v>
      </c>
      <c r="B1306" s="1" t="s">
        <v>9</v>
      </c>
      <c r="C1306" s="1">
        <v>8338572</v>
      </c>
      <c r="D1306" s="1">
        <v>8341996</v>
      </c>
      <c r="E1306" s="1" t="s">
        <v>2</v>
      </c>
      <c r="F1306" s="1" t="str">
        <f>VLOOKUP($A1306,[1]lncRNA_class_id!$A:$B,2,0)</f>
        <v>lincRNA</v>
      </c>
      <c r="G1306" s="1">
        <v>0.36263899999999999</v>
      </c>
      <c r="H1306" s="1">
        <v>0.8963890000000001</v>
      </c>
      <c r="I1306" s="1">
        <v>0.10874299999999999</v>
      </c>
    </row>
    <row r="1307" spans="1:9" x14ac:dyDescent="0.25">
      <c r="A1307" s="1" t="s">
        <v>1347</v>
      </c>
      <c r="B1307" s="1" t="s">
        <v>9</v>
      </c>
      <c r="C1307" s="1">
        <v>8338572</v>
      </c>
      <c r="D1307" s="1">
        <v>8341996</v>
      </c>
      <c r="E1307" s="1" t="s">
        <v>2</v>
      </c>
      <c r="F1307" s="1" t="str">
        <f>VLOOKUP($A1307,[1]lncRNA_class_id!$A:$B,2,0)</f>
        <v>lincRNA</v>
      </c>
      <c r="G1307" s="1">
        <v>0.26980333333333334</v>
      </c>
      <c r="H1307" s="1">
        <v>6.1912999999999996E-2</v>
      </c>
      <c r="I1307" s="1">
        <v>4.5448999999999996E-2</v>
      </c>
    </row>
    <row r="1308" spans="1:9" x14ac:dyDescent="0.25">
      <c r="A1308" s="1" t="s">
        <v>1348</v>
      </c>
      <c r="B1308" s="1" t="s">
        <v>9</v>
      </c>
      <c r="C1308" s="1">
        <v>8338594</v>
      </c>
      <c r="D1308" s="1">
        <v>8341870</v>
      </c>
      <c r="E1308" s="1" t="s">
        <v>2</v>
      </c>
      <c r="F1308" s="1" t="str">
        <f>VLOOKUP($A1308,[1]lncRNA_class_id!$A:$B,2,0)</f>
        <v>lincRNA</v>
      </c>
      <c r="G1308" s="1">
        <v>0</v>
      </c>
      <c r="H1308" s="1">
        <v>0</v>
      </c>
      <c r="I1308" s="1">
        <v>9.9984999999999991E-2</v>
      </c>
    </row>
    <row r="1309" spans="1:9" x14ac:dyDescent="0.25">
      <c r="A1309" s="1" t="s">
        <v>1349</v>
      </c>
      <c r="B1309" s="1" t="s">
        <v>9</v>
      </c>
      <c r="C1309" s="1">
        <v>8338601</v>
      </c>
      <c r="D1309" s="1">
        <v>8341233</v>
      </c>
      <c r="E1309" s="1" t="s">
        <v>2</v>
      </c>
      <c r="F1309" s="1" t="str">
        <f>VLOOKUP($A1309,[1]lncRNA_class_id!$A:$B,2,0)</f>
        <v>lincRNA</v>
      </c>
      <c r="G1309" s="1">
        <v>4.3912666666666662E-2</v>
      </c>
      <c r="H1309" s="1">
        <v>0.97362933333333324</v>
      </c>
      <c r="I1309" s="1">
        <v>1.0183436666666668</v>
      </c>
    </row>
    <row r="1310" spans="1:9" x14ac:dyDescent="0.25">
      <c r="A1310" s="1" t="s">
        <v>1350</v>
      </c>
      <c r="B1310" s="1" t="s">
        <v>9</v>
      </c>
      <c r="C1310" s="1">
        <v>8631579</v>
      </c>
      <c r="D1310" s="1">
        <v>8796743</v>
      </c>
      <c r="E1310" s="1" t="s">
        <v>2</v>
      </c>
      <c r="F1310" s="1" t="str">
        <f>VLOOKUP($A1310,[1]lncRNA_class_id!$A:$B,2,0)</f>
        <v>sense_lncRNA</v>
      </c>
      <c r="G1310" s="1">
        <v>4.9040333333333332E-2</v>
      </c>
      <c r="H1310" s="1">
        <v>0.13197933333333334</v>
      </c>
      <c r="I1310" s="1">
        <v>4.0056000000000001E-2</v>
      </c>
    </row>
    <row r="1311" spans="1:9" x14ac:dyDescent="0.25">
      <c r="A1311" s="1" t="s">
        <v>1351</v>
      </c>
      <c r="B1311" s="1" t="s">
        <v>9</v>
      </c>
      <c r="C1311" s="1">
        <v>9030086</v>
      </c>
      <c r="D1311" s="1">
        <v>9032648</v>
      </c>
      <c r="E1311" s="1" t="s">
        <v>1</v>
      </c>
      <c r="F1311" s="1" t="str">
        <f>VLOOKUP($A1311,[1]lncRNA_class_id!$A:$B,2,0)</f>
        <v>lincRNA</v>
      </c>
      <c r="G1311" s="1">
        <v>0</v>
      </c>
      <c r="H1311" s="1">
        <v>0</v>
      </c>
      <c r="I1311" s="1">
        <v>0.18806233333333333</v>
      </c>
    </row>
    <row r="1312" spans="1:9" x14ac:dyDescent="0.25">
      <c r="A1312" s="1" t="s">
        <v>1352</v>
      </c>
      <c r="B1312" s="1" t="s">
        <v>9</v>
      </c>
      <c r="C1312" s="1">
        <v>9048547</v>
      </c>
      <c r="D1312" s="1">
        <v>9055005</v>
      </c>
      <c r="E1312" s="1" t="s">
        <v>2</v>
      </c>
      <c r="F1312" s="1" t="str">
        <f>VLOOKUP($A1312,[1]lncRNA_class_id!$A:$B,2,0)</f>
        <v>lincRNA</v>
      </c>
      <c r="G1312" s="1">
        <v>0.16696633333333336</v>
      </c>
      <c r="H1312" s="1">
        <v>6.6099000000000005E-2</v>
      </c>
      <c r="I1312" s="1">
        <v>0.12951433333333331</v>
      </c>
    </row>
    <row r="1313" spans="1:9" x14ac:dyDescent="0.25">
      <c r="A1313" s="1" t="s">
        <v>1353</v>
      </c>
      <c r="B1313" s="1" t="s">
        <v>9</v>
      </c>
      <c r="C1313" s="1">
        <v>9583690</v>
      </c>
      <c r="D1313" s="1">
        <v>9585563</v>
      </c>
      <c r="E1313" s="1" t="s">
        <v>2</v>
      </c>
      <c r="F1313" s="1" t="str">
        <f>VLOOKUP($A1313,[1]lncRNA_class_id!$A:$B,2,0)</f>
        <v>lincRNA</v>
      </c>
      <c r="G1313" s="1">
        <v>0</v>
      </c>
      <c r="H1313" s="1">
        <v>0.7113489999999999</v>
      </c>
      <c r="I1313" s="1">
        <v>0</v>
      </c>
    </row>
    <row r="1314" spans="1:9" x14ac:dyDescent="0.25">
      <c r="A1314" s="1" t="s">
        <v>1354</v>
      </c>
      <c r="B1314" s="1" t="s">
        <v>9</v>
      </c>
      <c r="C1314" s="1">
        <v>9583690</v>
      </c>
      <c r="D1314" s="1">
        <v>9585604</v>
      </c>
      <c r="E1314" s="1" t="s">
        <v>2</v>
      </c>
      <c r="F1314" s="1" t="str">
        <f>VLOOKUP($A1314,[1]lncRNA_class_id!$A:$B,2,0)</f>
        <v>lincRNA</v>
      </c>
      <c r="G1314" s="1">
        <v>7.7819666666666676E-2</v>
      </c>
      <c r="H1314" s="1">
        <v>0.66092133333333336</v>
      </c>
      <c r="I1314" s="1">
        <v>0.31320933333333334</v>
      </c>
    </row>
    <row r="1315" spans="1:9" x14ac:dyDescent="0.25">
      <c r="A1315" s="1" t="s">
        <v>1355</v>
      </c>
      <c r="B1315" s="1" t="s">
        <v>9</v>
      </c>
      <c r="C1315" s="1">
        <v>9714120</v>
      </c>
      <c r="D1315" s="1">
        <v>9714471</v>
      </c>
      <c r="E1315" s="1" t="s">
        <v>1</v>
      </c>
      <c r="F1315" s="1" t="str">
        <f>VLOOKUP($A1315,[1]lncRNA_class_id!$A:$B,2,0)</f>
        <v>lincRNA</v>
      </c>
      <c r="G1315" s="1">
        <v>0.11825866666666666</v>
      </c>
      <c r="H1315" s="1">
        <v>0.15467299999999998</v>
      </c>
      <c r="I1315" s="1">
        <v>0.10251433333333333</v>
      </c>
    </row>
    <row r="1316" spans="1:9" x14ac:dyDescent="0.25">
      <c r="A1316" s="1" t="s">
        <v>1356</v>
      </c>
      <c r="B1316" s="1" t="s">
        <v>9</v>
      </c>
      <c r="C1316" s="1">
        <v>9718618</v>
      </c>
      <c r="D1316" s="1">
        <v>9719898</v>
      </c>
      <c r="E1316" s="1" t="s">
        <v>2</v>
      </c>
      <c r="F1316" s="1" t="str">
        <f>VLOOKUP($A1316,[1]lncRNA_class_id!$A:$B,2,0)</f>
        <v>lincRNA</v>
      </c>
      <c r="G1316" s="1">
        <v>0.14150133333333334</v>
      </c>
      <c r="H1316" s="1">
        <v>0</v>
      </c>
      <c r="I1316" s="1">
        <v>0.42977500000000002</v>
      </c>
    </row>
    <row r="1317" spans="1:9" x14ac:dyDescent="0.25">
      <c r="A1317" s="1" t="s">
        <v>1357</v>
      </c>
      <c r="B1317" s="1" t="s">
        <v>9</v>
      </c>
      <c r="C1317" s="1">
        <v>9718618</v>
      </c>
      <c r="D1317" s="1">
        <v>9719898</v>
      </c>
      <c r="E1317" s="1" t="s">
        <v>2</v>
      </c>
      <c r="F1317" s="1" t="str">
        <f>VLOOKUP($A1317,[1]lncRNA_class_id!$A:$B,2,0)</f>
        <v>lincRNA</v>
      </c>
      <c r="G1317" s="1">
        <v>0</v>
      </c>
      <c r="H1317" s="1">
        <v>0</v>
      </c>
      <c r="I1317" s="1">
        <v>0.25137633333333337</v>
      </c>
    </row>
    <row r="1318" spans="1:9" x14ac:dyDescent="0.25">
      <c r="A1318" s="1" t="s">
        <v>1358</v>
      </c>
      <c r="B1318" s="1" t="s">
        <v>9</v>
      </c>
      <c r="C1318" s="1">
        <v>9718618</v>
      </c>
      <c r="D1318" s="1">
        <v>9719898</v>
      </c>
      <c r="E1318" s="1" t="s">
        <v>2</v>
      </c>
      <c r="F1318" s="1" t="str">
        <f>VLOOKUP($A1318,[1]lncRNA_class_id!$A:$B,2,0)</f>
        <v>lincRNA</v>
      </c>
      <c r="G1318" s="1">
        <v>0.23431566666666667</v>
      </c>
      <c r="H1318" s="1">
        <v>0</v>
      </c>
      <c r="I1318" s="1">
        <v>1.7061666666666666E-2</v>
      </c>
    </row>
    <row r="1319" spans="1:9" x14ac:dyDescent="0.25">
      <c r="A1319" s="1" t="s">
        <v>1359</v>
      </c>
      <c r="B1319" s="1" t="s">
        <v>9</v>
      </c>
      <c r="C1319" s="1">
        <v>9719310</v>
      </c>
      <c r="D1319" s="1">
        <v>9719913</v>
      </c>
      <c r="E1319" s="1" t="s">
        <v>2</v>
      </c>
      <c r="F1319" s="1" t="str">
        <f>VLOOKUP($A1319,[1]lncRNA_class_id!$A:$B,2,0)</f>
        <v>lincRNA</v>
      </c>
      <c r="G1319" s="1">
        <v>7.1053333333333342E-3</v>
      </c>
      <c r="H1319" s="1">
        <v>0.16855366666666668</v>
      </c>
      <c r="I1319" s="1">
        <v>4.7470333333333337E-2</v>
      </c>
    </row>
    <row r="1320" spans="1:9" x14ac:dyDescent="0.25">
      <c r="A1320" s="1" t="s">
        <v>1360</v>
      </c>
      <c r="B1320" s="1" t="s">
        <v>9</v>
      </c>
      <c r="C1320" s="1">
        <v>10302531</v>
      </c>
      <c r="D1320" s="1">
        <v>10304590</v>
      </c>
      <c r="E1320" s="1" t="s">
        <v>1</v>
      </c>
      <c r="F1320" s="1" t="str">
        <f>VLOOKUP($A1320,[1]lncRNA_class_id!$A:$B,2,0)</f>
        <v>lincRNA</v>
      </c>
      <c r="G1320" s="1">
        <v>7.4252333333333337E-2</v>
      </c>
      <c r="H1320" s="1">
        <v>0.21008899999999997</v>
      </c>
      <c r="I1320" s="1">
        <v>0.28123333333333334</v>
      </c>
    </row>
    <row r="1321" spans="1:9" x14ac:dyDescent="0.25">
      <c r="A1321" s="1" t="s">
        <v>1361</v>
      </c>
      <c r="B1321" s="1" t="s">
        <v>9</v>
      </c>
      <c r="C1321" s="1">
        <v>10302533</v>
      </c>
      <c r="D1321" s="1">
        <v>10310843</v>
      </c>
      <c r="E1321" s="1" t="s">
        <v>1</v>
      </c>
      <c r="F1321" s="1" t="str">
        <f>VLOOKUP($A1321,[1]lncRNA_class_id!$A:$B,2,0)</f>
        <v>lincRNA</v>
      </c>
      <c r="G1321" s="1">
        <v>0.12729399999999999</v>
      </c>
      <c r="H1321" s="1">
        <v>0.20466566666666666</v>
      </c>
      <c r="I1321" s="1">
        <v>0.24750533333333333</v>
      </c>
    </row>
    <row r="1322" spans="1:9" x14ac:dyDescent="0.25">
      <c r="A1322" s="1" t="s">
        <v>1362</v>
      </c>
      <c r="B1322" s="1" t="s">
        <v>9</v>
      </c>
      <c r="C1322" s="1">
        <v>10345188</v>
      </c>
      <c r="D1322" s="1">
        <v>10349916</v>
      </c>
      <c r="E1322" s="1" t="s">
        <v>2</v>
      </c>
      <c r="F1322" s="1" t="str">
        <f>VLOOKUP($A1322,[1]lncRNA_class_id!$A:$B,2,0)</f>
        <v>sense_lncRNA</v>
      </c>
      <c r="G1322" s="1">
        <v>0.17401933333333333</v>
      </c>
      <c r="H1322" s="1">
        <v>0.53120400000000001</v>
      </c>
      <c r="I1322" s="1">
        <v>0.99634499999999993</v>
      </c>
    </row>
    <row r="1323" spans="1:9" x14ac:dyDescent="0.25">
      <c r="A1323" s="1" t="s">
        <v>1363</v>
      </c>
      <c r="B1323" s="1" t="s">
        <v>9</v>
      </c>
      <c r="C1323" s="1">
        <v>11060018</v>
      </c>
      <c r="D1323" s="1">
        <v>11060319</v>
      </c>
      <c r="E1323" s="1" t="s">
        <v>1</v>
      </c>
      <c r="F1323" s="1" t="str">
        <f>VLOOKUP($A1323,[1]lncRNA_class_id!$A:$B,2,0)</f>
        <v>anti-sense_lncRNA</v>
      </c>
      <c r="G1323" s="1">
        <v>5.9458000000000004E-2</v>
      </c>
      <c r="H1323" s="1">
        <v>1.0180333333333333E-2</v>
      </c>
      <c r="I1323" s="1">
        <v>0</v>
      </c>
    </row>
    <row r="1324" spans="1:9" x14ac:dyDescent="0.25">
      <c r="A1324" s="1" t="s">
        <v>1364</v>
      </c>
      <c r="B1324" s="1" t="s">
        <v>9</v>
      </c>
      <c r="C1324" s="1">
        <v>11114914</v>
      </c>
      <c r="D1324" s="1">
        <v>11118210</v>
      </c>
      <c r="E1324" s="1" t="s">
        <v>1</v>
      </c>
      <c r="F1324" s="1" t="str">
        <f>VLOOKUP($A1324,[1]lncRNA_class_id!$A:$B,2,0)</f>
        <v>lincRNA</v>
      </c>
      <c r="G1324" s="1">
        <v>0.11216266666666667</v>
      </c>
      <c r="H1324" s="1">
        <v>0.26097933333333329</v>
      </c>
      <c r="I1324" s="1">
        <v>0.27764666666666665</v>
      </c>
    </row>
    <row r="1325" spans="1:9" x14ac:dyDescent="0.25">
      <c r="A1325" s="1" t="s">
        <v>1365</v>
      </c>
      <c r="B1325" s="1" t="s">
        <v>9</v>
      </c>
      <c r="C1325" s="1">
        <v>11114957</v>
      </c>
      <c r="D1325" s="1">
        <v>11118210</v>
      </c>
      <c r="E1325" s="1" t="s">
        <v>1</v>
      </c>
      <c r="F1325" s="1" t="str">
        <f>VLOOKUP($A1325,[1]lncRNA_class_id!$A:$B,2,0)</f>
        <v>lincRNA</v>
      </c>
      <c r="G1325" s="1">
        <v>8.5172000000000012E-2</v>
      </c>
      <c r="H1325" s="1">
        <v>0.14864466666666667</v>
      </c>
      <c r="I1325" s="1">
        <v>0.26311400000000001</v>
      </c>
    </row>
    <row r="1326" spans="1:9" x14ac:dyDescent="0.25">
      <c r="A1326" s="1" t="s">
        <v>1366</v>
      </c>
      <c r="B1326" s="1" t="s">
        <v>9</v>
      </c>
      <c r="C1326" s="1">
        <v>11251882</v>
      </c>
      <c r="D1326" s="1">
        <v>11260657</v>
      </c>
      <c r="E1326" s="1" t="s">
        <v>2</v>
      </c>
      <c r="F1326" s="1" t="str">
        <f>VLOOKUP($A1326,[1]lncRNA_class_id!$A:$B,2,0)</f>
        <v>sense_lncRNA</v>
      </c>
      <c r="G1326" s="1">
        <v>0.23764699999999997</v>
      </c>
      <c r="H1326" s="1">
        <v>0.22059799999999999</v>
      </c>
      <c r="I1326" s="1">
        <v>0.20727033333333333</v>
      </c>
    </row>
    <row r="1327" spans="1:9" x14ac:dyDescent="0.25">
      <c r="A1327" s="1" t="s">
        <v>1367</v>
      </c>
      <c r="B1327" s="1" t="s">
        <v>9</v>
      </c>
      <c r="C1327" s="1">
        <v>11252617</v>
      </c>
      <c r="D1327" s="1">
        <v>11255314</v>
      </c>
      <c r="E1327" s="1" t="s">
        <v>2</v>
      </c>
      <c r="F1327" s="1" t="str">
        <f>VLOOKUP($A1327,[1]lncRNA_class_id!$A:$B,2,0)</f>
        <v>lincRNA</v>
      </c>
      <c r="G1327" s="1">
        <v>0.10183966666666666</v>
      </c>
      <c r="H1327" s="1">
        <v>4.7896333333333339E-2</v>
      </c>
      <c r="I1327" s="1">
        <v>6.4099999999999999E-3</v>
      </c>
    </row>
    <row r="1328" spans="1:9" x14ac:dyDescent="0.25">
      <c r="A1328" s="1" t="s">
        <v>1368</v>
      </c>
      <c r="B1328" s="1" t="s">
        <v>9</v>
      </c>
      <c r="C1328" s="1">
        <v>11264563</v>
      </c>
      <c r="D1328" s="1">
        <v>11265268</v>
      </c>
      <c r="E1328" s="1" t="s">
        <v>2</v>
      </c>
      <c r="F1328" s="1" t="str">
        <f>VLOOKUP($A1328,[1]lncRNA_class_id!$A:$B,2,0)</f>
        <v>sense_lncRNA</v>
      </c>
      <c r="G1328" s="1">
        <v>0.26333133333333331</v>
      </c>
      <c r="H1328" s="1">
        <v>0.31662600000000002</v>
      </c>
      <c r="I1328" s="1">
        <v>0.22592266666666669</v>
      </c>
    </row>
    <row r="1329" spans="1:9" x14ac:dyDescent="0.25">
      <c r="A1329" s="1" t="s">
        <v>1369</v>
      </c>
      <c r="B1329" s="1" t="s">
        <v>9</v>
      </c>
      <c r="C1329" s="1">
        <v>11280550</v>
      </c>
      <c r="D1329" s="1">
        <v>11281074</v>
      </c>
      <c r="E1329" s="1" t="s">
        <v>1</v>
      </c>
      <c r="F1329" s="1" t="str">
        <f>VLOOKUP($A1329,[1]lncRNA_class_id!$A:$B,2,0)</f>
        <v>lincRNA</v>
      </c>
      <c r="G1329" s="1">
        <v>0.14568899999999999</v>
      </c>
      <c r="H1329" s="1">
        <v>5.5732333333333335E-2</v>
      </c>
      <c r="I1329" s="1">
        <v>3.9533666666666668E-2</v>
      </c>
    </row>
    <row r="1330" spans="1:9" x14ac:dyDescent="0.25">
      <c r="A1330" s="1" t="s">
        <v>1370</v>
      </c>
      <c r="B1330" s="1" t="s">
        <v>9</v>
      </c>
      <c r="C1330" s="1">
        <v>11562963</v>
      </c>
      <c r="D1330" s="1">
        <v>11563826</v>
      </c>
      <c r="E1330" s="1" t="s">
        <v>2</v>
      </c>
      <c r="F1330" s="1" t="str">
        <f>VLOOKUP($A1330,[1]lncRNA_class_id!$A:$B,2,0)</f>
        <v>lincRNA</v>
      </c>
      <c r="G1330" s="1">
        <v>0</v>
      </c>
      <c r="H1330" s="1">
        <v>0.24522666666666668</v>
      </c>
      <c r="I1330" s="1">
        <v>1.0978446666666668</v>
      </c>
    </row>
    <row r="1331" spans="1:9" x14ac:dyDescent="0.25">
      <c r="A1331" s="1" t="s">
        <v>1371</v>
      </c>
      <c r="B1331" s="1" t="s">
        <v>9</v>
      </c>
      <c r="C1331" s="1">
        <v>11985861</v>
      </c>
      <c r="D1331" s="1">
        <v>11986754</v>
      </c>
      <c r="E1331" s="1" t="s">
        <v>2</v>
      </c>
      <c r="F1331" s="1" t="str">
        <f>VLOOKUP($A1331,[1]lncRNA_class_id!$A:$B,2,0)</f>
        <v>lincRNA</v>
      </c>
      <c r="G1331" s="1">
        <v>0</v>
      </c>
      <c r="H1331" s="1">
        <v>0</v>
      </c>
      <c r="I1331" s="1">
        <v>0.19478200000000001</v>
      </c>
    </row>
    <row r="1332" spans="1:9" x14ac:dyDescent="0.25">
      <c r="A1332" s="1" t="s">
        <v>1372</v>
      </c>
      <c r="B1332" s="1" t="s">
        <v>9</v>
      </c>
      <c r="C1332" s="1">
        <v>12027708</v>
      </c>
      <c r="D1332" s="1">
        <v>12028212</v>
      </c>
      <c r="E1332" s="1" t="s">
        <v>1</v>
      </c>
      <c r="F1332" s="1" t="str">
        <f>VLOOKUP($A1332,[1]lncRNA_class_id!$A:$B,2,0)</f>
        <v>lincRNA</v>
      </c>
      <c r="G1332" s="1">
        <v>25.263445666666666</v>
      </c>
      <c r="H1332" s="1">
        <v>64.097965333333335</v>
      </c>
      <c r="I1332" s="1">
        <v>27.475278666666668</v>
      </c>
    </row>
    <row r="1333" spans="1:9" x14ac:dyDescent="0.25">
      <c r="A1333" s="1" t="s">
        <v>1373</v>
      </c>
      <c r="B1333" s="1" t="s">
        <v>9</v>
      </c>
      <c r="C1333" s="1">
        <v>12027708</v>
      </c>
      <c r="D1333" s="1">
        <v>12029269</v>
      </c>
      <c r="E1333" s="1" t="s">
        <v>2</v>
      </c>
      <c r="F1333" s="1" t="str">
        <f>VLOOKUP($A1333,[1]lncRNA_class_id!$A:$B,2,0)</f>
        <v>lincRNA</v>
      </c>
      <c r="G1333" s="1">
        <v>35.695466000000003</v>
      </c>
      <c r="H1333" s="1">
        <v>16.271363666666666</v>
      </c>
      <c r="I1333" s="1">
        <v>8.4839426666666657</v>
      </c>
    </row>
    <row r="1334" spans="1:9" x14ac:dyDescent="0.25">
      <c r="A1334" s="1" t="s">
        <v>1374</v>
      </c>
      <c r="B1334" s="1" t="s">
        <v>9</v>
      </c>
      <c r="C1334" s="1">
        <v>12223885</v>
      </c>
      <c r="D1334" s="1">
        <v>12224677</v>
      </c>
      <c r="E1334" s="1" t="s">
        <v>2</v>
      </c>
      <c r="F1334" s="1" t="str">
        <f>VLOOKUP($A1334,[1]lncRNA_class_id!$A:$B,2,0)</f>
        <v>lincRNA</v>
      </c>
      <c r="G1334" s="1">
        <v>0.39343</v>
      </c>
      <c r="H1334" s="1">
        <v>3.2979000000000001E-2</v>
      </c>
      <c r="I1334" s="1">
        <v>1.3717333333333333E-2</v>
      </c>
    </row>
    <row r="1335" spans="1:9" x14ac:dyDescent="0.25">
      <c r="A1335" s="1" t="s">
        <v>1375</v>
      </c>
      <c r="B1335" s="1" t="s">
        <v>9</v>
      </c>
      <c r="C1335" s="1">
        <v>12445308</v>
      </c>
      <c r="D1335" s="1">
        <v>12446188</v>
      </c>
      <c r="E1335" s="1" t="s">
        <v>1</v>
      </c>
      <c r="F1335" s="1" t="str">
        <f>VLOOKUP($A1335,[1]lncRNA_class_id!$A:$B,2,0)</f>
        <v>sense_lncRNA</v>
      </c>
      <c r="G1335" s="1">
        <v>1.2037406666666666</v>
      </c>
      <c r="H1335" s="1">
        <v>0.52529466666666658</v>
      </c>
      <c r="I1335" s="1">
        <v>0</v>
      </c>
    </row>
    <row r="1336" spans="1:9" x14ac:dyDescent="0.25">
      <c r="A1336" s="1" t="s">
        <v>1376</v>
      </c>
      <c r="B1336" s="1" t="s">
        <v>9</v>
      </c>
      <c r="C1336" s="1">
        <v>12675019</v>
      </c>
      <c r="D1336" s="1">
        <v>12680084</v>
      </c>
      <c r="E1336" s="1" t="s">
        <v>1</v>
      </c>
      <c r="F1336" s="1" t="str">
        <f>VLOOKUP($A1336,[1]lncRNA_class_id!$A:$B,2,0)</f>
        <v>sense_lncRNA</v>
      </c>
      <c r="G1336" s="1">
        <v>2.6478946666666667</v>
      </c>
      <c r="H1336" s="1">
        <v>3.3131003333333333</v>
      </c>
      <c r="I1336" s="1">
        <v>2.592568</v>
      </c>
    </row>
    <row r="1337" spans="1:9" x14ac:dyDescent="0.25">
      <c r="A1337" s="1" t="s">
        <v>1377</v>
      </c>
      <c r="B1337" s="1" t="s">
        <v>9</v>
      </c>
      <c r="C1337" s="1">
        <v>12813629</v>
      </c>
      <c r="D1337" s="1">
        <v>12815336</v>
      </c>
      <c r="E1337" s="1" t="s">
        <v>2</v>
      </c>
      <c r="F1337" s="1" t="str">
        <f>VLOOKUP($A1337,[1]lncRNA_class_id!$A:$B,2,0)</f>
        <v>lincRNA</v>
      </c>
      <c r="G1337" s="1">
        <v>0.57386599999999999</v>
      </c>
      <c r="H1337" s="1">
        <v>0.84746699999999997</v>
      </c>
      <c r="I1337" s="1">
        <v>0.47347766666666669</v>
      </c>
    </row>
    <row r="1338" spans="1:9" x14ac:dyDescent="0.25">
      <c r="A1338" s="1" t="s">
        <v>1378</v>
      </c>
      <c r="B1338" s="1" t="s">
        <v>9</v>
      </c>
      <c r="C1338" s="1">
        <v>13063160</v>
      </c>
      <c r="D1338" s="1">
        <v>13066912</v>
      </c>
      <c r="E1338" s="1" t="s">
        <v>2</v>
      </c>
      <c r="F1338" s="1" t="str">
        <f>VLOOKUP($A1338,[1]lncRNA_class_id!$A:$B,2,0)</f>
        <v>sense_lncRNA</v>
      </c>
      <c r="G1338" s="1">
        <v>0.27760366666666664</v>
      </c>
      <c r="H1338" s="1">
        <v>0</v>
      </c>
      <c r="I1338" s="1">
        <v>0</v>
      </c>
    </row>
    <row r="1339" spans="1:9" x14ac:dyDescent="0.25">
      <c r="A1339" s="1" t="s">
        <v>1379</v>
      </c>
      <c r="B1339" s="1" t="s">
        <v>9</v>
      </c>
      <c r="C1339" s="1">
        <v>13177360</v>
      </c>
      <c r="D1339" s="1">
        <v>13178663</v>
      </c>
      <c r="E1339" s="1" t="s">
        <v>1</v>
      </c>
      <c r="F1339" s="1" t="str">
        <f>VLOOKUP($A1339,[1]lncRNA_class_id!$A:$B,2,0)</f>
        <v>anti-sense_lncRNA</v>
      </c>
      <c r="G1339" s="1">
        <v>5.6240000000000005E-2</v>
      </c>
      <c r="H1339" s="1">
        <v>0</v>
      </c>
      <c r="I1339" s="1">
        <v>5.5091666666666671E-2</v>
      </c>
    </row>
    <row r="1340" spans="1:9" x14ac:dyDescent="0.25">
      <c r="A1340" s="1" t="s">
        <v>1380</v>
      </c>
      <c r="B1340" s="1" t="s">
        <v>9</v>
      </c>
      <c r="C1340" s="1">
        <v>13789223</v>
      </c>
      <c r="D1340" s="1">
        <v>13790999</v>
      </c>
      <c r="E1340" s="1" t="s">
        <v>1</v>
      </c>
      <c r="F1340" s="1" t="str">
        <f>VLOOKUP($A1340,[1]lncRNA_class_id!$A:$B,2,0)</f>
        <v>anti-sense_lncRNA</v>
      </c>
      <c r="G1340" s="1">
        <v>0</v>
      </c>
      <c r="H1340" s="1">
        <v>2.7388333333333331E-2</v>
      </c>
      <c r="I1340" s="1">
        <v>0.44880266666666668</v>
      </c>
    </row>
    <row r="1341" spans="1:9" x14ac:dyDescent="0.25">
      <c r="A1341" s="1" t="s">
        <v>1381</v>
      </c>
      <c r="B1341" s="1" t="s">
        <v>9</v>
      </c>
      <c r="C1341" s="1">
        <v>14051594</v>
      </c>
      <c r="D1341" s="1">
        <v>14069739</v>
      </c>
      <c r="E1341" s="1" t="s">
        <v>2</v>
      </c>
      <c r="F1341" s="1" t="str">
        <f>VLOOKUP($A1341,[1]lncRNA_class_id!$A:$B,2,0)</f>
        <v>sense_lncRNA</v>
      </c>
      <c r="G1341" s="1">
        <v>0.23628000000000002</v>
      </c>
      <c r="H1341" s="1">
        <v>0</v>
      </c>
      <c r="I1341" s="1">
        <v>0.14847666666666667</v>
      </c>
    </row>
    <row r="1342" spans="1:9" x14ac:dyDescent="0.25">
      <c r="A1342" s="1" t="s">
        <v>1382</v>
      </c>
      <c r="B1342" s="1" t="s">
        <v>9</v>
      </c>
      <c r="C1342" s="1">
        <v>14051594</v>
      </c>
      <c r="D1342" s="1">
        <v>14102821</v>
      </c>
      <c r="E1342" s="1" t="s">
        <v>2</v>
      </c>
      <c r="F1342" s="1" t="str">
        <f>VLOOKUP($A1342,[1]lncRNA_class_id!$A:$B,2,0)</f>
        <v>sense_lncRNA</v>
      </c>
      <c r="G1342" s="1">
        <v>0.20073966666666665</v>
      </c>
      <c r="H1342" s="1">
        <v>0</v>
      </c>
      <c r="I1342" s="1">
        <v>6.0938999999999993E-2</v>
      </c>
    </row>
    <row r="1343" spans="1:9" x14ac:dyDescent="0.25">
      <c r="A1343" s="1" t="s">
        <v>1383</v>
      </c>
      <c r="B1343" s="1" t="s">
        <v>9</v>
      </c>
      <c r="C1343" s="1">
        <v>14066668</v>
      </c>
      <c r="D1343" s="1">
        <v>14069739</v>
      </c>
      <c r="E1343" s="1" t="s">
        <v>2</v>
      </c>
      <c r="F1343" s="1" t="str">
        <f>VLOOKUP($A1343,[1]lncRNA_class_id!$A:$B,2,0)</f>
        <v>anti-sense_lncRNA</v>
      </c>
      <c r="G1343" s="1">
        <v>0.20786333333333337</v>
      </c>
      <c r="H1343" s="1">
        <v>2.6050333333333332E-2</v>
      </c>
      <c r="I1343" s="1">
        <v>3.1507E-2</v>
      </c>
    </row>
    <row r="1344" spans="1:9" x14ac:dyDescent="0.25">
      <c r="A1344" s="1" t="s">
        <v>1384</v>
      </c>
      <c r="B1344" s="1" t="s">
        <v>9</v>
      </c>
      <c r="C1344" s="1">
        <v>14066668</v>
      </c>
      <c r="D1344" s="1">
        <v>14069739</v>
      </c>
      <c r="E1344" s="1" t="s">
        <v>2</v>
      </c>
      <c r="F1344" s="1" t="str">
        <f>VLOOKUP($A1344,[1]lncRNA_class_id!$A:$B,2,0)</f>
        <v>anti-sense_lncRNA</v>
      </c>
      <c r="G1344" s="1">
        <v>0.16535933333333333</v>
      </c>
      <c r="H1344" s="1">
        <v>0</v>
      </c>
      <c r="I1344" s="1">
        <v>0</v>
      </c>
    </row>
    <row r="1345" spans="1:9" x14ac:dyDescent="0.25">
      <c r="A1345" s="1" t="s">
        <v>1385</v>
      </c>
      <c r="B1345" s="1" t="s">
        <v>9</v>
      </c>
      <c r="C1345" s="1">
        <v>14083091</v>
      </c>
      <c r="D1345" s="1">
        <v>14103049</v>
      </c>
      <c r="E1345" s="1" t="s">
        <v>2</v>
      </c>
      <c r="F1345" s="1" t="str">
        <f>VLOOKUP($A1345,[1]lncRNA_class_id!$A:$B,2,0)</f>
        <v>anti-sense_lncRNA</v>
      </c>
      <c r="G1345" s="1">
        <v>0.32840900000000001</v>
      </c>
      <c r="H1345" s="1">
        <v>4.5221000000000004E-2</v>
      </c>
      <c r="I1345" s="1">
        <v>6.6935666666666671E-2</v>
      </c>
    </row>
    <row r="1346" spans="1:9" x14ac:dyDescent="0.25">
      <c r="A1346" s="1" t="s">
        <v>1386</v>
      </c>
      <c r="B1346" s="1" t="s">
        <v>9</v>
      </c>
      <c r="C1346" s="1">
        <v>14363391</v>
      </c>
      <c r="D1346" s="1">
        <v>14365505</v>
      </c>
      <c r="E1346" s="1" t="s">
        <v>2</v>
      </c>
      <c r="F1346" s="1" t="str">
        <f>VLOOKUP($A1346,[1]lncRNA_class_id!$A:$B,2,0)</f>
        <v>lincRNA</v>
      </c>
      <c r="G1346" s="1">
        <v>1.4691346666666665</v>
      </c>
      <c r="H1346" s="1">
        <v>0.32484499999999999</v>
      </c>
      <c r="I1346" s="1">
        <v>0.18739566666666665</v>
      </c>
    </row>
    <row r="1347" spans="1:9" x14ac:dyDescent="0.25">
      <c r="A1347" s="1" t="s">
        <v>1387</v>
      </c>
      <c r="B1347" s="1" t="s">
        <v>9</v>
      </c>
      <c r="C1347" s="1">
        <v>14363573</v>
      </c>
      <c r="D1347" s="1">
        <v>14364724</v>
      </c>
      <c r="E1347" s="1" t="s">
        <v>2</v>
      </c>
      <c r="F1347" s="1" t="str">
        <f>VLOOKUP($A1347,[1]lncRNA_class_id!$A:$B,2,0)</f>
        <v>lincRNA</v>
      </c>
      <c r="G1347" s="1">
        <v>0.21109900000000001</v>
      </c>
      <c r="H1347" s="1">
        <v>0</v>
      </c>
      <c r="I1347" s="1">
        <v>0</v>
      </c>
    </row>
    <row r="1348" spans="1:9" x14ac:dyDescent="0.25">
      <c r="A1348" s="1" t="s">
        <v>1388</v>
      </c>
      <c r="B1348" s="1" t="s">
        <v>9</v>
      </c>
      <c r="C1348" s="1">
        <v>14519311</v>
      </c>
      <c r="D1348" s="1">
        <v>14520962</v>
      </c>
      <c r="E1348" s="1" t="s">
        <v>1</v>
      </c>
      <c r="F1348" s="1" t="str">
        <f>VLOOKUP($A1348,[1]lncRNA_class_id!$A:$B,2,0)</f>
        <v>lincRNA</v>
      </c>
      <c r="G1348" s="1">
        <v>5.9491440000000004</v>
      </c>
      <c r="H1348" s="1">
        <v>0.96882433333333318</v>
      </c>
      <c r="I1348" s="1">
        <v>1.2515286666666667</v>
      </c>
    </row>
    <row r="1349" spans="1:9" x14ac:dyDescent="0.25">
      <c r="A1349" s="1" t="s">
        <v>1389</v>
      </c>
      <c r="B1349" s="1" t="s">
        <v>9</v>
      </c>
      <c r="C1349" s="1">
        <v>14601563</v>
      </c>
      <c r="D1349" s="1">
        <v>14603863</v>
      </c>
      <c r="E1349" s="1" t="s">
        <v>2</v>
      </c>
      <c r="F1349" s="1" t="str">
        <f>VLOOKUP($A1349,[1]lncRNA_class_id!$A:$B,2,0)</f>
        <v>lincRNA</v>
      </c>
      <c r="G1349" s="1">
        <v>0.46336700000000003</v>
      </c>
      <c r="H1349" s="1">
        <v>0.40450466666666668</v>
      </c>
      <c r="I1349" s="1">
        <v>0.35120033333333334</v>
      </c>
    </row>
    <row r="1350" spans="1:9" x14ac:dyDescent="0.25">
      <c r="A1350" s="1" t="s">
        <v>1390</v>
      </c>
      <c r="B1350" s="1" t="s">
        <v>9</v>
      </c>
      <c r="C1350" s="1">
        <v>14601563</v>
      </c>
      <c r="D1350" s="1">
        <v>14604059</v>
      </c>
      <c r="E1350" s="1" t="s">
        <v>2</v>
      </c>
      <c r="F1350" s="1" t="str">
        <f>VLOOKUP($A1350,[1]lncRNA_class_id!$A:$B,2,0)</f>
        <v>lincRNA</v>
      </c>
      <c r="G1350" s="1">
        <v>0.15909066666666669</v>
      </c>
      <c r="H1350" s="1">
        <v>0.11573099999999999</v>
      </c>
      <c r="I1350" s="1">
        <v>6.6043333333333329E-2</v>
      </c>
    </row>
    <row r="1351" spans="1:9" x14ac:dyDescent="0.25">
      <c r="A1351" s="1" t="s">
        <v>1391</v>
      </c>
      <c r="B1351" s="1" t="s">
        <v>9</v>
      </c>
      <c r="C1351" s="1">
        <v>15017196</v>
      </c>
      <c r="D1351" s="1">
        <v>15020364</v>
      </c>
      <c r="E1351" s="1" t="s">
        <v>2</v>
      </c>
      <c r="F1351" s="1" t="str">
        <f>VLOOKUP($A1351,[1]lncRNA_class_id!$A:$B,2,0)</f>
        <v>lincRNA</v>
      </c>
      <c r="G1351" s="1">
        <v>4.1206940000000003</v>
      </c>
      <c r="H1351" s="1">
        <v>1.0370136666666667</v>
      </c>
      <c r="I1351" s="1">
        <v>0.84532733333333321</v>
      </c>
    </row>
    <row r="1352" spans="1:9" x14ac:dyDescent="0.25">
      <c r="A1352" s="1" t="s">
        <v>1392</v>
      </c>
      <c r="B1352" s="1" t="s">
        <v>9</v>
      </c>
      <c r="C1352" s="1">
        <v>15017244</v>
      </c>
      <c r="D1352" s="1">
        <v>15020349</v>
      </c>
      <c r="E1352" s="1" t="s">
        <v>2</v>
      </c>
      <c r="F1352" s="1" t="str">
        <f>VLOOKUP($A1352,[1]lncRNA_class_id!$A:$B,2,0)</f>
        <v>lincRNA</v>
      </c>
      <c r="G1352" s="1">
        <v>0.19138266666666667</v>
      </c>
      <c r="H1352" s="1">
        <v>6.5570666666666666E-2</v>
      </c>
      <c r="I1352" s="1">
        <v>0.18892033333333336</v>
      </c>
    </row>
    <row r="1353" spans="1:9" x14ac:dyDescent="0.25">
      <c r="A1353" s="1" t="s">
        <v>1393</v>
      </c>
      <c r="B1353" s="1" t="s">
        <v>9</v>
      </c>
      <c r="C1353" s="1">
        <v>15017327</v>
      </c>
      <c r="D1353" s="1">
        <v>15020089</v>
      </c>
      <c r="E1353" s="1" t="s">
        <v>2</v>
      </c>
      <c r="F1353" s="1" t="str">
        <f>VLOOKUP($A1353,[1]lncRNA_class_id!$A:$B,2,0)</f>
        <v>lincRNA</v>
      </c>
      <c r="G1353" s="1">
        <v>0</v>
      </c>
      <c r="H1353" s="1">
        <v>0.48123333333333335</v>
      </c>
      <c r="I1353" s="1">
        <v>0</v>
      </c>
    </row>
    <row r="1354" spans="1:9" x14ac:dyDescent="0.25">
      <c r="A1354" s="1" t="s">
        <v>1394</v>
      </c>
      <c r="B1354" s="1" t="s">
        <v>9</v>
      </c>
      <c r="C1354" s="1">
        <v>15197669</v>
      </c>
      <c r="D1354" s="1">
        <v>15198475</v>
      </c>
      <c r="E1354" s="1" t="s">
        <v>2</v>
      </c>
      <c r="F1354" s="1" t="str">
        <f>VLOOKUP($A1354,[1]lncRNA_class_id!$A:$B,2,0)</f>
        <v>lincRNA</v>
      </c>
      <c r="G1354" s="1">
        <v>6.6892999999999994E-2</v>
      </c>
      <c r="H1354" s="1">
        <v>7.6523836666666663</v>
      </c>
      <c r="I1354" s="1">
        <v>11.769888</v>
      </c>
    </row>
    <row r="1355" spans="1:9" x14ac:dyDescent="0.25">
      <c r="A1355" s="1" t="s">
        <v>1395</v>
      </c>
      <c r="B1355" s="1" t="s">
        <v>9</v>
      </c>
      <c r="C1355" s="1">
        <v>15300265</v>
      </c>
      <c r="D1355" s="1">
        <v>15301716</v>
      </c>
      <c r="E1355" s="1" t="s">
        <v>2</v>
      </c>
      <c r="F1355" s="1" t="str">
        <f>VLOOKUP($A1355,[1]lncRNA_class_id!$A:$B,2,0)</f>
        <v>lincRNA</v>
      </c>
      <c r="G1355" s="1">
        <v>0.24487633333333333</v>
      </c>
      <c r="H1355" s="1">
        <v>3.927166666666667E-2</v>
      </c>
      <c r="I1355" s="1">
        <v>1.5790333333333333E-2</v>
      </c>
    </row>
    <row r="1356" spans="1:9" x14ac:dyDescent="0.25">
      <c r="A1356" s="1" t="s">
        <v>1396</v>
      </c>
      <c r="B1356" s="1" t="s">
        <v>9</v>
      </c>
      <c r="C1356" s="1">
        <v>15750420</v>
      </c>
      <c r="D1356" s="1">
        <v>15751133</v>
      </c>
      <c r="E1356" s="1" t="s">
        <v>1</v>
      </c>
      <c r="F1356" s="1" t="str">
        <f>VLOOKUP($A1356,[1]lncRNA_class_id!$A:$B,2,0)</f>
        <v>lincRNA</v>
      </c>
      <c r="G1356" s="1">
        <v>0.26472233333333334</v>
      </c>
      <c r="H1356" s="1">
        <v>3.2677333333333336E-2</v>
      </c>
      <c r="I1356" s="1">
        <v>0.12358666666666666</v>
      </c>
    </row>
    <row r="1357" spans="1:9" x14ac:dyDescent="0.25">
      <c r="A1357" s="1" t="s">
        <v>1397</v>
      </c>
      <c r="B1357" s="1" t="s">
        <v>9</v>
      </c>
      <c r="C1357" s="1">
        <v>16157560</v>
      </c>
      <c r="D1357" s="1">
        <v>16160976</v>
      </c>
      <c r="E1357" s="1" t="s">
        <v>2</v>
      </c>
      <c r="F1357" s="1" t="str">
        <f>VLOOKUP($A1357,[1]lncRNA_class_id!$A:$B,2,0)</f>
        <v>lincRNA</v>
      </c>
      <c r="G1357" s="1">
        <v>1.1643573333333332</v>
      </c>
      <c r="H1357" s="1">
        <v>1.2699346666666667</v>
      </c>
      <c r="I1357" s="1">
        <v>1.097048</v>
      </c>
    </row>
    <row r="1358" spans="1:9" x14ac:dyDescent="0.25">
      <c r="A1358" s="1" t="s">
        <v>1398</v>
      </c>
      <c r="B1358" s="1" t="s">
        <v>9</v>
      </c>
      <c r="C1358" s="1">
        <v>16676306</v>
      </c>
      <c r="D1358" s="1">
        <v>16680485</v>
      </c>
      <c r="E1358" s="1" t="s">
        <v>1</v>
      </c>
      <c r="F1358" s="1" t="str">
        <f>VLOOKUP($A1358,[1]lncRNA_class_id!$A:$B,2,0)</f>
        <v>anti-sense_lncRNA</v>
      </c>
      <c r="G1358" s="1">
        <v>0.17996033333333331</v>
      </c>
      <c r="H1358" s="1">
        <v>0.13033666666666666</v>
      </c>
      <c r="I1358" s="1">
        <v>0.21381466666666668</v>
      </c>
    </row>
    <row r="1359" spans="1:9" x14ac:dyDescent="0.25">
      <c r="A1359" s="1" t="s">
        <v>1399</v>
      </c>
      <c r="B1359" s="1" t="s">
        <v>9</v>
      </c>
      <c r="C1359" s="1">
        <v>16676306</v>
      </c>
      <c r="D1359" s="1">
        <v>16681457</v>
      </c>
      <c r="E1359" s="1" t="s">
        <v>1</v>
      </c>
      <c r="F1359" s="1" t="str">
        <f>VLOOKUP($A1359,[1]lncRNA_class_id!$A:$B,2,0)</f>
        <v>anti-sense_lncRNA</v>
      </c>
      <c r="G1359" s="1">
        <v>0.14005833333333331</v>
      </c>
      <c r="H1359" s="1">
        <v>0.146033</v>
      </c>
      <c r="I1359" s="1">
        <v>0.21264033333333332</v>
      </c>
    </row>
    <row r="1360" spans="1:9" x14ac:dyDescent="0.25">
      <c r="A1360" s="1" t="s">
        <v>1400</v>
      </c>
      <c r="B1360" s="1" t="s">
        <v>9</v>
      </c>
      <c r="C1360" s="1">
        <v>16677770</v>
      </c>
      <c r="D1360" s="1">
        <v>16680498</v>
      </c>
      <c r="E1360" s="1" t="s">
        <v>1</v>
      </c>
      <c r="F1360" s="1" t="str">
        <f>VLOOKUP($A1360,[1]lncRNA_class_id!$A:$B,2,0)</f>
        <v>anti-sense_lncRNA</v>
      </c>
      <c r="G1360" s="1">
        <v>0.25920766666666667</v>
      </c>
      <c r="H1360" s="1">
        <v>0.14236800000000002</v>
      </c>
      <c r="I1360" s="1">
        <v>8.4946999999999995E-2</v>
      </c>
    </row>
    <row r="1361" spans="1:9" x14ac:dyDescent="0.25">
      <c r="A1361" s="1" t="s">
        <v>1401</v>
      </c>
      <c r="B1361" s="1" t="s">
        <v>9</v>
      </c>
      <c r="C1361" s="1">
        <v>16677770</v>
      </c>
      <c r="D1361" s="1">
        <v>16680498</v>
      </c>
      <c r="E1361" s="1" t="s">
        <v>1</v>
      </c>
      <c r="F1361" s="1" t="str">
        <f>VLOOKUP($A1361,[1]lncRNA_class_id!$A:$B,2,0)</f>
        <v>anti-sense_lncRNA</v>
      </c>
      <c r="G1361" s="1">
        <v>9.1060666666666679E-2</v>
      </c>
      <c r="H1361" s="1">
        <v>8.1289E-2</v>
      </c>
      <c r="I1361" s="1">
        <v>0.12500500000000001</v>
      </c>
    </row>
    <row r="1362" spans="1:9" x14ac:dyDescent="0.25">
      <c r="A1362" s="1" t="s">
        <v>1402</v>
      </c>
      <c r="B1362" s="1" t="s">
        <v>9</v>
      </c>
      <c r="C1362" s="1">
        <v>16677770</v>
      </c>
      <c r="D1362" s="1">
        <v>16681461</v>
      </c>
      <c r="E1362" s="1" t="s">
        <v>1</v>
      </c>
      <c r="F1362" s="1" t="str">
        <f>VLOOKUP($A1362,[1]lncRNA_class_id!$A:$B,2,0)</f>
        <v>anti-sense_lncRNA</v>
      </c>
      <c r="G1362" s="1">
        <v>0.36637766666666671</v>
      </c>
      <c r="H1362" s="1">
        <v>0.23758966666666667</v>
      </c>
      <c r="I1362" s="1">
        <v>0.32733666666666666</v>
      </c>
    </row>
    <row r="1363" spans="1:9" x14ac:dyDescent="0.25">
      <c r="A1363" s="1" t="s">
        <v>1403</v>
      </c>
      <c r="B1363" s="1" t="s">
        <v>9</v>
      </c>
      <c r="C1363" s="1">
        <v>16677771</v>
      </c>
      <c r="D1363" s="1">
        <v>16680468</v>
      </c>
      <c r="E1363" s="1" t="s">
        <v>1</v>
      </c>
      <c r="F1363" s="1" t="str">
        <f>VLOOKUP($A1363,[1]lncRNA_class_id!$A:$B,2,0)</f>
        <v>anti-sense_lncRNA</v>
      </c>
      <c r="G1363" s="1">
        <v>1.9919666666666669E-2</v>
      </c>
      <c r="H1363" s="1">
        <v>0.18815000000000001</v>
      </c>
      <c r="I1363" s="1">
        <v>0.11683033333333333</v>
      </c>
    </row>
    <row r="1364" spans="1:9" x14ac:dyDescent="0.25">
      <c r="A1364" s="1" t="s">
        <v>1404</v>
      </c>
      <c r="B1364" s="1" t="s">
        <v>9</v>
      </c>
      <c r="C1364" s="1">
        <v>16677783</v>
      </c>
      <c r="D1364" s="1">
        <v>16680472</v>
      </c>
      <c r="E1364" s="1" t="s">
        <v>1</v>
      </c>
      <c r="F1364" s="1" t="str">
        <f>VLOOKUP($A1364,[1]lncRNA_class_id!$A:$B,2,0)</f>
        <v>anti-sense_lncRNA</v>
      </c>
      <c r="G1364" s="1">
        <v>8.5557333333333332E-2</v>
      </c>
      <c r="H1364" s="1">
        <v>3.8032333333333335E-2</v>
      </c>
      <c r="I1364" s="1">
        <v>0.17358333333333334</v>
      </c>
    </row>
    <row r="1365" spans="1:9" x14ac:dyDescent="0.25">
      <c r="A1365" s="1" t="s">
        <v>1405</v>
      </c>
      <c r="B1365" s="1" t="s">
        <v>9</v>
      </c>
      <c r="C1365" s="1">
        <v>16677783</v>
      </c>
      <c r="D1365" s="1">
        <v>16680478</v>
      </c>
      <c r="E1365" s="1" t="s">
        <v>1</v>
      </c>
      <c r="F1365" s="1" t="str">
        <f>VLOOKUP($A1365,[1]lncRNA_class_id!$A:$B,2,0)</f>
        <v>anti-sense_lncRNA</v>
      </c>
      <c r="G1365" s="1">
        <v>1.6721333333333335E-2</v>
      </c>
      <c r="H1365" s="1">
        <v>0.17986533333333332</v>
      </c>
      <c r="I1365" s="1">
        <v>0.398814</v>
      </c>
    </row>
    <row r="1366" spans="1:9" x14ac:dyDescent="0.25">
      <c r="A1366" s="1" t="s">
        <v>1406</v>
      </c>
      <c r="B1366" s="1" t="s">
        <v>9</v>
      </c>
      <c r="C1366" s="1">
        <v>16677783</v>
      </c>
      <c r="D1366" s="1">
        <v>16680482</v>
      </c>
      <c r="E1366" s="1" t="s">
        <v>1</v>
      </c>
      <c r="F1366" s="1" t="str">
        <f>VLOOKUP($A1366,[1]lncRNA_class_id!$A:$B,2,0)</f>
        <v>anti-sense_lncRNA</v>
      </c>
      <c r="G1366" s="1">
        <v>0.16809633333333332</v>
      </c>
      <c r="H1366" s="1">
        <v>9.7866999999999996E-2</v>
      </c>
      <c r="I1366" s="1">
        <v>6.1577666666666669E-2</v>
      </c>
    </row>
    <row r="1367" spans="1:9" x14ac:dyDescent="0.25">
      <c r="A1367" s="1" t="s">
        <v>1407</v>
      </c>
      <c r="B1367" s="1" t="s">
        <v>9</v>
      </c>
      <c r="C1367" s="1">
        <v>16677783</v>
      </c>
      <c r="D1367" s="1">
        <v>16680485</v>
      </c>
      <c r="E1367" s="1" t="s">
        <v>1</v>
      </c>
      <c r="F1367" s="1" t="str">
        <f>VLOOKUP($A1367,[1]lncRNA_class_id!$A:$B,2,0)</f>
        <v>anti-sense_lncRNA</v>
      </c>
      <c r="G1367" s="1">
        <v>0.19412766666666667</v>
      </c>
      <c r="H1367" s="1">
        <v>0.130796</v>
      </c>
      <c r="I1367" s="1">
        <v>0.11885566666666665</v>
      </c>
    </row>
    <row r="1368" spans="1:9" x14ac:dyDescent="0.25">
      <c r="A1368" s="1" t="s">
        <v>1408</v>
      </c>
      <c r="B1368" s="1" t="s">
        <v>9</v>
      </c>
      <c r="C1368" s="1">
        <v>16677787</v>
      </c>
      <c r="D1368" s="1">
        <v>16680478</v>
      </c>
      <c r="E1368" s="1" t="s">
        <v>1</v>
      </c>
      <c r="F1368" s="1" t="str">
        <f>VLOOKUP($A1368,[1]lncRNA_class_id!$A:$B,2,0)</f>
        <v>anti-sense_lncRNA</v>
      </c>
      <c r="G1368" s="1">
        <v>6.0545666666666671E-2</v>
      </c>
      <c r="H1368" s="1">
        <v>8.3582666666666652E-2</v>
      </c>
      <c r="I1368" s="1">
        <v>0.10940800000000001</v>
      </c>
    </row>
    <row r="1369" spans="1:9" x14ac:dyDescent="0.25">
      <c r="A1369" s="1" t="s">
        <v>1409</v>
      </c>
      <c r="B1369" s="1" t="s">
        <v>9</v>
      </c>
      <c r="C1369" s="1">
        <v>19366822</v>
      </c>
      <c r="D1369" s="1">
        <v>19374664</v>
      </c>
      <c r="E1369" s="1" t="s">
        <v>2</v>
      </c>
      <c r="F1369" s="1" t="str">
        <f>VLOOKUP($A1369,[1]lncRNA_class_id!$A:$B,2,0)</f>
        <v>sense_lncRNA</v>
      </c>
      <c r="G1369" s="1">
        <v>0.35655066666666668</v>
      </c>
      <c r="H1369" s="1">
        <v>1.4020666666666667E-2</v>
      </c>
      <c r="I1369" s="1">
        <v>0.17483666666666667</v>
      </c>
    </row>
    <row r="1370" spans="1:9" x14ac:dyDescent="0.25">
      <c r="A1370" s="1" t="s">
        <v>1410</v>
      </c>
      <c r="B1370" s="1" t="s">
        <v>9</v>
      </c>
      <c r="C1370" s="1">
        <v>19660753</v>
      </c>
      <c r="D1370" s="1">
        <v>19661924</v>
      </c>
      <c r="E1370" s="1" t="s">
        <v>1</v>
      </c>
      <c r="F1370" s="1" t="str">
        <f>VLOOKUP($A1370,[1]lncRNA_class_id!$A:$B,2,0)</f>
        <v>lincRNA</v>
      </c>
      <c r="G1370" s="1">
        <v>4.6257140000000003</v>
      </c>
      <c r="H1370" s="1">
        <v>1.6156603333333333</v>
      </c>
      <c r="I1370" s="1">
        <v>2.5007036666666669</v>
      </c>
    </row>
    <row r="1371" spans="1:9" x14ac:dyDescent="0.25">
      <c r="A1371" s="1" t="s">
        <v>1411</v>
      </c>
      <c r="B1371" s="1" t="s">
        <v>9</v>
      </c>
      <c r="C1371" s="1">
        <v>19661028</v>
      </c>
      <c r="D1371" s="1">
        <v>19661914</v>
      </c>
      <c r="E1371" s="1" t="s">
        <v>1</v>
      </c>
      <c r="F1371" s="1" t="str">
        <f>VLOOKUP($A1371,[1]lncRNA_class_id!$A:$B,2,0)</f>
        <v>lincRNA</v>
      </c>
      <c r="G1371" s="1">
        <v>0.42263166666666668</v>
      </c>
      <c r="H1371" s="1">
        <v>0.117551</v>
      </c>
      <c r="I1371" s="1">
        <v>0.13080800000000001</v>
      </c>
    </row>
    <row r="1372" spans="1:9" x14ac:dyDescent="0.25">
      <c r="A1372" s="1" t="s">
        <v>1412</v>
      </c>
      <c r="B1372" s="1" t="s">
        <v>9</v>
      </c>
      <c r="C1372" s="1">
        <v>20298503</v>
      </c>
      <c r="D1372" s="1">
        <v>20299151</v>
      </c>
      <c r="E1372" s="1" t="s">
        <v>2</v>
      </c>
      <c r="F1372" s="1" t="str">
        <f>VLOOKUP($A1372,[1]lncRNA_class_id!$A:$B,2,0)</f>
        <v>lincRNA</v>
      </c>
      <c r="G1372" s="1">
        <v>0.12744366666666665</v>
      </c>
      <c r="H1372" s="1">
        <v>0</v>
      </c>
      <c r="I1372" s="1">
        <v>0</v>
      </c>
    </row>
    <row r="1373" spans="1:9" x14ac:dyDescent="0.25">
      <c r="A1373" s="1" t="s">
        <v>1413</v>
      </c>
      <c r="B1373" s="1" t="s">
        <v>9</v>
      </c>
      <c r="C1373" s="1">
        <v>20584690</v>
      </c>
      <c r="D1373" s="1">
        <v>20586924</v>
      </c>
      <c r="E1373" s="1" t="s">
        <v>1</v>
      </c>
      <c r="F1373" s="1" t="str">
        <f>VLOOKUP($A1373,[1]lncRNA_class_id!$A:$B,2,0)</f>
        <v>lincRNA</v>
      </c>
      <c r="G1373" s="1">
        <v>6.9410346666666669</v>
      </c>
      <c r="H1373" s="1">
        <v>3.1137609999999998</v>
      </c>
      <c r="I1373" s="1">
        <v>4.0612706666666663</v>
      </c>
    </row>
    <row r="1374" spans="1:9" x14ac:dyDescent="0.25">
      <c r="A1374" s="1" t="s">
        <v>1414</v>
      </c>
      <c r="B1374" s="1" t="s">
        <v>9</v>
      </c>
      <c r="C1374" s="1">
        <v>20590561</v>
      </c>
      <c r="D1374" s="1">
        <v>20592927</v>
      </c>
      <c r="E1374" s="1" t="s">
        <v>1</v>
      </c>
      <c r="F1374" s="1" t="str">
        <f>VLOOKUP($A1374,[1]lncRNA_class_id!$A:$B,2,0)</f>
        <v>sense_lncRNA</v>
      </c>
      <c r="G1374" s="1">
        <v>0.43809799999999993</v>
      </c>
      <c r="H1374" s="1">
        <v>0.5332553333333333</v>
      </c>
      <c r="I1374" s="1">
        <v>0.67406299999999997</v>
      </c>
    </row>
    <row r="1375" spans="1:9" x14ac:dyDescent="0.25">
      <c r="A1375" s="1" t="s">
        <v>1415</v>
      </c>
      <c r="B1375" s="1" t="s">
        <v>9</v>
      </c>
      <c r="C1375" s="1">
        <v>20759080</v>
      </c>
      <c r="D1375" s="1">
        <v>20759629</v>
      </c>
      <c r="E1375" s="1" t="s">
        <v>1</v>
      </c>
      <c r="F1375" s="1" t="str">
        <f>VLOOKUP($A1375,[1]lncRNA_class_id!$A:$B,2,0)</f>
        <v>lincRNA</v>
      </c>
      <c r="G1375" s="1">
        <v>0</v>
      </c>
      <c r="H1375" s="1">
        <v>0</v>
      </c>
      <c r="I1375" s="1">
        <v>7.0425666666666664E-2</v>
      </c>
    </row>
    <row r="1376" spans="1:9" x14ac:dyDescent="0.25">
      <c r="A1376" s="1" t="s">
        <v>1416</v>
      </c>
      <c r="B1376" s="1" t="s">
        <v>9</v>
      </c>
      <c r="C1376" s="1">
        <v>21457435</v>
      </c>
      <c r="D1376" s="1">
        <v>21458790</v>
      </c>
      <c r="E1376" s="1" t="s">
        <v>2</v>
      </c>
      <c r="F1376" s="1" t="str">
        <f>VLOOKUP($A1376,[1]lncRNA_class_id!$A:$B,2,0)</f>
        <v>lincRNA</v>
      </c>
      <c r="G1376" s="1">
        <v>0.17183533333333334</v>
      </c>
      <c r="H1376" s="1">
        <v>0</v>
      </c>
      <c r="I1376" s="1">
        <v>0.12285600000000001</v>
      </c>
    </row>
    <row r="1377" spans="1:9" x14ac:dyDescent="0.25">
      <c r="A1377" s="1" t="s">
        <v>1417</v>
      </c>
      <c r="B1377" s="1" t="s">
        <v>9</v>
      </c>
      <c r="C1377" s="1">
        <v>21468512</v>
      </c>
      <c r="D1377" s="1">
        <v>21469548</v>
      </c>
      <c r="E1377" s="1" t="s">
        <v>1</v>
      </c>
      <c r="F1377" s="1" t="str">
        <f>VLOOKUP($A1377,[1]lncRNA_class_id!$A:$B,2,0)</f>
        <v>lincRNA</v>
      </c>
      <c r="G1377" s="1">
        <v>4.0228000000000007E-2</v>
      </c>
      <c r="H1377" s="1">
        <v>7.5256000000000003E-2</v>
      </c>
      <c r="I1377" s="1">
        <v>0.14151</v>
      </c>
    </row>
    <row r="1378" spans="1:9" x14ac:dyDescent="0.25">
      <c r="A1378" s="1" t="s">
        <v>1418</v>
      </c>
      <c r="B1378" s="1" t="s">
        <v>9</v>
      </c>
      <c r="C1378" s="1">
        <v>21572355</v>
      </c>
      <c r="D1378" s="1">
        <v>21577827</v>
      </c>
      <c r="E1378" s="1" t="s">
        <v>1</v>
      </c>
      <c r="F1378" s="1" t="str">
        <f>VLOOKUP($A1378,[1]lncRNA_class_id!$A:$B,2,0)</f>
        <v>sense_lncRNA</v>
      </c>
      <c r="G1378" s="1">
        <v>8.0076333333333333E-2</v>
      </c>
      <c r="H1378" s="1">
        <v>0.90162933333333328</v>
      </c>
      <c r="I1378" s="1">
        <v>0.42125133333333337</v>
      </c>
    </row>
    <row r="1379" spans="1:9" x14ac:dyDescent="0.25">
      <c r="A1379" s="1" t="s">
        <v>1419</v>
      </c>
      <c r="B1379" s="1" t="s">
        <v>9</v>
      </c>
      <c r="C1379" s="1">
        <v>21572355</v>
      </c>
      <c r="D1379" s="1">
        <v>21577827</v>
      </c>
      <c r="E1379" s="1" t="s">
        <v>1</v>
      </c>
      <c r="F1379" s="1" t="str">
        <f>VLOOKUP($A1379,[1]lncRNA_class_id!$A:$B,2,0)</f>
        <v>sense_lncRNA</v>
      </c>
      <c r="G1379" s="1">
        <v>9.7723666666666667E-2</v>
      </c>
      <c r="H1379" s="1">
        <v>0.78762466666666675</v>
      </c>
      <c r="I1379" s="1">
        <v>9.8923333333333321E-2</v>
      </c>
    </row>
    <row r="1380" spans="1:9" x14ac:dyDescent="0.25">
      <c r="A1380" s="1" t="s">
        <v>1420</v>
      </c>
      <c r="B1380" s="1" t="s">
        <v>9</v>
      </c>
      <c r="C1380" s="1">
        <v>21572355</v>
      </c>
      <c r="D1380" s="1">
        <v>21577827</v>
      </c>
      <c r="E1380" s="1" t="s">
        <v>1</v>
      </c>
      <c r="F1380" s="1" t="str">
        <f>VLOOKUP($A1380,[1]lncRNA_class_id!$A:$B,2,0)</f>
        <v>sense_lncRNA</v>
      </c>
      <c r="G1380" s="1">
        <v>4.1670333333333337E-2</v>
      </c>
      <c r="H1380" s="1">
        <v>0</v>
      </c>
      <c r="I1380" s="1">
        <v>0.16613700000000001</v>
      </c>
    </row>
    <row r="1381" spans="1:9" x14ac:dyDescent="0.25">
      <c r="A1381" s="1" t="s">
        <v>1421</v>
      </c>
      <c r="B1381" s="1" t="s">
        <v>9</v>
      </c>
      <c r="C1381" s="1">
        <v>21572355</v>
      </c>
      <c r="D1381" s="1">
        <v>21577831</v>
      </c>
      <c r="E1381" s="1" t="s">
        <v>1</v>
      </c>
      <c r="F1381" s="1" t="str">
        <f>VLOOKUP($A1381,[1]lncRNA_class_id!$A:$B,2,0)</f>
        <v>sense_lncRNA</v>
      </c>
      <c r="G1381" s="1">
        <v>8.6571333333333347E-2</v>
      </c>
      <c r="H1381" s="1">
        <v>1.0534566666666665</v>
      </c>
      <c r="I1381" s="1">
        <v>0.5487346666666667</v>
      </c>
    </row>
    <row r="1382" spans="1:9" x14ac:dyDescent="0.25">
      <c r="A1382" s="1" t="s">
        <v>1422</v>
      </c>
      <c r="B1382" s="1" t="s">
        <v>9</v>
      </c>
      <c r="C1382" s="1">
        <v>21572355</v>
      </c>
      <c r="D1382" s="1">
        <v>21577831</v>
      </c>
      <c r="E1382" s="1" t="s">
        <v>1</v>
      </c>
      <c r="F1382" s="1" t="str">
        <f>VLOOKUP($A1382,[1]lncRNA_class_id!$A:$B,2,0)</f>
        <v>sense_lncRNA</v>
      </c>
      <c r="G1382" s="1">
        <v>0.17696533333333331</v>
      </c>
      <c r="H1382" s="1">
        <v>0.53687399999999996</v>
      </c>
      <c r="I1382" s="1">
        <v>0.26249133333333335</v>
      </c>
    </row>
    <row r="1383" spans="1:9" x14ac:dyDescent="0.25">
      <c r="A1383" s="1" t="s">
        <v>1423</v>
      </c>
      <c r="B1383" s="1" t="s">
        <v>9</v>
      </c>
      <c r="C1383" s="1">
        <v>21572355</v>
      </c>
      <c r="D1383" s="1">
        <v>21577831</v>
      </c>
      <c r="E1383" s="1" t="s">
        <v>1</v>
      </c>
      <c r="F1383" s="1" t="str">
        <f>VLOOKUP($A1383,[1]lncRNA_class_id!$A:$B,2,0)</f>
        <v>sense_lncRNA</v>
      </c>
      <c r="G1383" s="1">
        <v>9.3116666666666667E-2</v>
      </c>
      <c r="H1383" s="1">
        <v>0.69250200000000006</v>
      </c>
      <c r="I1383" s="1">
        <v>0.16292300000000001</v>
      </c>
    </row>
    <row r="1384" spans="1:9" x14ac:dyDescent="0.25">
      <c r="A1384" s="1" t="s">
        <v>1424</v>
      </c>
      <c r="B1384" s="1" t="s">
        <v>9</v>
      </c>
      <c r="C1384" s="1">
        <v>21572364</v>
      </c>
      <c r="D1384" s="1">
        <v>21577819</v>
      </c>
      <c r="E1384" s="1" t="s">
        <v>1</v>
      </c>
      <c r="F1384" s="1" t="str">
        <f>VLOOKUP($A1384,[1]lncRNA_class_id!$A:$B,2,0)</f>
        <v>sense_lncRNA</v>
      </c>
      <c r="G1384" s="1">
        <v>0.29625333333333337</v>
      </c>
      <c r="H1384" s="1">
        <v>0.57485966666666666</v>
      </c>
      <c r="I1384" s="1">
        <v>0.190913</v>
      </c>
    </row>
    <row r="1385" spans="1:9" x14ac:dyDescent="0.25">
      <c r="A1385" s="1" t="s">
        <v>1425</v>
      </c>
      <c r="B1385" s="1" t="s">
        <v>9</v>
      </c>
      <c r="C1385" s="1">
        <v>21572364</v>
      </c>
      <c r="D1385" s="1">
        <v>21577831</v>
      </c>
      <c r="E1385" s="1" t="s">
        <v>1</v>
      </c>
      <c r="F1385" s="1" t="str">
        <f>VLOOKUP($A1385,[1]lncRNA_class_id!$A:$B,2,0)</f>
        <v>sense_lncRNA</v>
      </c>
      <c r="G1385" s="1">
        <v>6.1244E-2</v>
      </c>
      <c r="H1385" s="1">
        <v>0</v>
      </c>
      <c r="I1385" s="1">
        <v>0.24365700000000001</v>
      </c>
    </row>
    <row r="1386" spans="1:9" x14ac:dyDescent="0.25">
      <c r="A1386" s="1" t="s">
        <v>1426</v>
      </c>
      <c r="B1386" s="1" t="s">
        <v>9</v>
      </c>
      <c r="C1386" s="1">
        <v>21572427</v>
      </c>
      <c r="D1386" s="1">
        <v>21577827</v>
      </c>
      <c r="E1386" s="1" t="s">
        <v>1</v>
      </c>
      <c r="F1386" s="1" t="str">
        <f>VLOOKUP($A1386,[1]lncRNA_class_id!$A:$B,2,0)</f>
        <v>sense_lncRNA</v>
      </c>
      <c r="G1386" s="1">
        <v>2.0410000000000001E-2</v>
      </c>
      <c r="H1386" s="1">
        <v>0</v>
      </c>
      <c r="I1386" s="1">
        <v>0.11244533333333334</v>
      </c>
    </row>
    <row r="1387" spans="1:9" x14ac:dyDescent="0.25">
      <c r="A1387" s="1" t="s">
        <v>1427</v>
      </c>
      <c r="B1387" s="1" t="s">
        <v>9</v>
      </c>
      <c r="C1387" s="1">
        <v>21572510</v>
      </c>
      <c r="D1387" s="1">
        <v>21577595</v>
      </c>
      <c r="E1387" s="1" t="s">
        <v>1</v>
      </c>
      <c r="F1387" s="1" t="str">
        <f>VLOOKUP($A1387,[1]lncRNA_class_id!$A:$B,2,0)</f>
        <v>sense_lncRNA</v>
      </c>
      <c r="G1387" s="1">
        <v>2.4066676666666669</v>
      </c>
      <c r="H1387" s="1">
        <v>0</v>
      </c>
      <c r="I1387" s="1">
        <v>0</v>
      </c>
    </row>
    <row r="1388" spans="1:9" x14ac:dyDescent="0.25">
      <c r="A1388" s="1" t="s">
        <v>1428</v>
      </c>
      <c r="B1388" s="1" t="s">
        <v>9</v>
      </c>
      <c r="C1388" s="1">
        <v>21572510</v>
      </c>
      <c r="D1388" s="1">
        <v>21577595</v>
      </c>
      <c r="E1388" s="1" t="s">
        <v>1</v>
      </c>
      <c r="F1388" s="1" t="str">
        <f>VLOOKUP($A1388,[1]lncRNA_class_id!$A:$B,2,0)</f>
        <v>sense_lncRNA</v>
      </c>
      <c r="G1388" s="1">
        <v>0.3654203333333334</v>
      </c>
      <c r="H1388" s="1">
        <v>0</v>
      </c>
      <c r="I1388" s="1">
        <v>0</v>
      </c>
    </row>
    <row r="1389" spans="1:9" x14ac:dyDescent="0.25">
      <c r="A1389" s="1" t="s">
        <v>1429</v>
      </c>
      <c r="B1389" s="1" t="s">
        <v>9</v>
      </c>
      <c r="C1389" s="1">
        <v>21572510</v>
      </c>
      <c r="D1389" s="1">
        <v>21577595</v>
      </c>
      <c r="E1389" s="1" t="s">
        <v>1</v>
      </c>
      <c r="F1389" s="1" t="str">
        <f>VLOOKUP($A1389,[1]lncRNA_class_id!$A:$B,2,0)</f>
        <v>sense_lncRNA</v>
      </c>
      <c r="G1389" s="1">
        <v>0.52019333333333329</v>
      </c>
      <c r="H1389" s="1">
        <v>0</v>
      </c>
      <c r="I1389" s="1">
        <v>0.40501833333333331</v>
      </c>
    </row>
    <row r="1390" spans="1:9" x14ac:dyDescent="0.25">
      <c r="A1390" s="1" t="s">
        <v>1430</v>
      </c>
      <c r="B1390" s="1" t="s">
        <v>9</v>
      </c>
      <c r="C1390" s="1">
        <v>21572510</v>
      </c>
      <c r="D1390" s="1">
        <v>21577595</v>
      </c>
      <c r="E1390" s="1" t="s">
        <v>1</v>
      </c>
      <c r="F1390" s="1" t="str">
        <f>VLOOKUP($A1390,[1]lncRNA_class_id!$A:$B,2,0)</f>
        <v>sense_lncRNA</v>
      </c>
      <c r="G1390" s="1">
        <v>0.40639399999999998</v>
      </c>
      <c r="H1390" s="1">
        <v>0</v>
      </c>
      <c r="I1390" s="1">
        <v>0</v>
      </c>
    </row>
    <row r="1391" spans="1:9" x14ac:dyDescent="0.25">
      <c r="A1391" s="1" t="s">
        <v>1431</v>
      </c>
      <c r="B1391" s="1" t="s">
        <v>9</v>
      </c>
      <c r="C1391" s="1">
        <v>21647188</v>
      </c>
      <c r="D1391" s="1">
        <v>21647747</v>
      </c>
      <c r="E1391" s="1" t="s">
        <v>2</v>
      </c>
      <c r="F1391" s="1" t="str">
        <f>VLOOKUP($A1391,[1]lncRNA_class_id!$A:$B,2,0)</f>
        <v>anti-sense_lncRNA</v>
      </c>
      <c r="G1391" s="1">
        <v>9.5692333333333338E-2</v>
      </c>
      <c r="H1391" s="1">
        <v>0</v>
      </c>
      <c r="I1391" s="1">
        <v>0</v>
      </c>
    </row>
    <row r="1392" spans="1:9" x14ac:dyDescent="0.25">
      <c r="A1392" s="1" t="s">
        <v>1432</v>
      </c>
      <c r="B1392" s="1" t="s">
        <v>9</v>
      </c>
      <c r="C1392" s="1">
        <v>22343479</v>
      </c>
      <c r="D1392" s="1">
        <v>22348729</v>
      </c>
      <c r="E1392" s="1" t="s">
        <v>2</v>
      </c>
      <c r="F1392" s="1" t="str">
        <f>VLOOKUP($A1392,[1]lncRNA_class_id!$A:$B,2,0)</f>
        <v>lincRNA</v>
      </c>
      <c r="G1392" s="1">
        <v>0.63728200000000002</v>
      </c>
      <c r="H1392" s="1">
        <v>0.41502166666666668</v>
      </c>
      <c r="I1392" s="1">
        <v>0.3390866666666667</v>
      </c>
    </row>
    <row r="1393" spans="1:9" x14ac:dyDescent="0.25">
      <c r="A1393" s="1" t="s">
        <v>1433</v>
      </c>
      <c r="B1393" s="1" t="s">
        <v>9</v>
      </c>
      <c r="C1393" s="1">
        <v>22343527</v>
      </c>
      <c r="D1393" s="1">
        <v>22348586</v>
      </c>
      <c r="E1393" s="1" t="s">
        <v>2</v>
      </c>
      <c r="F1393" s="1" t="str">
        <f>VLOOKUP($A1393,[1]lncRNA_class_id!$A:$B,2,0)</f>
        <v>lincRNA</v>
      </c>
      <c r="G1393" s="1">
        <v>0.29248966666666665</v>
      </c>
      <c r="H1393" s="1">
        <v>0.19968900000000001</v>
      </c>
      <c r="I1393" s="1">
        <v>0.17155999999999996</v>
      </c>
    </row>
    <row r="1394" spans="1:9" x14ac:dyDescent="0.25">
      <c r="A1394" s="1" t="s">
        <v>1434</v>
      </c>
      <c r="B1394" s="1" t="s">
        <v>9</v>
      </c>
      <c r="C1394" s="1">
        <v>22343529</v>
      </c>
      <c r="D1394" s="1">
        <v>22348616</v>
      </c>
      <c r="E1394" s="1" t="s">
        <v>2</v>
      </c>
      <c r="F1394" s="1" t="str">
        <f>VLOOKUP($A1394,[1]lncRNA_class_id!$A:$B,2,0)</f>
        <v>lincRNA</v>
      </c>
      <c r="G1394" s="1">
        <v>0.55560100000000001</v>
      </c>
      <c r="H1394" s="1">
        <v>0.57628166666666669</v>
      </c>
      <c r="I1394" s="1">
        <v>0.32000300000000004</v>
      </c>
    </row>
    <row r="1395" spans="1:9" x14ac:dyDescent="0.25">
      <c r="A1395" s="1" t="s">
        <v>1435</v>
      </c>
      <c r="B1395" s="1" t="s">
        <v>9</v>
      </c>
      <c r="C1395" s="1">
        <v>22349074</v>
      </c>
      <c r="D1395" s="1">
        <v>22352305</v>
      </c>
      <c r="E1395" s="1" t="s">
        <v>1</v>
      </c>
      <c r="F1395" s="1" t="str">
        <f>VLOOKUP($A1395,[1]lncRNA_class_id!$A:$B,2,0)</f>
        <v>lincRNA</v>
      </c>
      <c r="G1395" s="1">
        <v>0.52208599999999994</v>
      </c>
      <c r="H1395" s="1">
        <v>0.22658566666666666</v>
      </c>
      <c r="I1395" s="1">
        <v>0.41404800000000003</v>
      </c>
    </row>
    <row r="1396" spans="1:9" x14ac:dyDescent="0.25">
      <c r="A1396" s="1" t="s">
        <v>1436</v>
      </c>
      <c r="B1396" s="1" t="s">
        <v>10</v>
      </c>
      <c r="C1396" s="1">
        <v>7303</v>
      </c>
      <c r="D1396" s="1">
        <v>14753</v>
      </c>
      <c r="E1396" s="1" t="s">
        <v>2</v>
      </c>
      <c r="F1396" s="1" t="str">
        <f>VLOOKUP($A1396,[1]lncRNA_class_id!$A:$B,2,0)</f>
        <v>lincRNA</v>
      </c>
      <c r="G1396" s="1">
        <v>0</v>
      </c>
      <c r="H1396" s="1">
        <v>1.4356000000000001E-2</v>
      </c>
      <c r="I1396" s="1">
        <v>0.32709233333333332</v>
      </c>
    </row>
    <row r="1397" spans="1:9" x14ac:dyDescent="0.25">
      <c r="A1397" s="1" t="s">
        <v>1437</v>
      </c>
      <c r="B1397" s="1" t="s">
        <v>11</v>
      </c>
      <c r="C1397" s="1">
        <v>7318</v>
      </c>
      <c r="D1397" s="1">
        <v>8356</v>
      </c>
      <c r="E1397" s="1" t="s">
        <v>1</v>
      </c>
      <c r="F1397" s="1" t="str">
        <f>VLOOKUP($A1397,[1]lncRNA_class_id!$A:$B,2,0)</f>
        <v>lincRNA</v>
      </c>
      <c r="G1397" s="1">
        <v>0</v>
      </c>
      <c r="H1397" s="1">
        <v>8.6183999999999997E-2</v>
      </c>
      <c r="I1397" s="1">
        <v>0.25112733333333331</v>
      </c>
    </row>
    <row r="1398" spans="1:9" x14ac:dyDescent="0.25">
      <c r="A1398" s="1" t="s">
        <v>1438</v>
      </c>
      <c r="B1398" s="1" t="s">
        <v>12</v>
      </c>
      <c r="C1398" s="1">
        <v>15</v>
      </c>
      <c r="D1398" s="1">
        <v>1605</v>
      </c>
      <c r="E1398" s="1" t="s">
        <v>1</v>
      </c>
      <c r="F1398" s="1" t="str">
        <f>VLOOKUP($A1398,[1]lncRNA_class_id!$A:$B,2,0)</f>
        <v>lincRNA</v>
      </c>
      <c r="G1398" s="1">
        <v>0</v>
      </c>
      <c r="H1398" s="1">
        <v>3.8829333333333334E-2</v>
      </c>
      <c r="I1398" s="1">
        <v>0.14798233333333335</v>
      </c>
    </row>
    <row r="1399" spans="1:9" x14ac:dyDescent="0.25">
      <c r="A1399" s="1" t="s">
        <v>1439</v>
      </c>
      <c r="B1399" s="1" t="s">
        <v>12</v>
      </c>
      <c r="C1399" s="1">
        <v>15</v>
      </c>
      <c r="D1399" s="1">
        <v>1610</v>
      </c>
      <c r="E1399" s="1" t="s">
        <v>1</v>
      </c>
      <c r="F1399" s="1" t="str">
        <f>VLOOKUP($A1399,[1]lncRNA_class_id!$A:$B,2,0)</f>
        <v>lincRNA</v>
      </c>
      <c r="G1399" s="1">
        <v>1.1287333333333335E-2</v>
      </c>
      <c r="H1399" s="1">
        <v>0.162274</v>
      </c>
      <c r="I1399" s="1">
        <v>0.37031233333333335</v>
      </c>
    </row>
    <row r="1400" spans="1:9" x14ac:dyDescent="0.25">
      <c r="A1400" s="1" t="s">
        <v>1440</v>
      </c>
      <c r="B1400" s="1" t="s">
        <v>12</v>
      </c>
      <c r="C1400" s="1">
        <v>15</v>
      </c>
      <c r="D1400" s="1">
        <v>1610</v>
      </c>
      <c r="E1400" s="1" t="s">
        <v>1</v>
      </c>
      <c r="F1400" s="1" t="str">
        <f>VLOOKUP($A1400,[1]lncRNA_class_id!$A:$B,2,0)</f>
        <v>lincRNA</v>
      </c>
      <c r="G1400" s="1">
        <v>0</v>
      </c>
      <c r="H1400" s="1">
        <v>0</v>
      </c>
      <c r="I1400" s="1">
        <v>7.0917999999999995E-2</v>
      </c>
    </row>
    <row r="1401" spans="1:9" x14ac:dyDescent="0.25">
      <c r="A1401" s="1" t="s">
        <v>1441</v>
      </c>
      <c r="B1401" s="1" t="s">
        <v>12</v>
      </c>
      <c r="C1401" s="1">
        <v>15</v>
      </c>
      <c r="D1401" s="1">
        <v>2837</v>
      </c>
      <c r="E1401" s="1" t="s">
        <v>1</v>
      </c>
      <c r="F1401" s="1" t="str">
        <f>VLOOKUP($A1401,[1]lncRNA_class_id!$A:$B,2,0)</f>
        <v>lincRNA</v>
      </c>
      <c r="G1401" s="1">
        <v>1.2499000000000001E-2</v>
      </c>
      <c r="H1401" s="1">
        <v>0</v>
      </c>
      <c r="I1401" s="1">
        <v>0.16537900000000003</v>
      </c>
    </row>
    <row r="1402" spans="1:9" x14ac:dyDescent="0.25">
      <c r="A1402" s="1" t="s">
        <v>1442</v>
      </c>
      <c r="B1402" s="1" t="s">
        <v>12</v>
      </c>
      <c r="C1402" s="1">
        <v>15</v>
      </c>
      <c r="D1402" s="1">
        <v>6927</v>
      </c>
      <c r="E1402" s="1" t="s">
        <v>1</v>
      </c>
      <c r="F1402" s="1" t="str">
        <f>VLOOKUP($A1402,[1]lncRNA_class_id!$A:$B,2,0)</f>
        <v>lincRNA</v>
      </c>
      <c r="G1402" s="1">
        <v>0</v>
      </c>
      <c r="H1402" s="1">
        <v>0.13506300000000002</v>
      </c>
      <c r="I1402" s="1">
        <v>0.13538999999999998</v>
      </c>
    </row>
    <row r="1403" spans="1:9" x14ac:dyDescent="0.25">
      <c r="A1403" s="1" t="s">
        <v>1443</v>
      </c>
      <c r="B1403" s="1" t="s">
        <v>12</v>
      </c>
      <c r="C1403" s="1">
        <v>15</v>
      </c>
      <c r="D1403" s="1">
        <v>6927</v>
      </c>
      <c r="E1403" s="1" t="s">
        <v>1</v>
      </c>
      <c r="F1403" s="1" t="str">
        <f>VLOOKUP($A1403,[1]lncRNA_class_id!$A:$B,2,0)</f>
        <v>lincRNA</v>
      </c>
      <c r="G1403" s="1">
        <v>0</v>
      </c>
      <c r="H1403" s="1">
        <v>0</v>
      </c>
      <c r="I1403" s="1">
        <v>0.12804666666666667</v>
      </c>
    </row>
    <row r="1404" spans="1:9" x14ac:dyDescent="0.25">
      <c r="A1404" s="1" t="s">
        <v>1444</v>
      </c>
      <c r="B1404" s="1" t="s">
        <v>12</v>
      </c>
      <c r="C1404" s="1">
        <v>3390</v>
      </c>
      <c r="D1404" s="1">
        <v>6926</v>
      </c>
      <c r="E1404" s="1" t="s">
        <v>1</v>
      </c>
      <c r="F1404" s="1" t="str">
        <f>VLOOKUP($A1404,[1]lncRNA_class_id!$A:$B,2,0)</f>
        <v>lincRNA</v>
      </c>
      <c r="G1404" s="1">
        <v>2.3208000000000003E-2</v>
      </c>
      <c r="H1404" s="1">
        <v>0.21035633333333334</v>
      </c>
      <c r="I1404" s="1">
        <v>0.24796166666666666</v>
      </c>
    </row>
    <row r="1405" spans="1:9" x14ac:dyDescent="0.25">
      <c r="A1405" s="1" t="s">
        <v>1445</v>
      </c>
      <c r="B1405" s="1" t="s">
        <v>12</v>
      </c>
      <c r="C1405" s="1">
        <v>3390</v>
      </c>
      <c r="D1405" s="1">
        <v>6926</v>
      </c>
      <c r="E1405" s="1" t="s">
        <v>1</v>
      </c>
      <c r="F1405" s="1" t="str">
        <f>VLOOKUP($A1405,[1]lncRNA_class_id!$A:$B,2,0)</f>
        <v>lincRNA</v>
      </c>
      <c r="G1405" s="1">
        <v>0</v>
      </c>
      <c r="H1405" s="1">
        <v>9.5619333333333334E-2</v>
      </c>
      <c r="I1405" s="1">
        <v>8.5217000000000001E-2</v>
      </c>
    </row>
    <row r="1406" spans="1:9" x14ac:dyDescent="0.25">
      <c r="A1406" s="1" t="s">
        <v>1446</v>
      </c>
      <c r="B1406" s="1" t="s">
        <v>12</v>
      </c>
      <c r="C1406" s="1">
        <v>3390</v>
      </c>
      <c r="D1406" s="1">
        <v>6927</v>
      </c>
      <c r="E1406" s="1" t="s">
        <v>1</v>
      </c>
      <c r="F1406" s="1" t="str">
        <f>VLOOKUP($A1406,[1]lncRNA_class_id!$A:$B,2,0)</f>
        <v>lincRNA</v>
      </c>
      <c r="G1406" s="1">
        <v>0</v>
      </c>
      <c r="H1406" s="1">
        <v>0.48951899999999998</v>
      </c>
      <c r="I1406" s="1">
        <v>1.1297280000000001</v>
      </c>
    </row>
    <row r="1407" spans="1:9" x14ac:dyDescent="0.25">
      <c r="A1407" s="1" t="s">
        <v>1447</v>
      </c>
      <c r="B1407" s="1" t="s">
        <v>13</v>
      </c>
      <c r="C1407" s="1">
        <v>87</v>
      </c>
      <c r="D1407" s="1">
        <v>6240</v>
      </c>
      <c r="E1407" s="1" t="s">
        <v>2</v>
      </c>
      <c r="F1407" s="1" t="str">
        <f>VLOOKUP($A1407,[1]lncRNA_class_id!$A:$B,2,0)</f>
        <v>lincRNA</v>
      </c>
      <c r="G1407" s="1">
        <v>8.4139999999999996E-3</v>
      </c>
      <c r="H1407" s="1">
        <v>1.0432110000000001</v>
      </c>
      <c r="I1407" s="1">
        <v>3.9937726666666666</v>
      </c>
    </row>
    <row r="1408" spans="1:9" x14ac:dyDescent="0.25">
      <c r="A1408" s="1" t="s">
        <v>1448</v>
      </c>
      <c r="B1408" s="1" t="s">
        <v>13</v>
      </c>
      <c r="C1408" s="1">
        <v>1491</v>
      </c>
      <c r="D1408" s="1">
        <v>7737</v>
      </c>
      <c r="E1408" s="1" t="s">
        <v>2</v>
      </c>
      <c r="F1408" s="1" t="str">
        <f>VLOOKUP($A1408,[1]lncRNA_class_id!$A:$B,2,0)</f>
        <v>lincRNA</v>
      </c>
      <c r="G1408" s="1">
        <v>0</v>
      </c>
      <c r="H1408" s="1">
        <v>0.124809</v>
      </c>
      <c r="I1408" s="1">
        <v>0.38363033333333335</v>
      </c>
    </row>
    <row r="1409" spans="1:9" x14ac:dyDescent="0.25">
      <c r="A1409" s="1" t="s">
        <v>1449</v>
      </c>
      <c r="B1409" s="1" t="s">
        <v>13</v>
      </c>
      <c r="C1409" s="1">
        <v>1877</v>
      </c>
      <c r="D1409" s="1">
        <v>7737</v>
      </c>
      <c r="E1409" s="1" t="s">
        <v>2</v>
      </c>
      <c r="F1409" s="1" t="str">
        <f>VLOOKUP($A1409,[1]lncRNA_class_id!$A:$B,2,0)</f>
        <v>lincRNA</v>
      </c>
      <c r="G1409" s="1">
        <v>1.2544666666666668E-2</v>
      </c>
      <c r="H1409" s="1">
        <v>0.18803466666666666</v>
      </c>
      <c r="I1409" s="1">
        <v>0.51067366666666669</v>
      </c>
    </row>
    <row r="1410" spans="1:9" x14ac:dyDescent="0.25">
      <c r="A1410" s="1" t="s">
        <v>1450</v>
      </c>
      <c r="B1410" s="1" t="s">
        <v>13</v>
      </c>
      <c r="C1410" s="1">
        <v>4591</v>
      </c>
      <c r="D1410" s="1">
        <v>7664</v>
      </c>
      <c r="E1410" s="1" t="s">
        <v>2</v>
      </c>
      <c r="F1410" s="1" t="str">
        <f>VLOOKUP($A1410,[1]lncRNA_class_id!$A:$B,2,0)</f>
        <v>lincRNA</v>
      </c>
      <c r="G1410" s="1">
        <v>0</v>
      </c>
      <c r="H1410" s="1">
        <v>0.15840166666666666</v>
      </c>
      <c r="I1410" s="1">
        <v>0.299923</v>
      </c>
    </row>
    <row r="1411" spans="1:9" x14ac:dyDescent="0.25">
      <c r="A1411" s="1" t="s">
        <v>1451</v>
      </c>
      <c r="B1411" s="1" t="s">
        <v>13</v>
      </c>
      <c r="C1411" s="1">
        <v>6635</v>
      </c>
      <c r="D1411" s="1">
        <v>7701</v>
      </c>
      <c r="E1411" s="1" t="s">
        <v>2</v>
      </c>
      <c r="F1411" s="1" t="str">
        <f>VLOOKUP($A1411,[1]lncRNA_class_id!$A:$B,2,0)</f>
        <v>lincRNA</v>
      </c>
      <c r="G1411" s="1">
        <v>2.4200333333333334E-2</v>
      </c>
      <c r="H1411" s="1">
        <v>0.28097566666666668</v>
      </c>
      <c r="I1411" s="1">
        <v>1.8935266666666664</v>
      </c>
    </row>
    <row r="1412" spans="1:9" x14ac:dyDescent="0.25">
      <c r="A1412" s="1" t="s">
        <v>1452</v>
      </c>
      <c r="B1412" s="1" t="s">
        <v>14</v>
      </c>
      <c r="C1412" s="1">
        <v>1237</v>
      </c>
      <c r="D1412" s="1">
        <v>4461</v>
      </c>
      <c r="E1412" s="1" t="s">
        <v>1</v>
      </c>
      <c r="F1412" s="1" t="str">
        <f>VLOOKUP($A1412,[1]lncRNA_class_id!$A:$B,2,0)</f>
        <v>lincRNA</v>
      </c>
      <c r="G1412" s="1">
        <v>0</v>
      </c>
      <c r="H1412" s="1">
        <v>8.0482999999999999E-2</v>
      </c>
      <c r="I1412" s="1">
        <v>0.2691843333333333</v>
      </c>
    </row>
    <row r="1413" spans="1:9" x14ac:dyDescent="0.25">
      <c r="A1413" s="1" t="s">
        <v>1453</v>
      </c>
      <c r="B1413" s="1" t="s">
        <v>15</v>
      </c>
      <c r="C1413" s="1">
        <v>154</v>
      </c>
      <c r="D1413" s="1">
        <v>1093</v>
      </c>
      <c r="E1413" s="1" t="s">
        <v>1</v>
      </c>
      <c r="F1413" s="1" t="str">
        <f>VLOOKUP($A1413,[1]lncRNA_class_id!$A:$B,2,0)</f>
        <v>lincRNA</v>
      </c>
      <c r="G1413" s="1">
        <v>0</v>
      </c>
      <c r="H1413" s="1">
        <v>0.15213266666666667</v>
      </c>
      <c r="I1413" s="1">
        <v>0.43368833333333329</v>
      </c>
    </row>
    <row r="1414" spans="1:9" x14ac:dyDescent="0.25">
      <c r="A1414" s="1" t="s">
        <v>1454</v>
      </c>
      <c r="B1414" s="1" t="s">
        <v>15</v>
      </c>
      <c r="C1414" s="1">
        <v>35579</v>
      </c>
      <c r="D1414" s="1">
        <v>65554</v>
      </c>
      <c r="E1414" s="1" t="s">
        <v>1</v>
      </c>
      <c r="F1414" s="1" t="str">
        <f>VLOOKUP($A1414,[1]lncRNA_class_id!$A:$B,2,0)</f>
        <v>lincRNA</v>
      </c>
      <c r="G1414" s="1">
        <v>0</v>
      </c>
      <c r="H1414" s="1">
        <v>0.121268</v>
      </c>
      <c r="I1414" s="1">
        <v>0.77497533333333335</v>
      </c>
    </row>
    <row r="1415" spans="1:9" x14ac:dyDescent="0.25">
      <c r="A1415" s="1" t="s">
        <v>1455</v>
      </c>
      <c r="B1415" s="1" t="s">
        <v>15</v>
      </c>
      <c r="C1415" s="1">
        <v>35579</v>
      </c>
      <c r="D1415" s="1">
        <v>65898</v>
      </c>
      <c r="E1415" s="1" t="s">
        <v>1</v>
      </c>
      <c r="F1415" s="1" t="str">
        <f>VLOOKUP($A1415,[1]lncRNA_class_id!$A:$B,2,0)</f>
        <v>lincRNA</v>
      </c>
      <c r="G1415" s="1">
        <v>1.5629999999999999E-3</v>
      </c>
      <c r="H1415" s="1">
        <v>2.5532666666666665E-2</v>
      </c>
      <c r="I1415" s="1">
        <v>0.20716933333333332</v>
      </c>
    </row>
    <row r="1416" spans="1:9" x14ac:dyDescent="0.25">
      <c r="A1416" s="1" t="s">
        <v>1456</v>
      </c>
      <c r="B1416" s="1" t="s">
        <v>15</v>
      </c>
      <c r="C1416" s="1">
        <v>35687</v>
      </c>
      <c r="D1416" s="1">
        <v>59907</v>
      </c>
      <c r="E1416" s="1" t="s">
        <v>1</v>
      </c>
      <c r="F1416" s="1" t="str">
        <f>VLOOKUP($A1416,[1]lncRNA_class_id!$A:$B,2,0)</f>
        <v>lincRNA</v>
      </c>
      <c r="G1416" s="1">
        <v>0</v>
      </c>
      <c r="H1416" s="1">
        <v>0</v>
      </c>
      <c r="I1416" s="1">
        <v>0.13159733333333332</v>
      </c>
    </row>
    <row r="1417" spans="1:9" x14ac:dyDescent="0.25">
      <c r="A1417" s="1" t="s">
        <v>1457</v>
      </c>
      <c r="B1417" s="1" t="s">
        <v>15</v>
      </c>
      <c r="C1417" s="1">
        <v>39042</v>
      </c>
      <c r="D1417" s="1">
        <v>55784</v>
      </c>
      <c r="E1417" s="1" t="s">
        <v>1</v>
      </c>
      <c r="F1417" s="1" t="str">
        <f>VLOOKUP($A1417,[1]lncRNA_class_id!$A:$B,2,0)</f>
        <v>lincRNA</v>
      </c>
      <c r="G1417" s="1">
        <v>2.6477000000000001E-2</v>
      </c>
      <c r="H1417" s="1">
        <v>0.13257233333333332</v>
      </c>
      <c r="I1417" s="1">
        <v>0.52553300000000003</v>
      </c>
    </row>
    <row r="1418" spans="1:9" x14ac:dyDescent="0.25">
      <c r="A1418" s="1" t="s">
        <v>1458</v>
      </c>
      <c r="B1418" s="1" t="s">
        <v>15</v>
      </c>
      <c r="C1418" s="1">
        <v>39557</v>
      </c>
      <c r="D1418" s="1">
        <v>40022</v>
      </c>
      <c r="E1418" s="1" t="s">
        <v>1</v>
      </c>
      <c r="F1418" s="1" t="str">
        <f>VLOOKUP($A1418,[1]lncRNA_class_id!$A:$B,2,0)</f>
        <v>lincRNA</v>
      </c>
      <c r="G1418" s="1">
        <v>1.278E-2</v>
      </c>
      <c r="H1418" s="1">
        <v>0.19657233333333332</v>
      </c>
      <c r="I1418" s="1">
        <v>1.2041626666666667</v>
      </c>
    </row>
    <row r="1419" spans="1:9" x14ac:dyDescent="0.25">
      <c r="A1419" s="1" t="s">
        <v>1459</v>
      </c>
      <c r="B1419" s="1" t="s">
        <v>15</v>
      </c>
      <c r="C1419" s="1">
        <v>55867</v>
      </c>
      <c r="D1419" s="1">
        <v>65574</v>
      </c>
      <c r="E1419" s="1" t="s">
        <v>1</v>
      </c>
      <c r="F1419" s="1" t="str">
        <f>VLOOKUP($A1419,[1]lncRNA_class_id!$A:$B,2,0)</f>
        <v>lincRNA</v>
      </c>
      <c r="G1419" s="1">
        <v>9.5966666666666665E-3</v>
      </c>
      <c r="H1419" s="1">
        <v>0.14749633333333334</v>
      </c>
      <c r="I1419" s="1">
        <v>0.34635366666666667</v>
      </c>
    </row>
    <row r="1420" spans="1:9" x14ac:dyDescent="0.25">
      <c r="A1420" s="1" t="s">
        <v>1460</v>
      </c>
      <c r="B1420" s="1" t="s">
        <v>15</v>
      </c>
      <c r="C1420" s="1">
        <v>56545</v>
      </c>
      <c r="D1420" s="1">
        <v>65570</v>
      </c>
      <c r="E1420" s="1" t="s">
        <v>1</v>
      </c>
      <c r="F1420" s="1" t="str">
        <f>VLOOKUP($A1420,[1]lncRNA_class_id!$A:$B,2,0)</f>
        <v>lincRNA</v>
      </c>
      <c r="G1420" s="1">
        <v>3.7359999999999997E-3</v>
      </c>
      <c r="H1420" s="1">
        <v>2.7468999999999997E-2</v>
      </c>
      <c r="I1420" s="1">
        <v>0.1793193333333333</v>
      </c>
    </row>
    <row r="1421" spans="1:9" x14ac:dyDescent="0.25">
      <c r="A1421" s="1" t="s">
        <v>1461</v>
      </c>
      <c r="B1421" s="1" t="s">
        <v>15</v>
      </c>
      <c r="C1421" s="1">
        <v>57003</v>
      </c>
      <c r="D1421" s="1">
        <v>64814</v>
      </c>
      <c r="E1421" s="1" t="s">
        <v>1</v>
      </c>
      <c r="F1421" s="1" t="str">
        <f>VLOOKUP($A1421,[1]lncRNA_class_id!$A:$B,2,0)</f>
        <v>lincRNA</v>
      </c>
      <c r="G1421" s="1">
        <v>2.0432333333333334E-2</v>
      </c>
      <c r="H1421" s="1">
        <v>0.21573200000000001</v>
      </c>
      <c r="I1421" s="1">
        <v>0.28681000000000001</v>
      </c>
    </row>
    <row r="1422" spans="1:9" x14ac:dyDescent="0.25">
      <c r="A1422" s="1" t="s">
        <v>1462</v>
      </c>
      <c r="B1422" s="1" t="s">
        <v>15</v>
      </c>
      <c r="C1422" s="1">
        <v>58603</v>
      </c>
      <c r="D1422" s="1">
        <v>59907</v>
      </c>
      <c r="E1422" s="1" t="s">
        <v>1</v>
      </c>
      <c r="F1422" s="1" t="str">
        <f>VLOOKUP($A1422,[1]lncRNA_class_id!$A:$B,2,0)</f>
        <v>lincRNA</v>
      </c>
      <c r="G1422" s="1">
        <v>1.6743333333333332E-3</v>
      </c>
      <c r="H1422" s="1">
        <v>8.6648333333333327E-2</v>
      </c>
      <c r="I1422" s="1">
        <v>0.33856233333333335</v>
      </c>
    </row>
    <row r="1423" spans="1:9" x14ac:dyDescent="0.25">
      <c r="A1423" s="1" t="s">
        <v>1463</v>
      </c>
      <c r="B1423" s="1" t="s">
        <v>15</v>
      </c>
      <c r="C1423" s="1">
        <v>60194</v>
      </c>
      <c r="D1423" s="1">
        <v>65582</v>
      </c>
      <c r="E1423" s="1" t="s">
        <v>1</v>
      </c>
      <c r="F1423" s="1" t="str">
        <f>VLOOKUP($A1423,[1]lncRNA_class_id!$A:$B,2,0)</f>
        <v>lincRNA</v>
      </c>
      <c r="G1423" s="1">
        <v>3.1653999999999995E-2</v>
      </c>
      <c r="H1423" s="1">
        <v>0.16805733333333331</v>
      </c>
      <c r="I1423" s="1">
        <v>1.0399243333333332</v>
      </c>
    </row>
    <row r="1424" spans="1:9" x14ac:dyDescent="0.25">
      <c r="A1424" s="1" t="s">
        <v>1464</v>
      </c>
      <c r="B1424" s="1" t="s">
        <v>15</v>
      </c>
      <c r="C1424" s="1">
        <v>64000</v>
      </c>
      <c r="D1424" s="1">
        <v>65570</v>
      </c>
      <c r="E1424" s="1" t="s">
        <v>1</v>
      </c>
      <c r="F1424" s="1" t="str">
        <f>VLOOKUP($A1424,[1]lncRNA_class_id!$A:$B,2,0)</f>
        <v>lincRNA</v>
      </c>
      <c r="G1424" s="1">
        <v>0</v>
      </c>
      <c r="H1424" s="1">
        <v>3.6576999999999998E-2</v>
      </c>
      <c r="I1424" s="1">
        <v>7.8134999999999996E-2</v>
      </c>
    </row>
    <row r="1425" spans="1:9" x14ac:dyDescent="0.25">
      <c r="A1425" s="1" t="s">
        <v>1465</v>
      </c>
      <c r="B1425" s="1" t="s">
        <v>16</v>
      </c>
      <c r="C1425" s="1">
        <v>1382</v>
      </c>
      <c r="D1425" s="1">
        <v>4581</v>
      </c>
      <c r="E1425" s="1" t="s">
        <v>1</v>
      </c>
      <c r="F1425" s="1" t="str">
        <f>VLOOKUP($A1425,[1]lncRNA_class_id!$A:$B,2,0)</f>
        <v>lincRNA</v>
      </c>
      <c r="G1425" s="1">
        <v>0</v>
      </c>
      <c r="H1425" s="1">
        <v>6.877433333333334E-2</v>
      </c>
      <c r="I1425" s="1">
        <v>0.20833833333333332</v>
      </c>
    </row>
    <row r="1426" spans="1:9" x14ac:dyDescent="0.25">
      <c r="A1426" s="1" t="s">
        <v>1466</v>
      </c>
      <c r="B1426" s="1" t="s">
        <v>16</v>
      </c>
      <c r="C1426" s="1">
        <v>3686</v>
      </c>
      <c r="D1426" s="1">
        <v>5946</v>
      </c>
      <c r="E1426" s="1" t="s">
        <v>1</v>
      </c>
      <c r="F1426" s="1" t="str">
        <f>VLOOKUP($A1426,[1]lncRNA_class_id!$A:$B,2,0)</f>
        <v>lincRNA</v>
      </c>
      <c r="G1426" s="1">
        <v>0</v>
      </c>
      <c r="H1426" s="1">
        <v>6.5996666666666669E-3</v>
      </c>
      <c r="I1426" s="1">
        <v>7.3564666666666667E-2</v>
      </c>
    </row>
    <row r="1427" spans="1:9" x14ac:dyDescent="0.25">
      <c r="A1427" s="1" t="s">
        <v>1467</v>
      </c>
      <c r="B1427" s="1" t="s">
        <v>17</v>
      </c>
      <c r="C1427" s="1">
        <v>4981</v>
      </c>
      <c r="D1427" s="1">
        <v>5381</v>
      </c>
      <c r="E1427" s="1" t="s">
        <v>1</v>
      </c>
      <c r="F1427" s="1" t="str">
        <f>VLOOKUP($A1427,[1]lncRNA_class_id!$A:$B,2,0)</f>
        <v>lincRNA</v>
      </c>
      <c r="G1427" s="1">
        <v>2.2201333333333333E-2</v>
      </c>
      <c r="H1427" s="1">
        <v>7.2612666666666659E-2</v>
      </c>
      <c r="I1427" s="1">
        <v>0.789771</v>
      </c>
    </row>
    <row r="1428" spans="1:9" x14ac:dyDescent="0.25">
      <c r="A1428" s="1" t="s">
        <v>1468</v>
      </c>
      <c r="B1428" s="1" t="s">
        <v>18</v>
      </c>
      <c r="C1428" s="1">
        <v>37720</v>
      </c>
      <c r="D1428" s="1">
        <v>38290</v>
      </c>
      <c r="E1428" s="1" t="s">
        <v>1</v>
      </c>
      <c r="F1428" s="1" t="str">
        <f>VLOOKUP($A1428,[1]lncRNA_class_id!$A:$B,2,0)</f>
        <v>lincRNA</v>
      </c>
      <c r="G1428" s="1">
        <v>0</v>
      </c>
      <c r="H1428" s="1">
        <v>8.3400666666666665E-2</v>
      </c>
      <c r="I1428" s="1">
        <v>0.47766633333333336</v>
      </c>
    </row>
    <row r="1429" spans="1:9" x14ac:dyDescent="0.25">
      <c r="A1429" s="1" t="s">
        <v>1469</v>
      </c>
      <c r="B1429" s="1" t="s">
        <v>19</v>
      </c>
      <c r="C1429" s="1">
        <v>350</v>
      </c>
      <c r="D1429" s="1">
        <v>3704</v>
      </c>
      <c r="E1429" s="1" t="s">
        <v>1</v>
      </c>
      <c r="F1429" s="1" t="str">
        <f>VLOOKUP($A1429,[1]lncRNA_class_id!$A:$B,2,0)</f>
        <v>anti-sense_lncRNA</v>
      </c>
      <c r="G1429" s="1">
        <v>0</v>
      </c>
      <c r="H1429" s="1">
        <v>0</v>
      </c>
      <c r="I1429" s="1">
        <v>0.150695</v>
      </c>
    </row>
    <row r="1430" spans="1:9" x14ac:dyDescent="0.25">
      <c r="A1430" s="1" t="s">
        <v>1470</v>
      </c>
      <c r="B1430" s="1" t="s">
        <v>19</v>
      </c>
      <c r="C1430" s="1">
        <v>350</v>
      </c>
      <c r="D1430" s="1">
        <v>4084</v>
      </c>
      <c r="E1430" s="1" t="s">
        <v>1</v>
      </c>
      <c r="F1430" s="1" t="str">
        <f>VLOOKUP($A1430,[1]lncRNA_class_id!$A:$B,2,0)</f>
        <v>anti-sense_lncRNA</v>
      </c>
      <c r="G1430" s="1">
        <v>0</v>
      </c>
      <c r="H1430" s="1">
        <v>5.2249666666666666E-2</v>
      </c>
      <c r="I1430" s="1">
        <v>0.32853399999999999</v>
      </c>
    </row>
    <row r="1431" spans="1:9" x14ac:dyDescent="0.25">
      <c r="A1431" s="1" t="s">
        <v>1471</v>
      </c>
      <c r="B1431" s="1" t="s">
        <v>20</v>
      </c>
      <c r="C1431" s="1">
        <v>1843</v>
      </c>
      <c r="D1431" s="1">
        <v>2330</v>
      </c>
      <c r="E1431" s="1" t="s">
        <v>2</v>
      </c>
      <c r="F1431" s="1" t="str">
        <f>VLOOKUP($A1431,[1]lncRNA_class_id!$A:$B,2,0)</f>
        <v>lincRNA</v>
      </c>
      <c r="G1431" s="1">
        <v>1.5653313333333332</v>
      </c>
      <c r="H1431" s="1">
        <v>0.58757400000000004</v>
      </c>
      <c r="I1431" s="1">
        <v>0.39270133333333335</v>
      </c>
    </row>
    <row r="1432" spans="1:9" x14ac:dyDescent="0.25">
      <c r="A1432" s="1" t="s">
        <v>1472</v>
      </c>
      <c r="B1432" s="1" t="s">
        <v>21</v>
      </c>
      <c r="C1432" s="1">
        <v>142</v>
      </c>
      <c r="D1432" s="1">
        <v>3132</v>
      </c>
      <c r="E1432" s="1" t="s">
        <v>1</v>
      </c>
      <c r="F1432" s="1" t="str">
        <f>VLOOKUP($A1432,[1]lncRNA_class_id!$A:$B,2,0)</f>
        <v>lincRNA</v>
      </c>
      <c r="G1432" s="1">
        <v>0</v>
      </c>
      <c r="H1432" s="1">
        <v>0.10656766666666666</v>
      </c>
      <c r="I1432" s="1">
        <v>8.4864333333333333E-2</v>
      </c>
    </row>
    <row r="1433" spans="1:9" x14ac:dyDescent="0.25">
      <c r="A1433" s="1" t="s">
        <v>1473</v>
      </c>
      <c r="B1433" s="1" t="s">
        <v>21</v>
      </c>
      <c r="C1433" s="1">
        <v>1532</v>
      </c>
      <c r="D1433" s="1">
        <v>3931</v>
      </c>
      <c r="E1433" s="1" t="s">
        <v>1</v>
      </c>
      <c r="F1433" s="1" t="str">
        <f>VLOOKUP($A1433,[1]lncRNA_class_id!$A:$B,2,0)</f>
        <v>lincRNA</v>
      </c>
      <c r="G1433" s="1">
        <v>0</v>
      </c>
      <c r="H1433" s="1">
        <v>3.8329000000000002E-2</v>
      </c>
      <c r="I1433" s="1">
        <v>0.10524166666666668</v>
      </c>
    </row>
    <row r="1434" spans="1:9" x14ac:dyDescent="0.25">
      <c r="A1434" s="1" t="s">
        <v>1474</v>
      </c>
      <c r="B1434" s="1" t="s">
        <v>21</v>
      </c>
      <c r="C1434" s="1">
        <v>1532</v>
      </c>
      <c r="D1434" s="1">
        <v>3940</v>
      </c>
      <c r="E1434" s="1" t="s">
        <v>1</v>
      </c>
      <c r="F1434" s="1" t="str">
        <f>VLOOKUP($A1434,[1]lncRNA_class_id!$A:$B,2,0)</f>
        <v>lincRNA</v>
      </c>
      <c r="G1434" s="1">
        <v>0</v>
      </c>
      <c r="H1434" s="1">
        <v>8.9556000000000011E-2</v>
      </c>
      <c r="I1434" s="1">
        <v>0.36033766666666667</v>
      </c>
    </row>
    <row r="1435" spans="1:9" x14ac:dyDescent="0.25">
      <c r="A1435" s="1" t="s">
        <v>1475</v>
      </c>
      <c r="B1435" s="1" t="s">
        <v>22</v>
      </c>
      <c r="C1435" s="1">
        <v>4503</v>
      </c>
      <c r="D1435" s="1">
        <v>5010</v>
      </c>
      <c r="E1435" s="1" t="s">
        <v>2</v>
      </c>
      <c r="F1435" s="1" t="str">
        <f>VLOOKUP($A1435,[1]lncRNA_class_id!$A:$B,2,0)</f>
        <v>lincRNA</v>
      </c>
      <c r="G1435" s="1">
        <v>0</v>
      </c>
      <c r="H1435" s="1">
        <v>0.140181</v>
      </c>
      <c r="I1435" s="1">
        <v>0.34474166666666672</v>
      </c>
    </row>
    <row r="1436" spans="1:9" x14ac:dyDescent="0.25">
      <c r="A1436" s="1" t="s">
        <v>1476</v>
      </c>
      <c r="B1436" s="1" t="s">
        <v>23</v>
      </c>
      <c r="C1436" s="1">
        <v>36</v>
      </c>
      <c r="D1436" s="1">
        <v>8766</v>
      </c>
      <c r="E1436" s="1" t="s">
        <v>2</v>
      </c>
      <c r="F1436" s="1" t="str">
        <f>VLOOKUP($A1436,[1]lncRNA_class_id!$A:$B,2,0)</f>
        <v>lincRNA</v>
      </c>
      <c r="G1436" s="1">
        <v>0</v>
      </c>
      <c r="H1436" s="1">
        <v>8.1972666666666666E-2</v>
      </c>
      <c r="I1436" s="1">
        <v>0.31146733333333332</v>
      </c>
    </row>
    <row r="1437" spans="1:9" x14ac:dyDescent="0.25">
      <c r="A1437" s="1" t="s">
        <v>1477</v>
      </c>
      <c r="B1437" s="1" t="s">
        <v>23</v>
      </c>
      <c r="C1437" s="1">
        <v>458</v>
      </c>
      <c r="D1437" s="1">
        <v>8766</v>
      </c>
      <c r="E1437" s="1" t="s">
        <v>2</v>
      </c>
      <c r="F1437" s="1" t="str">
        <f>VLOOKUP($A1437,[1]lncRNA_class_id!$A:$B,2,0)</f>
        <v>lincRNA</v>
      </c>
      <c r="G1437" s="1">
        <v>0</v>
      </c>
      <c r="H1437" s="1">
        <v>7.0708000000000007E-2</v>
      </c>
      <c r="I1437" s="1">
        <v>0.24641533333333332</v>
      </c>
    </row>
    <row r="1438" spans="1:9" x14ac:dyDescent="0.25">
      <c r="A1438" s="1" t="s">
        <v>1478</v>
      </c>
      <c r="B1438" s="1" t="s">
        <v>23</v>
      </c>
      <c r="C1438" s="1">
        <v>3053</v>
      </c>
      <c r="D1438" s="1">
        <v>8573</v>
      </c>
      <c r="E1438" s="1" t="s">
        <v>2</v>
      </c>
      <c r="F1438" s="1" t="str">
        <f>VLOOKUP($A1438,[1]lncRNA_class_id!$A:$B,2,0)</f>
        <v>lincRNA</v>
      </c>
      <c r="G1438" s="1">
        <v>0</v>
      </c>
      <c r="H1438" s="1">
        <v>6.1656666666666665E-3</v>
      </c>
      <c r="I1438" s="1">
        <v>0.14419533333333331</v>
      </c>
    </row>
    <row r="1439" spans="1:9" x14ac:dyDescent="0.25">
      <c r="A1439" s="1" t="s">
        <v>1479</v>
      </c>
      <c r="B1439" s="1" t="s">
        <v>24</v>
      </c>
      <c r="C1439" s="1">
        <v>47</v>
      </c>
      <c r="D1439" s="1">
        <v>3676</v>
      </c>
      <c r="E1439" s="1" t="s">
        <v>2</v>
      </c>
      <c r="F1439" s="1" t="str">
        <f>VLOOKUP($A1439,[1]lncRNA_class_id!$A:$B,2,0)</f>
        <v>lincRNA</v>
      </c>
      <c r="G1439" s="1">
        <v>0</v>
      </c>
      <c r="H1439" s="1">
        <v>0</v>
      </c>
      <c r="I1439" s="1">
        <v>0.20304733333333333</v>
      </c>
    </row>
    <row r="1440" spans="1:9" x14ac:dyDescent="0.25">
      <c r="A1440" s="1" t="s">
        <v>1480</v>
      </c>
      <c r="B1440" s="1" t="s">
        <v>25</v>
      </c>
      <c r="C1440" s="1">
        <v>415</v>
      </c>
      <c r="D1440" s="1">
        <v>1550</v>
      </c>
      <c r="E1440" s="1" t="s">
        <v>2</v>
      </c>
      <c r="F1440" s="1" t="str">
        <f>VLOOKUP($A1440,[1]lncRNA_class_id!$A:$B,2,0)</f>
        <v>lincRNA</v>
      </c>
      <c r="G1440" s="1">
        <v>0</v>
      </c>
      <c r="H1440" s="1">
        <v>0.149867</v>
      </c>
      <c r="I1440" s="1">
        <v>0.145428</v>
      </c>
    </row>
    <row r="1441" spans="1:9" x14ac:dyDescent="0.25">
      <c r="A1441" s="1" t="s">
        <v>1481</v>
      </c>
      <c r="B1441" s="1" t="s">
        <v>25</v>
      </c>
      <c r="C1441" s="1">
        <v>3564</v>
      </c>
      <c r="D1441" s="1">
        <v>4715</v>
      </c>
      <c r="E1441" s="1" t="s">
        <v>2</v>
      </c>
      <c r="F1441" s="1" t="str">
        <f>VLOOKUP($A1441,[1]lncRNA_class_id!$A:$B,2,0)</f>
        <v>lincRNA</v>
      </c>
      <c r="G1441" s="1">
        <v>0</v>
      </c>
      <c r="H1441" s="1">
        <v>2.342633333333333E-2</v>
      </c>
      <c r="I1441" s="1">
        <v>0.20733699999999999</v>
      </c>
    </row>
    <row r="1442" spans="1:9" x14ac:dyDescent="0.25">
      <c r="A1442" s="1" t="s">
        <v>1482</v>
      </c>
      <c r="B1442" s="1" t="s">
        <v>26</v>
      </c>
      <c r="C1442" s="1">
        <v>1363</v>
      </c>
      <c r="D1442" s="1">
        <v>5652</v>
      </c>
      <c r="E1442" s="1" t="s">
        <v>1</v>
      </c>
      <c r="F1442" s="1" t="str">
        <f>VLOOKUP($A1442,[1]lncRNA_class_id!$A:$B,2,0)</f>
        <v>lincRNA</v>
      </c>
      <c r="G1442" s="1">
        <v>0</v>
      </c>
      <c r="H1442" s="1">
        <v>1.1852E-2</v>
      </c>
      <c r="I1442" s="1">
        <v>0.17210166666666668</v>
      </c>
    </row>
    <row r="1443" spans="1:9" x14ac:dyDescent="0.25">
      <c r="A1443" s="1" t="s">
        <v>1483</v>
      </c>
      <c r="B1443" s="1" t="s">
        <v>26</v>
      </c>
      <c r="C1443" s="1">
        <v>5179</v>
      </c>
      <c r="D1443" s="1">
        <v>5942</v>
      </c>
      <c r="E1443" s="1" t="s">
        <v>1</v>
      </c>
      <c r="F1443" s="1" t="str">
        <f>VLOOKUP($A1443,[1]lncRNA_class_id!$A:$B,2,0)</f>
        <v>lincRNA</v>
      </c>
      <c r="G1443" s="1">
        <v>0</v>
      </c>
      <c r="H1443" s="1">
        <v>0</v>
      </c>
      <c r="I1443" s="1">
        <v>0.14371466666666668</v>
      </c>
    </row>
    <row r="1444" spans="1:9" x14ac:dyDescent="0.25">
      <c r="A1444" s="1" t="s">
        <v>1484</v>
      </c>
      <c r="B1444" s="1" t="s">
        <v>27</v>
      </c>
      <c r="C1444" s="1">
        <v>3</v>
      </c>
      <c r="D1444" s="1">
        <v>3987</v>
      </c>
      <c r="E1444" s="1" t="s">
        <v>1</v>
      </c>
      <c r="F1444" s="1" t="str">
        <f>VLOOKUP($A1444,[1]lncRNA_class_id!$A:$B,2,0)</f>
        <v>lincRNA</v>
      </c>
      <c r="G1444" s="1">
        <v>1.2623333333333334E-3</v>
      </c>
      <c r="H1444" s="1">
        <v>2.817233333333333E-2</v>
      </c>
      <c r="I1444" s="1">
        <v>0.10765733333333334</v>
      </c>
    </row>
    <row r="1445" spans="1:9" x14ac:dyDescent="0.25">
      <c r="A1445" s="1" t="s">
        <v>1485</v>
      </c>
      <c r="B1445" s="1" t="s">
        <v>27</v>
      </c>
      <c r="C1445" s="1">
        <v>3</v>
      </c>
      <c r="D1445" s="1">
        <v>3987</v>
      </c>
      <c r="E1445" s="1" t="s">
        <v>1</v>
      </c>
      <c r="F1445" s="1" t="str">
        <f>VLOOKUP($A1445,[1]lncRNA_class_id!$A:$B,2,0)</f>
        <v>lincRNA</v>
      </c>
      <c r="G1445" s="1">
        <v>0</v>
      </c>
      <c r="H1445" s="1">
        <v>9.1698666666666664E-2</v>
      </c>
      <c r="I1445" s="1">
        <v>0</v>
      </c>
    </row>
    <row r="1446" spans="1:9" x14ac:dyDescent="0.25">
      <c r="A1446" s="1" t="s">
        <v>1486</v>
      </c>
      <c r="B1446" s="1" t="s">
        <v>27</v>
      </c>
      <c r="C1446" s="1">
        <v>3</v>
      </c>
      <c r="D1446" s="1">
        <v>4041</v>
      </c>
      <c r="E1446" s="1" t="s">
        <v>1</v>
      </c>
      <c r="F1446" s="1" t="str">
        <f>VLOOKUP($A1446,[1]lncRNA_class_id!$A:$B,2,0)</f>
        <v>lincRNA</v>
      </c>
      <c r="G1446" s="1">
        <v>0</v>
      </c>
      <c r="H1446" s="1">
        <v>0</v>
      </c>
      <c r="I1446" s="1">
        <v>0.28950399999999998</v>
      </c>
    </row>
    <row r="1447" spans="1:9" x14ac:dyDescent="0.25">
      <c r="A1447" s="1" t="s">
        <v>1487</v>
      </c>
      <c r="B1447" s="1" t="s">
        <v>27</v>
      </c>
      <c r="C1447" s="1">
        <v>3</v>
      </c>
      <c r="D1447" s="1">
        <v>4041</v>
      </c>
      <c r="E1447" s="1" t="s">
        <v>1</v>
      </c>
      <c r="F1447" s="1" t="str">
        <f>VLOOKUP($A1447,[1]lncRNA_class_id!$A:$B,2,0)</f>
        <v>lincRNA</v>
      </c>
      <c r="G1447" s="1">
        <v>0</v>
      </c>
      <c r="H1447" s="1">
        <v>2.6669999999999997E-3</v>
      </c>
      <c r="I1447" s="1">
        <v>0.23766533333333331</v>
      </c>
    </row>
    <row r="1448" spans="1:9" x14ac:dyDescent="0.25">
      <c r="A1448" s="1" t="s">
        <v>1488</v>
      </c>
      <c r="B1448" s="1" t="s">
        <v>27</v>
      </c>
      <c r="C1448" s="1">
        <v>3</v>
      </c>
      <c r="D1448" s="1">
        <v>4041</v>
      </c>
      <c r="E1448" s="1" t="s">
        <v>1</v>
      </c>
      <c r="F1448" s="1" t="str">
        <f>VLOOKUP($A1448,[1]lncRNA_class_id!$A:$B,2,0)</f>
        <v>lincRNA</v>
      </c>
      <c r="G1448" s="1">
        <v>1.3755666666666666E-2</v>
      </c>
      <c r="H1448" s="1">
        <v>0.13058266666666665</v>
      </c>
      <c r="I1448" s="1">
        <v>8.7857333333333329E-2</v>
      </c>
    </row>
    <row r="1449" spans="1:9" x14ac:dyDescent="0.25">
      <c r="A1449" s="1" t="s">
        <v>1489</v>
      </c>
      <c r="B1449" s="1" t="s">
        <v>27</v>
      </c>
      <c r="C1449" s="1">
        <v>3</v>
      </c>
      <c r="D1449" s="1">
        <v>4999</v>
      </c>
      <c r="E1449" s="1" t="s">
        <v>1</v>
      </c>
      <c r="F1449" s="1" t="str">
        <f>VLOOKUP($A1449,[1]lncRNA_class_id!$A:$B,2,0)</f>
        <v>lincRNA</v>
      </c>
      <c r="G1449" s="1">
        <v>0</v>
      </c>
      <c r="H1449" s="1">
        <v>1.0971666666666666E-2</v>
      </c>
      <c r="I1449" s="1">
        <v>0.29197066666666666</v>
      </c>
    </row>
    <row r="1450" spans="1:9" x14ac:dyDescent="0.25">
      <c r="A1450" s="1" t="s">
        <v>1490</v>
      </c>
      <c r="B1450" s="1" t="s">
        <v>27</v>
      </c>
      <c r="C1450" s="1">
        <v>3</v>
      </c>
      <c r="D1450" s="1">
        <v>4999</v>
      </c>
      <c r="E1450" s="1" t="s">
        <v>1</v>
      </c>
      <c r="F1450" s="1" t="str">
        <f>VLOOKUP($A1450,[1]lncRNA_class_id!$A:$B,2,0)</f>
        <v>lincRNA</v>
      </c>
      <c r="G1450" s="1">
        <v>8.6166666666666672E-4</v>
      </c>
      <c r="H1450" s="1">
        <v>6.0378333333333332E-2</v>
      </c>
      <c r="I1450" s="1">
        <v>0.15959833333333334</v>
      </c>
    </row>
    <row r="1451" spans="1:9" x14ac:dyDescent="0.25">
      <c r="A1451" s="1" t="s">
        <v>1491</v>
      </c>
      <c r="B1451" s="1" t="s">
        <v>27</v>
      </c>
      <c r="C1451" s="1">
        <v>3</v>
      </c>
      <c r="D1451" s="1">
        <v>4999</v>
      </c>
      <c r="E1451" s="1" t="s">
        <v>1</v>
      </c>
      <c r="F1451" s="1" t="str">
        <f>VLOOKUP($A1451,[1]lncRNA_class_id!$A:$B,2,0)</f>
        <v>lincRNA</v>
      </c>
      <c r="G1451" s="1">
        <v>0</v>
      </c>
      <c r="H1451" s="1">
        <v>2.3349999999999999E-2</v>
      </c>
      <c r="I1451" s="1">
        <v>0.11889533333333334</v>
      </c>
    </row>
    <row r="1452" spans="1:9" x14ac:dyDescent="0.25">
      <c r="A1452" s="1" t="s">
        <v>1492</v>
      </c>
      <c r="B1452" s="1" t="s">
        <v>27</v>
      </c>
      <c r="C1452" s="1">
        <v>4</v>
      </c>
      <c r="D1452" s="1">
        <v>1405</v>
      </c>
      <c r="E1452" s="1" t="s">
        <v>1</v>
      </c>
      <c r="F1452" s="1" t="str">
        <f>VLOOKUP($A1452,[1]lncRNA_class_id!$A:$B,2,0)</f>
        <v>lincRNA</v>
      </c>
      <c r="G1452" s="1">
        <v>0</v>
      </c>
      <c r="H1452" s="1">
        <v>7.7860000000000004E-3</v>
      </c>
      <c r="I1452" s="1">
        <v>0.15090699999999999</v>
      </c>
    </row>
    <row r="1453" spans="1:9" x14ac:dyDescent="0.25">
      <c r="A1453" s="1" t="s">
        <v>1493</v>
      </c>
      <c r="B1453" s="1" t="s">
        <v>27</v>
      </c>
      <c r="C1453" s="1">
        <v>4</v>
      </c>
      <c r="D1453" s="1">
        <v>3988</v>
      </c>
      <c r="E1453" s="1" t="s">
        <v>1</v>
      </c>
      <c r="F1453" s="1" t="str">
        <f>VLOOKUP($A1453,[1]lncRNA_class_id!$A:$B,2,0)</f>
        <v>lincRNA</v>
      </c>
      <c r="G1453" s="1">
        <v>0</v>
      </c>
      <c r="H1453" s="1">
        <v>0.10867466666666666</v>
      </c>
      <c r="I1453" s="1">
        <v>0.24064133333333335</v>
      </c>
    </row>
    <row r="1454" spans="1:9" x14ac:dyDescent="0.25">
      <c r="A1454" s="1" t="s">
        <v>1494</v>
      </c>
      <c r="B1454" s="1" t="s">
        <v>27</v>
      </c>
      <c r="C1454" s="1">
        <v>4</v>
      </c>
      <c r="D1454" s="1">
        <v>4999</v>
      </c>
      <c r="E1454" s="1" t="s">
        <v>1</v>
      </c>
      <c r="F1454" s="1" t="str">
        <f>VLOOKUP($A1454,[1]lncRNA_class_id!$A:$B,2,0)</f>
        <v>lincRNA</v>
      </c>
      <c r="G1454" s="1">
        <v>1.2506333333333333E-2</v>
      </c>
      <c r="H1454" s="1">
        <v>0.10202566666666667</v>
      </c>
      <c r="I1454" s="1">
        <v>0.29412066666666664</v>
      </c>
    </row>
    <row r="1455" spans="1:9" x14ac:dyDescent="0.25">
      <c r="A1455" s="1" t="s">
        <v>1495</v>
      </c>
      <c r="B1455" s="1" t="s">
        <v>27</v>
      </c>
      <c r="C1455" s="1">
        <v>703</v>
      </c>
      <c r="D1455" s="1">
        <v>1405</v>
      </c>
      <c r="E1455" s="1" t="s">
        <v>1</v>
      </c>
      <c r="F1455" s="1" t="str">
        <f>VLOOKUP($A1455,[1]lncRNA_class_id!$A:$B,2,0)</f>
        <v>lincRNA</v>
      </c>
      <c r="G1455" s="1">
        <v>0</v>
      </c>
      <c r="H1455" s="1">
        <v>5.4836666666666672E-2</v>
      </c>
      <c r="I1455" s="1">
        <v>0.38763166666666665</v>
      </c>
    </row>
    <row r="1456" spans="1:9" x14ac:dyDescent="0.25">
      <c r="A1456" s="1" t="s">
        <v>1496</v>
      </c>
      <c r="B1456" s="1" t="s">
        <v>27</v>
      </c>
      <c r="C1456" s="1">
        <v>703</v>
      </c>
      <c r="D1456" s="1">
        <v>1405</v>
      </c>
      <c r="E1456" s="1" t="s">
        <v>1</v>
      </c>
      <c r="F1456" s="1" t="str">
        <f>VLOOKUP($A1456,[1]lncRNA_class_id!$A:$B,2,0)</f>
        <v>lincRNA</v>
      </c>
      <c r="G1456" s="1">
        <v>0</v>
      </c>
      <c r="H1456" s="1">
        <v>0</v>
      </c>
      <c r="I1456" s="1">
        <v>9.5963999999999994E-2</v>
      </c>
    </row>
    <row r="1457" spans="1:9" x14ac:dyDescent="0.25">
      <c r="A1457" s="1" t="s">
        <v>1497</v>
      </c>
      <c r="B1457" s="1" t="s">
        <v>27</v>
      </c>
      <c r="C1457" s="1">
        <v>703</v>
      </c>
      <c r="D1457" s="1">
        <v>3987</v>
      </c>
      <c r="E1457" s="1" t="s">
        <v>1</v>
      </c>
      <c r="F1457" s="1" t="str">
        <f>VLOOKUP($A1457,[1]lncRNA_class_id!$A:$B,2,0)</f>
        <v>lincRNA</v>
      </c>
      <c r="G1457" s="1">
        <v>3.2683333333333332E-3</v>
      </c>
      <c r="H1457" s="1">
        <v>0.13759299999999999</v>
      </c>
      <c r="I1457" s="1">
        <v>0.52927133333333332</v>
      </c>
    </row>
    <row r="1458" spans="1:9" x14ac:dyDescent="0.25">
      <c r="A1458" s="1" t="s">
        <v>1498</v>
      </c>
      <c r="B1458" s="1" t="s">
        <v>27</v>
      </c>
      <c r="C1458" s="1">
        <v>703</v>
      </c>
      <c r="D1458" s="1">
        <v>4041</v>
      </c>
      <c r="E1458" s="1" t="s">
        <v>1</v>
      </c>
      <c r="F1458" s="1" t="str">
        <f>VLOOKUP($A1458,[1]lncRNA_class_id!$A:$B,2,0)</f>
        <v>lincRNA</v>
      </c>
      <c r="G1458" s="1">
        <v>0</v>
      </c>
      <c r="H1458" s="1">
        <v>1.9909333333333331E-2</v>
      </c>
      <c r="I1458" s="1">
        <v>0.21271033333333333</v>
      </c>
    </row>
    <row r="1459" spans="1:9" x14ac:dyDescent="0.25">
      <c r="A1459" s="1" t="s">
        <v>1499</v>
      </c>
      <c r="B1459" s="1" t="s">
        <v>27</v>
      </c>
      <c r="C1459" s="1">
        <v>703</v>
      </c>
      <c r="D1459" s="1">
        <v>4999</v>
      </c>
      <c r="E1459" s="1" t="s">
        <v>1</v>
      </c>
      <c r="F1459" s="1" t="str">
        <f>VLOOKUP($A1459,[1]lncRNA_class_id!$A:$B,2,0)</f>
        <v>lincRNA</v>
      </c>
      <c r="G1459" s="1">
        <v>0</v>
      </c>
      <c r="H1459" s="1">
        <v>0</v>
      </c>
      <c r="I1459" s="1">
        <v>0.18433366666666665</v>
      </c>
    </row>
    <row r="1460" spans="1:9" x14ac:dyDescent="0.25">
      <c r="A1460" s="1" t="s">
        <v>1500</v>
      </c>
      <c r="B1460" s="1" t="s">
        <v>27</v>
      </c>
      <c r="C1460" s="1">
        <v>703</v>
      </c>
      <c r="D1460" s="1">
        <v>4999</v>
      </c>
      <c r="E1460" s="1" t="s">
        <v>1</v>
      </c>
      <c r="F1460" s="1" t="str">
        <f>VLOOKUP($A1460,[1]lncRNA_class_id!$A:$B,2,0)</f>
        <v>lincRNA</v>
      </c>
      <c r="G1460" s="1">
        <v>6.5203333333333328E-3</v>
      </c>
      <c r="H1460" s="1">
        <v>0</v>
      </c>
      <c r="I1460" s="1">
        <v>0.12338299999999998</v>
      </c>
    </row>
    <row r="1461" spans="1:9" x14ac:dyDescent="0.25">
      <c r="A1461" s="1" t="s">
        <v>1501</v>
      </c>
      <c r="B1461" s="1" t="s">
        <v>27</v>
      </c>
      <c r="C1461" s="1">
        <v>722</v>
      </c>
      <c r="D1461" s="1">
        <v>4934</v>
      </c>
      <c r="E1461" s="1" t="s">
        <v>1</v>
      </c>
      <c r="F1461" s="1" t="str">
        <f>VLOOKUP($A1461,[1]lncRNA_class_id!$A:$B,2,0)</f>
        <v>lincRNA</v>
      </c>
      <c r="G1461" s="1">
        <v>0</v>
      </c>
      <c r="H1461" s="1">
        <v>0.23202900000000001</v>
      </c>
      <c r="I1461" s="1">
        <v>9.8714666666666673E-2</v>
      </c>
    </row>
    <row r="1462" spans="1:9" x14ac:dyDescent="0.25">
      <c r="A1462" s="1" t="s">
        <v>1502</v>
      </c>
      <c r="B1462" s="1" t="s">
        <v>27</v>
      </c>
      <c r="C1462" s="1">
        <v>735</v>
      </c>
      <c r="D1462" s="1">
        <v>3988</v>
      </c>
      <c r="E1462" s="1" t="s">
        <v>1</v>
      </c>
      <c r="F1462" s="1" t="str">
        <f>VLOOKUP($A1462,[1]lncRNA_class_id!$A:$B,2,0)</f>
        <v>lincRNA</v>
      </c>
      <c r="G1462" s="1">
        <v>0</v>
      </c>
      <c r="H1462" s="1">
        <v>2.5868666666666665E-2</v>
      </c>
      <c r="I1462" s="1">
        <v>0.74551833333333339</v>
      </c>
    </row>
    <row r="1463" spans="1:9" x14ac:dyDescent="0.25">
      <c r="A1463" s="1" t="s">
        <v>1503</v>
      </c>
      <c r="B1463" s="1" t="s">
        <v>27</v>
      </c>
      <c r="C1463" s="1">
        <v>2894</v>
      </c>
      <c r="D1463" s="1">
        <v>4975</v>
      </c>
      <c r="E1463" s="1" t="s">
        <v>1</v>
      </c>
      <c r="F1463" s="1" t="str">
        <f>VLOOKUP($A1463,[1]lncRNA_class_id!$A:$B,2,0)</f>
        <v>lincRNA</v>
      </c>
      <c r="G1463" s="1">
        <v>0</v>
      </c>
      <c r="H1463" s="1">
        <v>0</v>
      </c>
      <c r="I1463" s="1">
        <v>0.22883833333333334</v>
      </c>
    </row>
    <row r="1464" spans="1:9" x14ac:dyDescent="0.25">
      <c r="A1464" s="1" t="s">
        <v>1504</v>
      </c>
      <c r="B1464" s="1" t="s">
        <v>27</v>
      </c>
      <c r="C1464" s="1">
        <v>2894</v>
      </c>
      <c r="D1464" s="1">
        <v>4975</v>
      </c>
      <c r="E1464" s="1" t="s">
        <v>1</v>
      </c>
      <c r="F1464" s="1" t="str">
        <f>VLOOKUP($A1464,[1]lncRNA_class_id!$A:$B,2,0)</f>
        <v>lincRNA</v>
      </c>
      <c r="G1464" s="1">
        <v>0</v>
      </c>
      <c r="H1464" s="1">
        <v>5.7020999999999995E-2</v>
      </c>
      <c r="I1464" s="1">
        <v>0.11719499999999999</v>
      </c>
    </row>
    <row r="1465" spans="1:9" x14ac:dyDescent="0.25">
      <c r="A1465" s="1" t="s">
        <v>1505</v>
      </c>
      <c r="B1465" s="1" t="s">
        <v>27</v>
      </c>
      <c r="C1465" s="1">
        <v>2933</v>
      </c>
      <c r="D1465" s="1">
        <v>3987</v>
      </c>
      <c r="E1465" s="1" t="s">
        <v>1</v>
      </c>
      <c r="F1465" s="1" t="str">
        <f>VLOOKUP($A1465,[1]lncRNA_class_id!$A:$B,2,0)</f>
        <v>lincRNA</v>
      </c>
      <c r="G1465" s="1">
        <v>0</v>
      </c>
      <c r="H1465" s="1">
        <v>7.4290333333333333E-2</v>
      </c>
      <c r="I1465" s="1">
        <v>3.4586666666666668E-2</v>
      </c>
    </row>
    <row r="1466" spans="1:9" x14ac:dyDescent="0.25">
      <c r="A1466" s="1" t="s">
        <v>1506</v>
      </c>
      <c r="B1466" s="1" t="s">
        <v>27</v>
      </c>
      <c r="C1466" s="1">
        <v>2955</v>
      </c>
      <c r="D1466" s="1">
        <v>4965</v>
      </c>
      <c r="E1466" s="1" t="s">
        <v>1</v>
      </c>
      <c r="F1466" s="1" t="str">
        <f>VLOOKUP($A1466,[1]lncRNA_class_id!$A:$B,2,0)</f>
        <v>lincRNA</v>
      </c>
      <c r="G1466" s="1">
        <v>0</v>
      </c>
      <c r="H1466" s="1">
        <v>0.16001733333333332</v>
      </c>
      <c r="I1466" s="1">
        <v>0.27290433333333336</v>
      </c>
    </row>
    <row r="1467" spans="1:9" x14ac:dyDescent="0.25">
      <c r="A1467" s="1" t="s">
        <v>1507</v>
      </c>
      <c r="B1467" s="1" t="s">
        <v>28</v>
      </c>
      <c r="C1467" s="1">
        <v>4</v>
      </c>
      <c r="D1467" s="1">
        <v>480</v>
      </c>
      <c r="E1467" s="1" t="s">
        <v>2</v>
      </c>
      <c r="F1467" s="1" t="str">
        <f>VLOOKUP($A1467,[1]lncRNA_class_id!$A:$B,2,0)</f>
        <v>lincRNA</v>
      </c>
      <c r="G1467" s="1">
        <v>0</v>
      </c>
      <c r="H1467" s="1">
        <v>0.37057000000000001</v>
      </c>
      <c r="I1467" s="1">
        <v>0</v>
      </c>
    </row>
    <row r="1468" spans="1:9" x14ac:dyDescent="0.25">
      <c r="A1468" s="1" t="s">
        <v>1508</v>
      </c>
      <c r="B1468" s="1" t="s">
        <v>29</v>
      </c>
      <c r="C1468" s="1">
        <v>1</v>
      </c>
      <c r="D1468" s="1">
        <v>7940</v>
      </c>
      <c r="E1468" s="1" t="s">
        <v>2</v>
      </c>
      <c r="F1468" s="1" t="str">
        <f>VLOOKUP($A1468,[1]lncRNA_class_id!$A:$B,2,0)</f>
        <v>lincRNA</v>
      </c>
      <c r="G1468" s="1">
        <v>0</v>
      </c>
      <c r="H1468" s="1">
        <v>3.0602666666666667E-2</v>
      </c>
      <c r="I1468" s="1">
        <v>0.21544533333333335</v>
      </c>
    </row>
    <row r="1469" spans="1:9" x14ac:dyDescent="0.25">
      <c r="A1469" s="1" t="s">
        <v>1509</v>
      </c>
      <c r="B1469" s="1" t="s">
        <v>29</v>
      </c>
      <c r="C1469" s="1">
        <v>1</v>
      </c>
      <c r="D1469" s="1">
        <v>7940</v>
      </c>
      <c r="E1469" s="1" t="s">
        <v>2</v>
      </c>
      <c r="F1469" s="1" t="str">
        <f>VLOOKUP($A1469,[1]lncRNA_class_id!$A:$B,2,0)</f>
        <v>lincRNA</v>
      </c>
      <c r="G1469" s="1">
        <v>1.4033333333333335E-3</v>
      </c>
      <c r="H1469" s="1">
        <v>5.3153333333333325E-3</v>
      </c>
      <c r="I1469" s="1">
        <v>0.34996966666666668</v>
      </c>
    </row>
    <row r="1470" spans="1:9" x14ac:dyDescent="0.25">
      <c r="A1470" s="1" t="s">
        <v>1510</v>
      </c>
      <c r="B1470" s="1" t="s">
        <v>29</v>
      </c>
      <c r="C1470" s="1">
        <v>1</v>
      </c>
      <c r="D1470" s="1">
        <v>7945</v>
      </c>
      <c r="E1470" s="1" t="s">
        <v>2</v>
      </c>
      <c r="F1470" s="1" t="str">
        <f>VLOOKUP($A1470,[1]lncRNA_class_id!$A:$B,2,0)</f>
        <v>lincRNA</v>
      </c>
      <c r="G1470" s="1">
        <v>0</v>
      </c>
      <c r="H1470" s="1">
        <v>0.34579066666666664</v>
      </c>
      <c r="I1470" s="1">
        <v>0.55032300000000001</v>
      </c>
    </row>
    <row r="1471" spans="1:9" x14ac:dyDescent="0.25">
      <c r="A1471" s="1" t="s">
        <v>1511</v>
      </c>
      <c r="B1471" s="1" t="s">
        <v>29</v>
      </c>
      <c r="C1471" s="1">
        <v>1</v>
      </c>
      <c r="D1471" s="1">
        <v>7951</v>
      </c>
      <c r="E1471" s="1" t="s">
        <v>2</v>
      </c>
      <c r="F1471" s="1" t="str">
        <f>VLOOKUP($A1471,[1]lncRNA_class_id!$A:$B,2,0)</f>
        <v>lincRNA</v>
      </c>
      <c r="G1471" s="1">
        <v>0</v>
      </c>
      <c r="H1471" s="1">
        <v>2.8969333333333333E-2</v>
      </c>
      <c r="I1471" s="1">
        <v>0.4351863333333334</v>
      </c>
    </row>
    <row r="1472" spans="1:9" x14ac:dyDescent="0.25">
      <c r="A1472" s="1" t="s">
        <v>1512</v>
      </c>
      <c r="B1472" s="1" t="s">
        <v>29</v>
      </c>
      <c r="C1472" s="1">
        <v>1</v>
      </c>
      <c r="D1472" s="1">
        <v>7951</v>
      </c>
      <c r="E1472" s="1" t="s">
        <v>2</v>
      </c>
      <c r="F1472" s="1" t="str">
        <f>VLOOKUP($A1472,[1]lncRNA_class_id!$A:$B,2,0)</f>
        <v>lincRNA</v>
      </c>
      <c r="G1472" s="1">
        <v>0</v>
      </c>
      <c r="H1472" s="1">
        <v>3.3416333333333333E-2</v>
      </c>
      <c r="I1472" s="1">
        <v>0.83419866666666664</v>
      </c>
    </row>
    <row r="1473" spans="1:9" x14ac:dyDescent="0.25">
      <c r="A1473" s="1" t="s">
        <v>1513</v>
      </c>
      <c r="B1473" s="1" t="s">
        <v>29</v>
      </c>
      <c r="C1473" s="1">
        <v>1</v>
      </c>
      <c r="D1473" s="1">
        <v>7951</v>
      </c>
      <c r="E1473" s="1" t="s">
        <v>2</v>
      </c>
      <c r="F1473" s="1" t="str">
        <f>VLOOKUP($A1473,[1]lncRNA_class_id!$A:$B,2,0)</f>
        <v>lincRNA</v>
      </c>
      <c r="G1473" s="1">
        <v>0</v>
      </c>
      <c r="H1473" s="1">
        <v>0.25160533333333335</v>
      </c>
      <c r="I1473" s="1">
        <v>0.30523633333333333</v>
      </c>
    </row>
    <row r="1474" spans="1:9" x14ac:dyDescent="0.25">
      <c r="A1474" s="1" t="s">
        <v>1514</v>
      </c>
      <c r="B1474" s="1" t="s">
        <v>29</v>
      </c>
      <c r="C1474" s="1">
        <v>1</v>
      </c>
      <c r="D1474" s="1">
        <v>7951</v>
      </c>
      <c r="E1474" s="1" t="s">
        <v>2</v>
      </c>
      <c r="F1474" s="1" t="str">
        <f>VLOOKUP($A1474,[1]lncRNA_class_id!$A:$B,2,0)</f>
        <v>lincRNA</v>
      </c>
      <c r="G1474" s="1">
        <v>9.0936666666666666E-3</v>
      </c>
      <c r="H1474" s="1">
        <v>7.6246666666666659E-3</v>
      </c>
      <c r="I1474" s="1">
        <v>0.6243426666666666</v>
      </c>
    </row>
    <row r="1475" spans="1:9" x14ac:dyDescent="0.25">
      <c r="A1475" s="1" t="s">
        <v>1515</v>
      </c>
      <c r="B1475" s="1" t="s">
        <v>29</v>
      </c>
      <c r="C1475" s="1">
        <v>4018</v>
      </c>
      <c r="D1475" s="1">
        <v>7843</v>
      </c>
      <c r="E1475" s="1" t="s">
        <v>2</v>
      </c>
      <c r="F1475" s="1" t="str">
        <f>VLOOKUP($A1475,[1]lncRNA_class_id!$A:$B,2,0)</f>
        <v>lincRNA</v>
      </c>
      <c r="G1475" s="1">
        <v>1.9240999999999998E-2</v>
      </c>
      <c r="H1475" s="1">
        <v>0.21184066666666665</v>
      </c>
      <c r="I1475" s="1">
        <v>0.22970233333333334</v>
      </c>
    </row>
    <row r="1476" spans="1:9" x14ac:dyDescent="0.25">
      <c r="A1476" s="1" t="s">
        <v>1516</v>
      </c>
      <c r="B1476" s="1" t="s">
        <v>30</v>
      </c>
      <c r="C1476" s="1">
        <v>336</v>
      </c>
      <c r="D1476" s="1">
        <v>2450</v>
      </c>
      <c r="E1476" s="1" t="s">
        <v>2</v>
      </c>
      <c r="F1476" s="1" t="str">
        <f>VLOOKUP($A1476,[1]lncRNA_class_id!$A:$B,2,0)</f>
        <v>lincRNA</v>
      </c>
      <c r="G1476" s="1">
        <v>0.24674666666666667</v>
      </c>
      <c r="H1476" s="1">
        <v>6.444066666666666E-2</v>
      </c>
      <c r="I1476" s="1">
        <v>0</v>
      </c>
    </row>
    <row r="1477" spans="1:9" x14ac:dyDescent="0.25">
      <c r="A1477" s="1" t="s">
        <v>1517</v>
      </c>
      <c r="B1477" s="1" t="s">
        <v>31</v>
      </c>
      <c r="C1477" s="1">
        <v>3436</v>
      </c>
      <c r="D1477" s="1">
        <v>4024</v>
      </c>
      <c r="E1477" s="1" t="s">
        <v>2</v>
      </c>
      <c r="F1477" s="1" t="str">
        <f>VLOOKUP($A1477,[1]lncRNA_class_id!$A:$B,2,0)</f>
        <v>lincRNA</v>
      </c>
      <c r="G1477" s="1">
        <v>0</v>
      </c>
      <c r="H1477" s="1">
        <v>4.0785999999999996E-2</v>
      </c>
      <c r="I1477" s="1">
        <v>0.10448166666666665</v>
      </c>
    </row>
    <row r="1478" spans="1:9" x14ac:dyDescent="0.25">
      <c r="A1478" s="1" t="s">
        <v>1518</v>
      </c>
      <c r="B1478" s="1" t="s">
        <v>32</v>
      </c>
      <c r="C1478" s="1">
        <v>3</v>
      </c>
      <c r="D1478" s="1">
        <v>2907</v>
      </c>
      <c r="E1478" s="1" t="s">
        <v>2</v>
      </c>
      <c r="F1478" s="1" t="str">
        <f>VLOOKUP($A1478,[1]lncRNA_class_id!$A:$B,2,0)</f>
        <v>lincRNA</v>
      </c>
      <c r="G1478" s="1">
        <v>0.13136933333333334</v>
      </c>
      <c r="H1478" s="1">
        <v>1.4782299999999999</v>
      </c>
      <c r="I1478" s="1">
        <v>2.2377573333333332</v>
      </c>
    </row>
    <row r="1479" spans="1:9" x14ac:dyDescent="0.25">
      <c r="A1479" s="1" t="s">
        <v>1519</v>
      </c>
      <c r="B1479" s="1" t="s">
        <v>32</v>
      </c>
      <c r="C1479" s="1">
        <v>3</v>
      </c>
      <c r="D1479" s="1">
        <v>2907</v>
      </c>
      <c r="E1479" s="1" t="s">
        <v>2</v>
      </c>
      <c r="F1479" s="1" t="str">
        <f>VLOOKUP($A1479,[1]lncRNA_class_id!$A:$B,2,0)</f>
        <v>lincRNA</v>
      </c>
      <c r="G1479" s="1">
        <v>1.8840430000000001</v>
      </c>
      <c r="H1479" s="1">
        <v>0.62836666666666663</v>
      </c>
      <c r="I1479" s="1">
        <v>3.0743096666666667</v>
      </c>
    </row>
    <row r="1480" spans="1:9" x14ac:dyDescent="0.25">
      <c r="A1480" s="1" t="s">
        <v>1520</v>
      </c>
      <c r="B1480" s="1" t="s">
        <v>32</v>
      </c>
      <c r="C1480" s="1">
        <v>3</v>
      </c>
      <c r="D1480" s="1">
        <v>2907</v>
      </c>
      <c r="E1480" s="1" t="s">
        <v>2</v>
      </c>
      <c r="F1480" s="1" t="str">
        <f>VLOOKUP($A1480,[1]lncRNA_class_id!$A:$B,2,0)</f>
        <v>lincRNA</v>
      </c>
      <c r="G1480" s="1">
        <v>0.82344866666666672</v>
      </c>
      <c r="H1480" s="1">
        <v>0.80675600000000003</v>
      </c>
      <c r="I1480" s="1">
        <v>1.6145153333333333</v>
      </c>
    </row>
    <row r="1481" spans="1:9" x14ac:dyDescent="0.25">
      <c r="A1481" s="1" t="s">
        <v>1521</v>
      </c>
      <c r="B1481" s="1" t="s">
        <v>32</v>
      </c>
      <c r="C1481" s="1">
        <v>3</v>
      </c>
      <c r="D1481" s="1">
        <v>2907</v>
      </c>
      <c r="E1481" s="1" t="s">
        <v>2</v>
      </c>
      <c r="F1481" s="1" t="str">
        <f>VLOOKUP($A1481,[1]lncRNA_class_id!$A:$B,2,0)</f>
        <v>lincRNA</v>
      </c>
      <c r="G1481" s="1">
        <v>0.16367333333333334</v>
      </c>
      <c r="H1481" s="1">
        <v>0.47742000000000001</v>
      </c>
      <c r="I1481" s="1">
        <v>0.9022256666666667</v>
      </c>
    </row>
    <row r="1482" spans="1:9" x14ac:dyDescent="0.25">
      <c r="A1482" s="1" t="s">
        <v>1522</v>
      </c>
      <c r="B1482" s="1" t="s">
        <v>32</v>
      </c>
      <c r="C1482" s="1">
        <v>9</v>
      </c>
      <c r="D1482" s="1">
        <v>2901</v>
      </c>
      <c r="E1482" s="1" t="s">
        <v>1</v>
      </c>
      <c r="F1482" s="1" t="str">
        <f>VLOOKUP($A1482,[1]lncRNA_class_id!$A:$B,2,0)</f>
        <v>lincRNA</v>
      </c>
      <c r="G1482" s="1">
        <v>0.27801566666666666</v>
      </c>
      <c r="H1482" s="1">
        <v>1.2597766666666665</v>
      </c>
      <c r="I1482" s="1">
        <v>2.5449180000000005</v>
      </c>
    </row>
    <row r="1483" spans="1:9" x14ac:dyDescent="0.25">
      <c r="A1483" s="1" t="s">
        <v>1523</v>
      </c>
      <c r="B1483" s="1" t="s">
        <v>32</v>
      </c>
      <c r="C1483" s="1">
        <v>9</v>
      </c>
      <c r="D1483" s="1">
        <v>2901</v>
      </c>
      <c r="E1483" s="1" t="s">
        <v>1</v>
      </c>
      <c r="F1483" s="1" t="str">
        <f>VLOOKUP($A1483,[1]lncRNA_class_id!$A:$B,2,0)</f>
        <v>lincRNA</v>
      </c>
      <c r="G1483" s="1">
        <v>4.3053000000000001E-2</v>
      </c>
      <c r="H1483" s="1">
        <v>0.34432366666666664</v>
      </c>
      <c r="I1483" s="1">
        <v>0.73779199999999989</v>
      </c>
    </row>
    <row r="1484" spans="1:9" x14ac:dyDescent="0.25">
      <c r="A1484" s="1" t="s">
        <v>1524</v>
      </c>
      <c r="B1484" s="1" t="s">
        <v>32</v>
      </c>
      <c r="C1484" s="1">
        <v>9</v>
      </c>
      <c r="D1484" s="1">
        <v>2904</v>
      </c>
      <c r="E1484" s="1" t="s">
        <v>1</v>
      </c>
      <c r="F1484" s="1" t="str">
        <f>VLOOKUP($A1484,[1]lncRNA_class_id!$A:$B,2,0)</f>
        <v>lincRNA</v>
      </c>
      <c r="G1484" s="1">
        <v>0.40436233333333332</v>
      </c>
      <c r="H1484" s="1">
        <v>2.2963393333333335</v>
      </c>
      <c r="I1484" s="1">
        <v>2.7031363333333331</v>
      </c>
    </row>
    <row r="1485" spans="1:9" x14ac:dyDescent="0.25">
      <c r="A1485" s="1" t="s">
        <v>1525</v>
      </c>
      <c r="B1485" s="1" t="s">
        <v>33</v>
      </c>
      <c r="C1485" s="1">
        <v>1332</v>
      </c>
      <c r="D1485" s="1">
        <v>8588</v>
      </c>
      <c r="E1485" s="1" t="s">
        <v>1</v>
      </c>
      <c r="F1485" s="1" t="str">
        <f>VLOOKUP($A1485,[1]lncRNA_class_id!$A:$B,2,0)</f>
        <v>lincRNA</v>
      </c>
      <c r="G1485" s="1">
        <v>1.2013333333333334E-2</v>
      </c>
      <c r="H1485" s="1">
        <v>7.2317999999999993E-2</v>
      </c>
      <c r="I1485" s="1">
        <v>0.22781500000000002</v>
      </c>
    </row>
    <row r="1486" spans="1:9" x14ac:dyDescent="0.25">
      <c r="A1486" s="1" t="s">
        <v>1526</v>
      </c>
      <c r="B1486" s="1" t="s">
        <v>34</v>
      </c>
      <c r="C1486" s="1">
        <v>72</v>
      </c>
      <c r="D1486" s="1">
        <v>2213</v>
      </c>
      <c r="E1486" s="1" t="s">
        <v>2</v>
      </c>
      <c r="F1486" s="1" t="str">
        <f>VLOOKUP($A1486,[1]lncRNA_class_id!$A:$B,2,0)</f>
        <v>lincRNA</v>
      </c>
      <c r="G1486" s="1">
        <v>0</v>
      </c>
      <c r="H1486" s="1">
        <v>8.3660333333333337E-2</v>
      </c>
      <c r="I1486" s="1">
        <v>0.219163</v>
      </c>
    </row>
    <row r="1487" spans="1:9" x14ac:dyDescent="0.25">
      <c r="A1487" s="1" t="s">
        <v>1527</v>
      </c>
      <c r="B1487" s="1" t="s">
        <v>34</v>
      </c>
      <c r="C1487" s="1">
        <v>884</v>
      </c>
      <c r="D1487" s="1">
        <v>2213</v>
      </c>
      <c r="E1487" s="1" t="s">
        <v>2</v>
      </c>
      <c r="F1487" s="1" t="str">
        <f>VLOOKUP($A1487,[1]lncRNA_class_id!$A:$B,2,0)</f>
        <v>lincRNA</v>
      </c>
      <c r="G1487" s="1">
        <v>0</v>
      </c>
      <c r="H1487" s="1">
        <v>0.22094866666666668</v>
      </c>
      <c r="I1487" s="1">
        <v>0.5463283333333333</v>
      </c>
    </row>
    <row r="1488" spans="1:9" x14ac:dyDescent="0.25">
      <c r="A1488" s="1" t="s">
        <v>1528</v>
      </c>
      <c r="B1488" s="1" t="s">
        <v>35</v>
      </c>
      <c r="C1488" s="1">
        <v>34</v>
      </c>
      <c r="D1488" s="1">
        <v>19353</v>
      </c>
      <c r="E1488" s="1" t="s">
        <v>2</v>
      </c>
      <c r="F1488" s="1" t="str">
        <f>VLOOKUP($A1488,[1]lncRNA_class_id!$A:$B,2,0)</f>
        <v>lincRNA</v>
      </c>
      <c r="G1488" s="1">
        <v>0</v>
      </c>
      <c r="H1488" s="1">
        <v>0.21483866666666665</v>
      </c>
      <c r="I1488" s="1">
        <v>0.86071966666666666</v>
      </c>
    </row>
    <row r="1489" spans="1:9" x14ac:dyDescent="0.25">
      <c r="A1489" s="1" t="s">
        <v>1529</v>
      </c>
      <c r="B1489" s="1" t="s">
        <v>35</v>
      </c>
      <c r="C1489" s="1">
        <v>10111</v>
      </c>
      <c r="D1489" s="1">
        <v>19353</v>
      </c>
      <c r="E1489" s="1" t="s">
        <v>2</v>
      </c>
      <c r="F1489" s="1" t="str">
        <f>VLOOKUP($A1489,[1]lncRNA_class_id!$A:$B,2,0)</f>
        <v>lincRNA</v>
      </c>
      <c r="G1489" s="1">
        <v>0</v>
      </c>
      <c r="H1489" s="1">
        <v>0.8744506666666666</v>
      </c>
      <c r="I1489" s="1">
        <v>4.6212369999999998</v>
      </c>
    </row>
    <row r="1490" spans="1:9" x14ac:dyDescent="0.25">
      <c r="A1490" s="1" t="s">
        <v>1530</v>
      </c>
      <c r="B1490" s="1" t="s">
        <v>36</v>
      </c>
      <c r="C1490" s="1">
        <v>0</v>
      </c>
      <c r="D1490" s="1">
        <v>6491</v>
      </c>
      <c r="E1490" s="1" t="s">
        <v>1</v>
      </c>
      <c r="F1490" s="1" t="str">
        <f>VLOOKUP($A1490,[1]lncRNA_class_id!$A:$B,2,0)</f>
        <v>lincRNA</v>
      </c>
      <c r="G1490" s="1">
        <v>1.0736666666666666E-3</v>
      </c>
      <c r="H1490" s="1">
        <v>0.11834533333333334</v>
      </c>
      <c r="I1490" s="1">
        <v>0.32852466666666663</v>
      </c>
    </row>
    <row r="1491" spans="1:9" x14ac:dyDescent="0.25">
      <c r="A1491" s="1" t="s">
        <v>1531</v>
      </c>
      <c r="B1491" s="1" t="s">
        <v>36</v>
      </c>
      <c r="C1491" s="1">
        <v>0</v>
      </c>
      <c r="D1491" s="1">
        <v>6500</v>
      </c>
      <c r="E1491" s="1" t="s">
        <v>1</v>
      </c>
      <c r="F1491" s="1" t="str">
        <f>VLOOKUP($A1491,[1]lncRNA_class_id!$A:$B,2,0)</f>
        <v>lincRNA</v>
      </c>
      <c r="G1491" s="1">
        <v>1.0627999999999999E-2</v>
      </c>
      <c r="H1491" s="1">
        <v>2.8051333333333334E-2</v>
      </c>
      <c r="I1491" s="1">
        <v>0.40611866666666668</v>
      </c>
    </row>
    <row r="1492" spans="1:9" x14ac:dyDescent="0.25">
      <c r="A1492" s="1" t="s">
        <v>1532</v>
      </c>
      <c r="B1492" s="1" t="s">
        <v>37</v>
      </c>
      <c r="C1492" s="1">
        <v>302</v>
      </c>
      <c r="D1492" s="1">
        <v>711</v>
      </c>
      <c r="E1492" s="1" t="s">
        <v>1</v>
      </c>
      <c r="F1492" s="1" t="str">
        <f>VLOOKUP($A1492,[1]lncRNA_class_id!$A:$B,2,0)</f>
        <v>lincRNA</v>
      </c>
      <c r="G1492" s="1">
        <v>0</v>
      </c>
      <c r="H1492" s="1">
        <v>5.7979333333333334E-2</v>
      </c>
      <c r="I1492" s="1">
        <v>0.11829733333333332</v>
      </c>
    </row>
    <row r="1493" spans="1:9" x14ac:dyDescent="0.25">
      <c r="A1493" s="1" t="s">
        <v>1533</v>
      </c>
      <c r="B1493" s="1" t="s">
        <v>38</v>
      </c>
      <c r="C1493" s="1">
        <v>6069</v>
      </c>
      <c r="D1493" s="1">
        <v>6452</v>
      </c>
      <c r="E1493" s="1" t="s">
        <v>1</v>
      </c>
      <c r="F1493" s="1" t="str">
        <f>VLOOKUP($A1493,[1]lncRNA_class_id!$A:$B,2,0)</f>
        <v>lincRNA</v>
      </c>
      <c r="G1493" s="1">
        <v>0</v>
      </c>
      <c r="H1493" s="1">
        <v>0.12763533333333335</v>
      </c>
      <c r="I1493" s="1">
        <v>0.50802233333333324</v>
      </c>
    </row>
    <row r="1494" spans="1:9" x14ac:dyDescent="0.25">
      <c r="A1494" s="1" t="s">
        <v>1534</v>
      </c>
      <c r="B1494" s="1" t="s">
        <v>39</v>
      </c>
      <c r="C1494" s="1">
        <v>12500</v>
      </c>
      <c r="D1494" s="1">
        <v>15625</v>
      </c>
      <c r="E1494" s="1" t="s">
        <v>1</v>
      </c>
      <c r="F1494" s="1" t="str">
        <f>VLOOKUP($A1494,[1]lncRNA_class_id!$A:$B,2,0)</f>
        <v>lincRNA</v>
      </c>
      <c r="G1494" s="1">
        <v>0</v>
      </c>
      <c r="H1494" s="1">
        <v>3.7623666666666666E-2</v>
      </c>
      <c r="I1494" s="1">
        <v>0.14853866666666668</v>
      </c>
    </row>
    <row r="1495" spans="1:9" x14ac:dyDescent="0.25">
      <c r="A1495" s="1" t="s">
        <v>1535</v>
      </c>
      <c r="B1495" s="1" t="s">
        <v>40</v>
      </c>
      <c r="C1495" s="1">
        <v>8439</v>
      </c>
      <c r="D1495" s="1">
        <v>9982</v>
      </c>
      <c r="E1495" s="1" t="s">
        <v>1</v>
      </c>
      <c r="F1495" s="1" t="str">
        <f>VLOOKUP($A1495,[1]lncRNA_class_id!$A:$B,2,0)</f>
        <v>lincRNA</v>
      </c>
      <c r="G1495" s="1">
        <v>0</v>
      </c>
      <c r="H1495" s="1">
        <v>0</v>
      </c>
      <c r="I1495" s="1">
        <v>0.11593133333333333</v>
      </c>
    </row>
    <row r="1496" spans="1:9" x14ac:dyDescent="0.25">
      <c r="A1496" s="1" t="s">
        <v>1536</v>
      </c>
      <c r="B1496" s="1" t="s">
        <v>41</v>
      </c>
      <c r="C1496" s="1">
        <v>9</v>
      </c>
      <c r="D1496" s="1">
        <v>479</v>
      </c>
      <c r="E1496" s="1" t="s">
        <v>2</v>
      </c>
      <c r="F1496" s="1" t="str">
        <f>VLOOKUP($A1496,[1]lncRNA_class_id!$A:$B,2,0)</f>
        <v>lincRNA</v>
      </c>
      <c r="G1496" s="1">
        <v>0</v>
      </c>
      <c r="H1496" s="1">
        <v>6.7871333333333325E-2</v>
      </c>
      <c r="I1496" s="1">
        <v>0.32327666666666666</v>
      </c>
    </row>
    <row r="1497" spans="1:9" x14ac:dyDescent="0.25">
      <c r="A1497" s="1" t="s">
        <v>1537</v>
      </c>
      <c r="B1497" s="1" t="s">
        <v>41</v>
      </c>
      <c r="C1497" s="1">
        <v>530</v>
      </c>
      <c r="D1497" s="1">
        <v>8476</v>
      </c>
      <c r="E1497" s="1" t="s">
        <v>2</v>
      </c>
      <c r="F1497" s="1" t="str">
        <f>VLOOKUP($A1497,[1]lncRNA_class_id!$A:$B,2,0)</f>
        <v>lincRNA</v>
      </c>
      <c r="G1497" s="1">
        <v>1.0542999999999999E-2</v>
      </c>
      <c r="H1497" s="1">
        <v>0.10191566666666667</v>
      </c>
      <c r="I1497" s="1">
        <v>0.55282833333333337</v>
      </c>
    </row>
    <row r="1498" spans="1:9" x14ac:dyDescent="0.25">
      <c r="A1498" s="1" t="s">
        <v>1538</v>
      </c>
      <c r="B1498" s="1" t="s">
        <v>42</v>
      </c>
      <c r="C1498" s="1">
        <v>2</v>
      </c>
      <c r="D1498" s="1">
        <v>5043</v>
      </c>
      <c r="E1498" s="1" t="s">
        <v>1</v>
      </c>
      <c r="F1498" s="1" t="str">
        <f>VLOOKUP($A1498,[1]lncRNA_class_id!$A:$B,2,0)</f>
        <v>anti-sense_lncRNA</v>
      </c>
      <c r="G1498" s="1">
        <v>4.3490083333333329</v>
      </c>
      <c r="H1498" s="1">
        <v>5.0267523333333335</v>
      </c>
      <c r="I1498" s="1">
        <v>6.3648449999999999</v>
      </c>
    </row>
    <row r="1499" spans="1:9" x14ac:dyDescent="0.25">
      <c r="A1499" s="1" t="s">
        <v>1539</v>
      </c>
      <c r="B1499" s="1" t="s">
        <v>42</v>
      </c>
      <c r="C1499" s="1">
        <v>2</v>
      </c>
      <c r="D1499" s="1">
        <v>5063</v>
      </c>
      <c r="E1499" s="1" t="s">
        <v>1</v>
      </c>
      <c r="F1499" s="1" t="str">
        <f>VLOOKUP($A1499,[1]lncRNA_class_id!$A:$B,2,0)</f>
        <v>anti-sense_lncRNA</v>
      </c>
      <c r="G1499" s="1">
        <v>37.123934999999996</v>
      </c>
      <c r="H1499" s="1">
        <v>21.044961333333333</v>
      </c>
      <c r="I1499" s="1">
        <v>29.203587666666667</v>
      </c>
    </row>
    <row r="1500" spans="1:9" x14ac:dyDescent="0.25">
      <c r="A1500" s="1" t="s">
        <v>1540</v>
      </c>
      <c r="B1500" s="1" t="s">
        <v>42</v>
      </c>
      <c r="C1500" s="1">
        <v>2</v>
      </c>
      <c r="D1500" s="1">
        <v>5063</v>
      </c>
      <c r="E1500" s="1" t="s">
        <v>1</v>
      </c>
      <c r="F1500" s="1" t="str">
        <f>VLOOKUP($A1500,[1]lncRNA_class_id!$A:$B,2,0)</f>
        <v>anti-sense_lncRNA</v>
      </c>
      <c r="G1500" s="1">
        <v>11.325543666666666</v>
      </c>
      <c r="H1500" s="1">
        <v>13.626978333333334</v>
      </c>
      <c r="I1500" s="1">
        <v>13.300166666666668</v>
      </c>
    </row>
    <row r="1501" spans="1:9" x14ac:dyDescent="0.25">
      <c r="A1501" s="1" t="s">
        <v>1541</v>
      </c>
      <c r="B1501" s="1" t="s">
        <v>42</v>
      </c>
      <c r="C1501" s="1">
        <v>4</v>
      </c>
      <c r="D1501" s="1">
        <v>4998</v>
      </c>
      <c r="E1501" s="1" t="s">
        <v>1</v>
      </c>
      <c r="F1501" s="1" t="str">
        <f>VLOOKUP($A1501,[1]lncRNA_class_id!$A:$B,2,0)</f>
        <v>anti-sense_lncRNA</v>
      </c>
      <c r="G1501" s="1">
        <v>0.8753076666666666</v>
      </c>
      <c r="H1501" s="1">
        <v>0.93483400000000005</v>
      </c>
      <c r="I1501" s="1">
        <v>1.7100753333333334</v>
      </c>
    </row>
    <row r="1502" spans="1:9" ht="15" thickBot="1" x14ac:dyDescent="0.3">
      <c r="A1502" s="2" t="s">
        <v>1542</v>
      </c>
      <c r="B1502" s="2" t="s">
        <v>42</v>
      </c>
      <c r="C1502" s="2">
        <v>4</v>
      </c>
      <c r="D1502" s="2">
        <v>5019</v>
      </c>
      <c r="E1502" s="2" t="s">
        <v>1</v>
      </c>
      <c r="F1502" s="2" t="str">
        <f>VLOOKUP($A1502,[1]lncRNA_class_id!$A:$B,2,0)</f>
        <v>anti-sense_lncRNA</v>
      </c>
      <c r="G1502" s="2">
        <v>0.30271366666666666</v>
      </c>
      <c r="H1502" s="2">
        <v>0.22612566666666667</v>
      </c>
      <c r="I1502" s="2">
        <v>0.80095266666666676</v>
      </c>
    </row>
    <row r="1503" spans="1:9" ht="15" thickTop="1" x14ac:dyDescent="0.25"/>
  </sheetData>
  <phoneticPr fontId="18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ncRNA_isofor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Zhou</dc:creator>
  <cp:lastModifiedBy>Hui Zhou</cp:lastModifiedBy>
  <dcterms:created xsi:type="dcterms:W3CDTF">2021-11-13T13:47:13Z</dcterms:created>
  <dcterms:modified xsi:type="dcterms:W3CDTF">2022-05-26T09:44:32Z</dcterms:modified>
</cp:coreProperties>
</file>